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9260" yWindow="1200" windowWidth="25120" windowHeight="14320" tabRatio="500" firstSheet="63" activeTab="70"/>
  </bookViews>
  <sheets>
    <sheet name="Fig. 1e" sheetId="1" r:id="rId1"/>
    <sheet name="Fig 1f" sheetId="2" r:id="rId2"/>
    <sheet name="Fig 1g" sheetId="3" r:id="rId3"/>
    <sheet name="Fig 1h" sheetId="4" r:id="rId4"/>
    <sheet name="Fig 2d" sheetId="6" r:id="rId5"/>
    <sheet name="Fig 2h" sheetId="5" r:id="rId6"/>
    <sheet name="Fig 2l" sheetId="18" r:id="rId7"/>
    <sheet name="Fig 2m" sheetId="19" r:id="rId8"/>
    <sheet name="Fig 2n" sheetId="20" r:id="rId9"/>
    <sheet name="Fig 3e" sheetId="7" r:id="rId10"/>
    <sheet name="Fig 3f" sheetId="8" r:id="rId11"/>
    <sheet name="Fig 3g" sheetId="9" r:id="rId12"/>
    <sheet name="Fig 4d" sheetId="10" r:id="rId13"/>
    <sheet name="Fig 4h" sheetId="11" r:id="rId14"/>
    <sheet name="Fig 4m" sheetId="12" r:id="rId15"/>
    <sheet name="Fig 4n" sheetId="13" r:id="rId16"/>
    <sheet name="Fig 5e" sheetId="24" r:id="rId17"/>
    <sheet name="Fig 5f" sheetId="25" r:id="rId18"/>
    <sheet name="Fig 5k" sheetId="26" r:id="rId19"/>
    <sheet name="Fig 5l" sheetId="27" r:id="rId20"/>
    <sheet name="Fig 5m" sheetId="29" r:id="rId21"/>
    <sheet name="Fig 5n" sheetId="28" r:id="rId22"/>
    <sheet name="Fig 6e" sheetId="14" r:id="rId23"/>
    <sheet name="Fig 6f" sheetId="15" r:id="rId24"/>
    <sheet name="Fig 6g" sheetId="16" r:id="rId25"/>
    <sheet name="Fig 6h" sheetId="17" r:id="rId26"/>
    <sheet name="Fig 7d" sheetId="23" r:id="rId27"/>
    <sheet name="Fig 7e" sheetId="22" r:id="rId28"/>
    <sheet name="Fig 7j" sheetId="21" r:id="rId29"/>
    <sheet name="S1 Fig" sheetId="30" r:id="rId30"/>
    <sheet name="S2a Fig" sheetId="31" r:id="rId31"/>
    <sheet name="S2b Fig" sheetId="32" r:id="rId32"/>
    <sheet name="S2c Fig" sheetId="33" r:id="rId33"/>
    <sheet name=" S3e Fig" sheetId="34" r:id="rId34"/>
    <sheet name="S3f Fig" sheetId="35" r:id="rId35"/>
    <sheet name=" S3g Fig" sheetId="36" r:id="rId36"/>
    <sheet name="S3h Fig" sheetId="37" r:id="rId37"/>
    <sheet name="S4a Fig" sheetId="40" r:id="rId38"/>
    <sheet name="S4b Fig" sheetId="41" r:id="rId39"/>
    <sheet name="S4c Fig" sheetId="42" r:id="rId40"/>
    <sheet name="S4d Fig" sheetId="43" r:id="rId41"/>
    <sheet name="S4e Fig" sheetId="44" r:id="rId42"/>
    <sheet name=" S4f Fig" sheetId="45" r:id="rId43"/>
    <sheet name="S5b Fig" sheetId="38" r:id="rId44"/>
    <sheet name="S5c Fig" sheetId="39" r:id="rId45"/>
    <sheet name="S6a Fig" sheetId="46" r:id="rId46"/>
    <sheet name="S6b Fig" sheetId="47" r:id="rId47"/>
    <sheet name="S6c Fig" sheetId="48" r:id="rId48"/>
    <sheet name="S6d Fig" sheetId="49" r:id="rId49"/>
    <sheet name="S7d Fig" sheetId="50" r:id="rId50"/>
    <sheet name="S8e Fig" sheetId="51" r:id="rId51"/>
    <sheet name="S8f Fig" sheetId="52" r:id="rId52"/>
    <sheet name="S8g Fig" sheetId="53" r:id="rId53"/>
    <sheet name="S9d Fig" sheetId="54" r:id="rId54"/>
    <sheet name="S10d Fig" sheetId="55" r:id="rId55"/>
    <sheet name="S10e Fig" sheetId="56" r:id="rId56"/>
    <sheet name="S11d Fig" sheetId="57" r:id="rId57"/>
    <sheet name="S11e Fig" sheetId="58" r:id="rId58"/>
    <sheet name="S11f Fig" sheetId="59" r:id="rId59"/>
    <sheet name="S14e Fig" sheetId="60" r:id="rId60"/>
    <sheet name="S14f Fig" sheetId="61" r:id="rId61"/>
    <sheet name="S14g Fig" sheetId="62" r:id="rId62"/>
    <sheet name="S16b Fig" sheetId="63" r:id="rId63"/>
    <sheet name="S16c Fig" sheetId="64" r:id="rId64"/>
    <sheet name="S17 Fig" sheetId="65" r:id="rId65"/>
    <sheet name="S18d Fig" sheetId="66" r:id="rId66"/>
    <sheet name="S18e Fig" sheetId="67" r:id="rId67"/>
    <sheet name="S18f Fig" sheetId="68" r:id="rId68"/>
    <sheet name=" S19e Fig" sheetId="69" r:id="rId69"/>
    <sheet name=" S19f Fig" sheetId="70" r:id="rId70"/>
    <sheet name="S1 Table" sheetId="71" r:id="rId7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9" i="63" l="1"/>
  <c r="B30" i="63"/>
  <c r="B31" i="63"/>
  <c r="B32" i="63"/>
  <c r="B33" i="63"/>
  <c r="B34" i="63"/>
  <c r="B35" i="63"/>
  <c r="B36" i="63"/>
  <c r="B37" i="63"/>
  <c r="B38" i="63"/>
  <c r="B39" i="63"/>
  <c r="B40" i="63"/>
  <c r="B41" i="63"/>
  <c r="B42" i="63"/>
  <c r="B43" i="63"/>
  <c r="B44" i="63"/>
  <c r="B45" i="63"/>
  <c r="B46" i="63"/>
  <c r="B47" i="63"/>
  <c r="B48" i="63"/>
  <c r="B49" i="63"/>
  <c r="B50" i="63"/>
  <c r="B51" i="63"/>
  <c r="B52" i="63"/>
  <c r="B53" i="63"/>
  <c r="B54" i="63"/>
  <c r="B55" i="63"/>
  <c r="B56" i="63"/>
  <c r="B57" i="63"/>
  <c r="B58" i="63"/>
  <c r="B59" i="63"/>
  <c r="B60" i="63"/>
  <c r="B61" i="63"/>
  <c r="B62" i="63"/>
  <c r="B63" i="63"/>
  <c r="B64" i="63"/>
  <c r="B65" i="63"/>
  <c r="B66" i="63"/>
  <c r="B67" i="63"/>
  <c r="B68" i="63"/>
  <c r="B69" i="63"/>
  <c r="B70" i="63"/>
  <c r="B71" i="63"/>
  <c r="B72" i="63"/>
  <c r="B73" i="63"/>
  <c r="B74" i="63"/>
  <c r="B75" i="63"/>
  <c r="B76" i="63"/>
  <c r="B77" i="63"/>
  <c r="B78" i="63"/>
  <c r="B79" i="63"/>
  <c r="B80" i="63"/>
  <c r="B81" i="63"/>
  <c r="B82" i="63"/>
  <c r="B83" i="63"/>
  <c r="B84" i="63"/>
  <c r="B85" i="63"/>
  <c r="B86" i="63"/>
  <c r="B87" i="63"/>
  <c r="B88" i="63"/>
  <c r="B89" i="63"/>
  <c r="B90" i="63"/>
  <c r="B91" i="63"/>
  <c r="B92" i="63"/>
  <c r="B93" i="63"/>
  <c r="B94" i="63"/>
  <c r="B95" i="63"/>
  <c r="B96" i="63"/>
  <c r="B97" i="63"/>
  <c r="B98" i="63"/>
  <c r="B99" i="63"/>
  <c r="B100" i="63"/>
  <c r="B101" i="63"/>
  <c r="B102" i="63"/>
  <c r="B103" i="63"/>
  <c r="B104" i="63"/>
  <c r="B105" i="63"/>
  <c r="B106" i="63"/>
  <c r="B107" i="63"/>
  <c r="B108" i="63"/>
  <c r="B109" i="63"/>
  <c r="B110" i="63"/>
  <c r="B111" i="63"/>
  <c r="B112" i="63"/>
  <c r="B113" i="63"/>
  <c r="B114" i="63"/>
  <c r="B115" i="63"/>
  <c r="B116" i="63"/>
  <c r="B117" i="63"/>
  <c r="B118" i="63"/>
  <c r="B119" i="63"/>
  <c r="B120" i="63"/>
  <c r="B121" i="63"/>
  <c r="B122" i="63"/>
  <c r="B123" i="63"/>
  <c r="B124" i="63"/>
  <c r="B125" i="63"/>
  <c r="B126" i="63"/>
  <c r="B127" i="63"/>
  <c r="B128" i="63"/>
  <c r="B129" i="63"/>
  <c r="B130" i="63"/>
  <c r="B131" i="63"/>
  <c r="B132" i="63"/>
  <c r="B133" i="63"/>
  <c r="B134" i="63"/>
  <c r="B135" i="63"/>
  <c r="B136" i="63"/>
  <c r="B137" i="63"/>
  <c r="B138" i="63"/>
  <c r="B139" i="63"/>
  <c r="B140" i="63"/>
  <c r="B141" i="63"/>
  <c r="B142" i="63"/>
  <c r="B143" i="63"/>
  <c r="B144" i="63"/>
  <c r="B145" i="63"/>
  <c r="B146" i="63"/>
  <c r="B147" i="63"/>
  <c r="B148" i="63"/>
  <c r="B149" i="63"/>
  <c r="B150" i="63"/>
  <c r="B151" i="63"/>
  <c r="B152" i="63"/>
  <c r="B153" i="63"/>
  <c r="B154" i="63"/>
  <c r="B155" i="63"/>
  <c r="B156" i="63"/>
  <c r="B157" i="63"/>
  <c r="B158" i="63"/>
  <c r="B159" i="63"/>
  <c r="B160" i="63"/>
  <c r="B161" i="63"/>
  <c r="B162" i="63"/>
  <c r="B163" i="63"/>
  <c r="B164" i="63"/>
  <c r="B165" i="63"/>
  <c r="B166" i="63"/>
  <c r="B167" i="63"/>
  <c r="B168" i="63"/>
  <c r="B169" i="63"/>
  <c r="B170" i="63"/>
  <c r="B171" i="63"/>
  <c r="B172" i="63"/>
  <c r="B173" i="63"/>
  <c r="B174" i="63"/>
  <c r="B175" i="63"/>
  <c r="B176" i="63"/>
  <c r="B177" i="63"/>
  <c r="B178" i="63"/>
  <c r="B179" i="63"/>
  <c r="B180" i="63"/>
  <c r="B181" i="63"/>
  <c r="B182" i="63"/>
  <c r="B183" i="63"/>
  <c r="B184" i="63"/>
  <c r="B185" i="63"/>
  <c r="B186" i="63"/>
  <c r="B187" i="63"/>
  <c r="B188" i="63"/>
  <c r="B189" i="63"/>
  <c r="B190" i="63"/>
  <c r="B191" i="63"/>
  <c r="B192" i="63"/>
  <c r="B193" i="63"/>
  <c r="B194" i="63"/>
  <c r="B195" i="63"/>
  <c r="B196" i="63"/>
  <c r="B197" i="63"/>
  <c r="B198" i="63"/>
  <c r="B199" i="63"/>
  <c r="B200" i="63"/>
  <c r="B201" i="63"/>
  <c r="B202" i="63"/>
  <c r="B203" i="63"/>
  <c r="B204" i="63"/>
  <c r="B205" i="63"/>
  <c r="B206" i="63"/>
  <c r="B207" i="63"/>
  <c r="B208" i="63"/>
  <c r="B209" i="63"/>
  <c r="B210" i="63"/>
  <c r="B211" i="63"/>
  <c r="B212" i="63"/>
  <c r="B213" i="63"/>
  <c r="B214" i="63"/>
  <c r="B215" i="63"/>
  <c r="B216" i="63"/>
  <c r="B217" i="63"/>
  <c r="B218" i="63"/>
  <c r="B219" i="63"/>
  <c r="B220" i="63"/>
  <c r="B221" i="63"/>
  <c r="B222" i="63"/>
  <c r="B223" i="63"/>
  <c r="B224" i="63"/>
  <c r="B225" i="63"/>
  <c r="B226" i="63"/>
  <c r="B227" i="63"/>
  <c r="B228" i="63"/>
  <c r="B3" i="63"/>
  <c r="B4" i="63"/>
  <c r="B5" i="63"/>
  <c r="B6" i="63"/>
  <c r="B7" i="63"/>
  <c r="B8" i="63"/>
  <c r="B9" i="63"/>
  <c r="B10" i="63"/>
  <c r="B11" i="63"/>
  <c r="B12" i="63"/>
  <c r="B13" i="63"/>
  <c r="B14" i="63"/>
  <c r="B15" i="63"/>
  <c r="B16" i="63"/>
  <c r="B17" i="63"/>
  <c r="B18" i="63"/>
  <c r="B19" i="63"/>
  <c r="B20" i="63"/>
  <c r="B21" i="63"/>
  <c r="B22" i="63"/>
  <c r="B23" i="63"/>
  <c r="B24" i="63"/>
  <c r="B25" i="63"/>
  <c r="B26" i="63"/>
  <c r="B27" i="63"/>
</calcChain>
</file>

<file path=xl/sharedStrings.xml><?xml version="1.0" encoding="utf-8"?>
<sst xmlns="http://schemas.openxmlformats.org/spreadsheetml/2006/main" count="1099" uniqueCount="144">
  <si>
    <t>Time (sec)</t>
  </si>
  <si>
    <t>0.2</t>
  </si>
  <si>
    <t>0.4</t>
  </si>
  <si>
    <t>0.6</t>
  </si>
  <si>
    <t>0.8</t>
  </si>
  <si>
    <t>1.0</t>
  </si>
  <si>
    <t>1.2</t>
  </si>
  <si>
    <t>1.4</t>
  </si>
  <si>
    <t>1.6</t>
  </si>
  <si>
    <t>1.8</t>
  </si>
  <si>
    <t>2.0</t>
  </si>
  <si>
    <t>2.2</t>
  </si>
  <si>
    <t>2.4</t>
  </si>
  <si>
    <t>2.6</t>
  </si>
  <si>
    <t>2.8</t>
  </si>
  <si>
    <t>3.0</t>
  </si>
  <si>
    <t>3.2</t>
  </si>
  <si>
    <t>3.4</t>
  </si>
  <si>
    <t>3.6</t>
  </si>
  <si>
    <t>3.8</t>
  </si>
  <si>
    <t>4.0</t>
  </si>
  <si>
    <t>4.2</t>
  </si>
  <si>
    <t>4.4</t>
  </si>
  <si>
    <t>4.6</t>
  </si>
  <si>
    <t>5.0</t>
  </si>
  <si>
    <t>5.2</t>
  </si>
  <si>
    <t>5.4</t>
  </si>
  <si>
    <t>5.6</t>
  </si>
  <si>
    <t>5.8</t>
  </si>
  <si>
    <t>6.0</t>
  </si>
  <si>
    <t>6.2</t>
  </si>
  <si>
    <t>6.4</t>
  </si>
  <si>
    <t>6.6</t>
  </si>
  <si>
    <t>6.8</t>
  </si>
  <si>
    <t>7.0</t>
  </si>
  <si>
    <t>7.2</t>
  </si>
  <si>
    <t>7.4</t>
  </si>
  <si>
    <t>7.6</t>
  </si>
  <si>
    <t>7.8</t>
  </si>
  <si>
    <t>8.0</t>
  </si>
  <si>
    <t>8.2</t>
  </si>
  <si>
    <t>8.4</t>
  </si>
  <si>
    <t>8.6</t>
  </si>
  <si>
    <t>8.8</t>
  </si>
  <si>
    <t>9.0</t>
  </si>
  <si>
    <t>9.2</t>
  </si>
  <si>
    <t>9.4</t>
  </si>
  <si>
    <t>9.6</t>
  </si>
  <si>
    <t>9.8</t>
  </si>
  <si>
    <t>10.0</t>
  </si>
  <si>
    <t>10.2</t>
  </si>
  <si>
    <t>10.4</t>
  </si>
  <si>
    <t>10.6</t>
  </si>
  <si>
    <t>10.8</t>
  </si>
  <si>
    <t>11.0</t>
  </si>
  <si>
    <t>11.2</t>
  </si>
  <si>
    <t>11.4</t>
  </si>
  <si>
    <t>11.6</t>
  </si>
  <si>
    <t>11.8</t>
  </si>
  <si>
    <t>12</t>
  </si>
  <si>
    <t>Fly 1</t>
  </si>
  <si>
    <t>Fly 2</t>
  </si>
  <si>
    <t>Fly 3</t>
  </si>
  <si>
    <t>Fly 4</t>
  </si>
  <si>
    <t>Fly 5</t>
  </si>
  <si>
    <t>Fly 6</t>
  </si>
  <si>
    <t>Fly 7</t>
  </si>
  <si>
    <t>3d_GH146&gt;SynpH</t>
  </si>
  <si>
    <t>30d_GH146&gt;SynpH</t>
  </si>
  <si>
    <t>30d_Spd_GH146&gt;SynpH</t>
  </si>
  <si>
    <t>3d_w1118</t>
  </si>
  <si>
    <t>30d_w1118</t>
  </si>
  <si>
    <t>30d_Spd_w1118</t>
  </si>
  <si>
    <t>3d</t>
  </si>
  <si>
    <t>30d</t>
  </si>
  <si>
    <t>30d_Spd</t>
  </si>
  <si>
    <t>3d_mb247&gt;Homer GCamp3.0</t>
  </si>
  <si>
    <t>30d_mb247&gt;Homer GCamp3.0</t>
  </si>
  <si>
    <t>30d_Spd_mb247&gt;Homer GCamp3.0</t>
  </si>
  <si>
    <t>Fly 8</t>
  </si>
  <si>
    <t>Fly 9</t>
  </si>
  <si>
    <t>Fly 10</t>
  </si>
  <si>
    <t>3d_mb247-Gal4 x w1118</t>
  </si>
  <si>
    <t>10d_mb247-Gal4 x w1118</t>
  </si>
  <si>
    <t>3d_mb247-gal4&gt;dORK1 dC</t>
  </si>
  <si>
    <t>10d_mb247-gal4&gt;dORK1 dC</t>
  </si>
  <si>
    <t>3d_mb247::Da7GFP</t>
  </si>
  <si>
    <t>30d_mb247::Da7GFP</t>
  </si>
  <si>
    <t>30d_Spd_mb247::Da7GFP</t>
  </si>
  <si>
    <t>3d 2xBRP</t>
  </si>
  <si>
    <t>30d 2xBRP</t>
  </si>
  <si>
    <t>3d 4xBRP</t>
  </si>
  <si>
    <t>30d 4xBRP</t>
  </si>
  <si>
    <t xml:space="preserve">3d_w1118xHDAC6 RNAi </t>
  </si>
  <si>
    <t xml:space="preserve">30d_w1118xHDAC6 RNAi </t>
  </si>
  <si>
    <t>3d_appl-Gal4xHDAC6 RNAi</t>
  </si>
  <si>
    <t>30d_appl-Gal4xHDAC6 RNAi</t>
  </si>
  <si>
    <t>3d_2xBRP</t>
  </si>
  <si>
    <t>30d_2xBRP</t>
  </si>
  <si>
    <t>3d_4xBRP</t>
  </si>
  <si>
    <t>30d_4xBRP</t>
  </si>
  <si>
    <t>ITM</t>
  </si>
  <si>
    <t>ARM</t>
  </si>
  <si>
    <t>ASM</t>
  </si>
  <si>
    <t>3d_w1118_12 electric shock</t>
  </si>
  <si>
    <t>30d_w1118_2 electric shock</t>
  </si>
  <si>
    <t>30d_w1118_4 electric shock</t>
  </si>
  <si>
    <t>30d_w1118_6 electric shock</t>
  </si>
  <si>
    <t>30d_w1118_8 electric shock</t>
  </si>
  <si>
    <t>30d_w1118_12 electric shock</t>
  </si>
  <si>
    <t>3d_w1118_2 electric shock</t>
  </si>
  <si>
    <t>3d_w1118_4 electric shock</t>
  </si>
  <si>
    <t>3d_w1118_6 electric shock</t>
  </si>
  <si>
    <t>3d_w1118_8 electric shock</t>
  </si>
  <si>
    <t>30d_Spd_GH14&gt;GCamp3.0</t>
  </si>
  <si>
    <t>30d_GH14&gt;GCamp3.0</t>
  </si>
  <si>
    <t>3d_GH146&gt;GCamp3.0</t>
  </si>
  <si>
    <t>30d_GH146&gt;GCamp3.0</t>
  </si>
  <si>
    <t>30d_Spd_GH146&gt;GCamp3.0</t>
  </si>
  <si>
    <t>3d_mb247&gt;SynpH</t>
  </si>
  <si>
    <t>30d_mb247&gt;SynpH</t>
  </si>
  <si>
    <t>30d_Spd_mb247&gt;SynpH</t>
  </si>
  <si>
    <t>3d_Genomic BRPGFP</t>
  </si>
  <si>
    <t>30d_Genomic BRPGFP</t>
  </si>
  <si>
    <t>30d_Spd_Genomic BRPGFP</t>
  </si>
  <si>
    <t>3d 1xBRP</t>
  </si>
  <si>
    <t>30d 1xBRP</t>
  </si>
  <si>
    <t xml:space="preserve">3d_w1118 </t>
  </si>
  <si>
    <t xml:space="preserve">3d_Atg7-/- </t>
  </si>
  <si>
    <t>20d_Atg7-/-</t>
  </si>
  <si>
    <t>20d_Atg7-/-_ Spd</t>
  </si>
  <si>
    <t>10d_w1118</t>
  </si>
  <si>
    <t>20d_w1118</t>
  </si>
  <si>
    <t>3d_(pac)man CacGFP</t>
  </si>
  <si>
    <t>30d_(pac)man CacGFP</t>
  </si>
  <si>
    <t>30d_Spd_(pac)man CacGFP</t>
  </si>
  <si>
    <t>Oct Response (Left panel)</t>
  </si>
  <si>
    <t>MCH Response (Right panel)</t>
  </si>
  <si>
    <t>w1118 or 2xBRP</t>
  </si>
  <si>
    <t>4xBRP</t>
  </si>
  <si>
    <t>1xBRP</t>
  </si>
  <si>
    <t>w1118xappl-Gal4 (Driver control)</t>
  </si>
  <si>
    <t>appl-Gal4xHDAC6 RNAi</t>
  </si>
  <si>
    <t>MCH Avio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sz val="12"/>
      <color indexed="8"/>
      <name val="Calibri"/>
      <family val="2"/>
    </font>
    <font>
      <sz val="12"/>
      <name val="Arial"/>
    </font>
    <font>
      <sz val="12"/>
      <color theme="1"/>
      <name val="Arial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sz val="12"/>
      <color indexed="8"/>
      <name val="Arial"/>
    </font>
    <font>
      <sz val="12"/>
      <color rgb="FF000000"/>
      <name val="Calibri"/>
      <family val="2"/>
      <scheme val="minor"/>
    </font>
    <font>
      <b/>
      <sz val="12"/>
      <color indexed="8"/>
      <name val="Calibri"/>
      <family val="2"/>
    </font>
    <font>
      <b/>
      <sz val="11"/>
      <color theme="1"/>
      <name val="Arial"/>
    </font>
    <font>
      <sz val="12"/>
      <color theme="1"/>
      <name val="Calibri (Body)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6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/>
    <xf numFmtId="49" fontId="3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0" fontId="0" fillId="0" borderId="0" xfId="0" applyFont="1" applyFill="1"/>
    <xf numFmtId="49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6" fillId="0" borderId="0" xfId="0" applyFont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49" fontId="11" fillId="0" borderId="0" xfId="0" applyNumberFormat="1" applyFont="1" applyFill="1" applyAlignment="1">
      <alignment horizontal="center" vertical="center"/>
    </xf>
    <xf numFmtId="0" fontId="5" fillId="0" borderId="0" xfId="0" applyFont="1" applyFill="1"/>
    <xf numFmtId="0" fontId="12" fillId="0" borderId="0" xfId="0" applyFont="1" applyFill="1" applyAlignment="1">
      <alignment horizontal="center" vertical="center"/>
    </xf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6" fillId="0" borderId="0" xfId="0" applyFont="1" applyFill="1"/>
    <xf numFmtId="0" fontId="3" fillId="0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3" fillId="0" borderId="0" xfId="0" applyFont="1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15" fillId="0" borderId="0" xfId="0" applyFont="1"/>
    <xf numFmtId="0" fontId="9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164" fontId="16" fillId="0" borderId="0" xfId="73" applyNumberFormat="1" applyFont="1" applyFill="1" applyBorder="1" applyAlignment="1">
      <alignment horizontal="center" vertical="center"/>
    </xf>
  </cellXfs>
  <cellStyles count="8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Normal" xfId="0" builtinId="0"/>
    <cellStyle name="Standard 2 2" xfId="7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63" Type="http://schemas.openxmlformats.org/officeDocument/2006/relationships/worksheet" Target="worksheets/sheet63.xml"/><Relationship Id="rId64" Type="http://schemas.openxmlformats.org/officeDocument/2006/relationships/worksheet" Target="worksheets/sheet64.xml"/><Relationship Id="rId65" Type="http://schemas.openxmlformats.org/officeDocument/2006/relationships/worksheet" Target="worksheets/sheet65.xml"/><Relationship Id="rId66" Type="http://schemas.openxmlformats.org/officeDocument/2006/relationships/worksheet" Target="worksheets/sheet66.xml"/><Relationship Id="rId67" Type="http://schemas.openxmlformats.org/officeDocument/2006/relationships/worksheet" Target="worksheets/sheet67.xml"/><Relationship Id="rId68" Type="http://schemas.openxmlformats.org/officeDocument/2006/relationships/worksheet" Target="worksheets/sheet68.xml"/><Relationship Id="rId69" Type="http://schemas.openxmlformats.org/officeDocument/2006/relationships/worksheet" Target="worksheets/sheet69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worksheet" Target="worksheets/sheet54.xml"/><Relationship Id="rId55" Type="http://schemas.openxmlformats.org/officeDocument/2006/relationships/worksheet" Target="worksheets/sheet55.xml"/><Relationship Id="rId56" Type="http://schemas.openxmlformats.org/officeDocument/2006/relationships/worksheet" Target="worksheets/sheet56.xml"/><Relationship Id="rId57" Type="http://schemas.openxmlformats.org/officeDocument/2006/relationships/worksheet" Target="worksheets/sheet57.xml"/><Relationship Id="rId58" Type="http://schemas.openxmlformats.org/officeDocument/2006/relationships/worksheet" Target="worksheets/sheet58.xml"/><Relationship Id="rId59" Type="http://schemas.openxmlformats.org/officeDocument/2006/relationships/worksheet" Target="worksheets/sheet5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70" Type="http://schemas.openxmlformats.org/officeDocument/2006/relationships/worksheet" Target="worksheets/sheet70.xml"/><Relationship Id="rId71" Type="http://schemas.openxmlformats.org/officeDocument/2006/relationships/worksheet" Target="worksheets/sheet71.xml"/><Relationship Id="rId72" Type="http://schemas.openxmlformats.org/officeDocument/2006/relationships/theme" Target="theme/theme1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73" Type="http://schemas.openxmlformats.org/officeDocument/2006/relationships/styles" Target="styles.xml"/><Relationship Id="rId74" Type="http://schemas.openxmlformats.org/officeDocument/2006/relationships/sharedStrings" Target="sharedStrings.xml"/><Relationship Id="rId75" Type="http://schemas.openxmlformats.org/officeDocument/2006/relationships/calcChain" Target="calcChain.xml"/><Relationship Id="rId60" Type="http://schemas.openxmlformats.org/officeDocument/2006/relationships/worksheet" Target="worksheets/sheet60.xml"/><Relationship Id="rId61" Type="http://schemas.openxmlformats.org/officeDocument/2006/relationships/worksheet" Target="worksheets/sheet61.xml"/><Relationship Id="rId62" Type="http://schemas.openxmlformats.org/officeDocument/2006/relationships/worksheet" Target="worksheets/sheet62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N66"/>
  <sheetViews>
    <sheetView workbookViewId="0">
      <selection activeCell="A2" sqref="A1:A1048576"/>
    </sheetView>
  </sheetViews>
  <sheetFormatPr baseColWidth="10" defaultRowHeight="15" x14ac:dyDescent="0"/>
  <cols>
    <col min="2" max="3" width="10.83203125" style="6"/>
    <col min="4" max="23" width="9.1640625" style="7" customWidth="1"/>
    <col min="24" max="24" width="10.83203125" style="7"/>
    <col min="25" max="40" width="10.83203125" style="4"/>
  </cols>
  <sheetData>
    <row r="1" spans="2:24">
      <c r="B1" s="2"/>
      <c r="C1" s="2"/>
      <c r="D1" s="53" t="s">
        <v>67</v>
      </c>
      <c r="E1" s="53"/>
      <c r="F1" s="53"/>
      <c r="G1" s="53"/>
      <c r="H1" s="53"/>
      <c r="I1" s="53"/>
      <c r="J1" s="3"/>
      <c r="K1" s="53" t="s">
        <v>68</v>
      </c>
      <c r="L1" s="53"/>
      <c r="M1" s="53"/>
      <c r="N1" s="53"/>
      <c r="O1" s="53"/>
      <c r="P1" s="53"/>
      <c r="Q1" s="3"/>
      <c r="R1" s="53" t="s">
        <v>69</v>
      </c>
      <c r="S1" s="53"/>
      <c r="T1" s="53"/>
      <c r="U1" s="53"/>
      <c r="V1" s="53"/>
      <c r="W1" s="53"/>
      <c r="X1" s="53"/>
    </row>
    <row r="2" spans="2:24">
      <c r="B2" s="5" t="s">
        <v>0</v>
      </c>
      <c r="D2" s="3" t="s">
        <v>60</v>
      </c>
      <c r="E2" s="3" t="s">
        <v>61</v>
      </c>
      <c r="F2" s="3" t="s">
        <v>62</v>
      </c>
      <c r="G2" s="3" t="s">
        <v>63</v>
      </c>
      <c r="H2" s="3" t="s">
        <v>64</v>
      </c>
      <c r="I2" s="3" t="s">
        <v>65</v>
      </c>
      <c r="K2" s="3" t="s">
        <v>60</v>
      </c>
      <c r="L2" s="3" t="s">
        <v>61</v>
      </c>
      <c r="M2" s="3" t="s">
        <v>62</v>
      </c>
      <c r="N2" s="3" t="s">
        <v>63</v>
      </c>
      <c r="O2" s="3" t="s">
        <v>64</v>
      </c>
      <c r="P2" s="3" t="s">
        <v>65</v>
      </c>
      <c r="R2" s="3" t="s">
        <v>60</v>
      </c>
      <c r="S2" s="3" t="s">
        <v>61</v>
      </c>
      <c r="T2" s="3" t="s">
        <v>62</v>
      </c>
      <c r="U2" s="3" t="s">
        <v>63</v>
      </c>
      <c r="V2" s="3" t="s">
        <v>64</v>
      </c>
      <c r="W2" s="3" t="s">
        <v>65</v>
      </c>
      <c r="X2" s="3" t="s">
        <v>66</v>
      </c>
    </row>
    <row r="3" spans="2:24">
      <c r="B3" s="8"/>
      <c r="C3" s="5"/>
      <c r="R3" s="3"/>
      <c r="S3" s="3"/>
      <c r="T3" s="3"/>
      <c r="U3" s="3"/>
      <c r="V3" s="3"/>
      <c r="W3" s="3"/>
    </row>
    <row r="4" spans="2:24">
      <c r="B4" s="9" t="s">
        <v>1</v>
      </c>
      <c r="D4" s="10">
        <v>0.68035747477816522</v>
      </c>
      <c r="E4" s="10">
        <v>-0.18368812282369507</v>
      </c>
      <c r="F4" s="10">
        <v>-0.24367507455760534</v>
      </c>
      <c r="G4" s="10">
        <v>-0.11349120356947499</v>
      </c>
      <c r="H4" s="10">
        <v>0.23972325455957302</v>
      </c>
      <c r="I4" s="10">
        <v>0.34237488254776943</v>
      </c>
      <c r="J4" s="10"/>
      <c r="K4" s="10">
        <v>-0.30850320601031528</v>
      </c>
      <c r="L4" s="10">
        <v>0.6862330281273914</v>
      </c>
      <c r="M4" s="10">
        <v>0.39185623177531032</v>
      </c>
      <c r="N4" s="10">
        <v>0.6114409320723222</v>
      </c>
      <c r="O4" s="10">
        <v>0.57705894774654154</v>
      </c>
      <c r="P4" s="10">
        <v>-3.8131923493070485E-2</v>
      </c>
      <c r="Q4" s="10"/>
      <c r="R4" s="11">
        <v>1.8063085777307308E-2</v>
      </c>
      <c r="S4" s="11">
        <v>0.66972897789472396</v>
      </c>
      <c r="T4" s="11">
        <v>9.4425559292096728E-4</v>
      </c>
      <c r="U4" s="11">
        <v>-0.92677135894794427</v>
      </c>
      <c r="V4" s="11">
        <v>2.4877760564215539</v>
      </c>
      <c r="W4" s="11">
        <v>4.9907829599229958E-2</v>
      </c>
      <c r="X4" s="11">
        <v>-5.7486619993722232E-2</v>
      </c>
    </row>
    <row r="5" spans="2:24">
      <c r="B5" s="9" t="s">
        <v>2</v>
      </c>
      <c r="C5" s="9"/>
      <c r="D5" s="10">
        <v>-0.28876067515259141</v>
      </c>
      <c r="E5" s="10">
        <v>-0.39221321643176166</v>
      </c>
      <c r="F5" s="10">
        <v>0.29478771586556951</v>
      </c>
      <c r="G5" s="10">
        <v>0.91780445880299055</v>
      </c>
      <c r="H5" s="10">
        <v>-1.0750334355445563</v>
      </c>
      <c r="I5" s="10">
        <v>0.67337700098896536</v>
      </c>
      <c r="J5" s="10"/>
      <c r="K5" s="10">
        <v>-0.70484176024946588</v>
      </c>
      <c r="L5" s="10">
        <v>-2.14007718570066</v>
      </c>
      <c r="M5" s="10">
        <v>1.2098268510306514</v>
      </c>
      <c r="N5" s="10">
        <v>0.41221050316143604</v>
      </c>
      <c r="O5" s="10">
        <v>-1.8871375704546223E-2</v>
      </c>
      <c r="P5" s="10">
        <v>0.39355024602861682</v>
      </c>
      <c r="Q5" s="10"/>
      <c r="R5" s="11">
        <v>-1.2057020818928454E-2</v>
      </c>
      <c r="S5" s="11">
        <v>-0.1199869974346286</v>
      </c>
      <c r="T5" s="11">
        <v>0.35840030237044568</v>
      </c>
      <c r="U5" s="11">
        <v>0.94491297965338006</v>
      </c>
      <c r="V5" s="11">
        <v>-1.1018843896653028</v>
      </c>
      <c r="W5" s="11">
        <v>0.17936254558509529</v>
      </c>
      <c r="X5" s="11">
        <v>0.46473557533247789</v>
      </c>
    </row>
    <row r="6" spans="2:24">
      <c r="B6" s="9" t="s">
        <v>3</v>
      </c>
      <c r="C6" s="9"/>
      <c r="D6" s="10">
        <v>-0.43835207422068739</v>
      </c>
      <c r="E6" s="10">
        <v>0.451973994132365</v>
      </c>
      <c r="F6" s="10">
        <v>-0.46688549885947939</v>
      </c>
      <c r="G6" s="10">
        <v>-0.12168515615205516</v>
      </c>
      <c r="H6" s="10">
        <v>0.79989253395244475</v>
      </c>
      <c r="I6" s="10">
        <v>8.0220979577866225E-2</v>
      </c>
      <c r="J6" s="10"/>
      <c r="K6" s="10">
        <v>-6.3446074874640379E-2</v>
      </c>
      <c r="L6" s="10">
        <v>0.73341429527621838</v>
      </c>
      <c r="M6" s="10">
        <v>-0.37502118864317069</v>
      </c>
      <c r="N6" s="10">
        <v>-0.40958415693245365</v>
      </c>
      <c r="O6" s="10">
        <v>-0.6282795683229967</v>
      </c>
      <c r="P6" s="10">
        <v>-0.15777057391643062</v>
      </c>
      <c r="Q6" s="10"/>
      <c r="R6" s="11">
        <v>-2.070349134376992E-2</v>
      </c>
      <c r="S6" s="11">
        <v>0.31275335434023804</v>
      </c>
      <c r="T6" s="11">
        <v>-0.75184878590517112</v>
      </c>
      <c r="U6" s="11">
        <v>0.5878763100198463</v>
      </c>
      <c r="V6" s="11">
        <v>-2.1286697871628135</v>
      </c>
      <c r="W6" s="11">
        <v>-3.2188349740921052E-2</v>
      </c>
      <c r="X6" s="11">
        <v>0.88630628737832318</v>
      </c>
    </row>
    <row r="7" spans="2:24">
      <c r="B7" s="9" t="s">
        <v>4</v>
      </c>
      <c r="C7" s="9"/>
      <c r="D7" s="10">
        <v>-0.19271952942434084</v>
      </c>
      <c r="E7" s="10">
        <v>0.15333302988815772</v>
      </c>
      <c r="F7" s="10">
        <v>0.49145686225705765</v>
      </c>
      <c r="G7" s="10">
        <v>-0.72820652031570765</v>
      </c>
      <c r="H7" s="10">
        <v>-0.10775133925391733</v>
      </c>
      <c r="I7" s="10">
        <v>-1.2777232844870881</v>
      </c>
      <c r="J7" s="10"/>
      <c r="K7" s="10">
        <v>1.2228670077127315</v>
      </c>
      <c r="L7" s="10">
        <v>0.62133771849774977</v>
      </c>
      <c r="M7" s="10">
        <v>-1.3211514073813688</v>
      </c>
      <c r="N7" s="10">
        <v>-0.79005238226346364</v>
      </c>
      <c r="O7" s="10">
        <v>6.5380416822424417E-2</v>
      </c>
      <c r="P7" s="10">
        <v>-0.13247671149697837</v>
      </c>
      <c r="Q7" s="10"/>
      <c r="R7" s="11">
        <v>0.21073699042621002</v>
      </c>
      <c r="S7" s="11">
        <v>-0.96644716370312023</v>
      </c>
      <c r="T7" s="11">
        <v>0.29880281592639635</v>
      </c>
      <c r="U7" s="11">
        <v>-0.55433560513688329</v>
      </c>
      <c r="V7" s="11">
        <v>0.56100548046558862</v>
      </c>
      <c r="W7" s="11">
        <v>-0.17677639128449296</v>
      </c>
      <c r="X7" s="11">
        <v>-1.3396415970981523</v>
      </c>
    </row>
    <row r="8" spans="2:24">
      <c r="B8" s="9" t="s">
        <v>5</v>
      </c>
      <c r="C8" s="9"/>
      <c r="D8" s="10">
        <v>2.0551328040194727</v>
      </c>
      <c r="E8" s="10">
        <v>2.1833083152349331</v>
      </c>
      <c r="F8" s="10">
        <v>0.10804399529444812</v>
      </c>
      <c r="G8" s="10">
        <v>-2.4795787657473541E-3</v>
      </c>
      <c r="H8" s="10">
        <v>2.1207849862864538</v>
      </c>
      <c r="I8" s="10">
        <v>0.30643242137249305</v>
      </c>
      <c r="J8" s="10"/>
      <c r="K8" s="10">
        <v>2.9074860334217143</v>
      </c>
      <c r="L8" s="10">
        <v>11.787308143799315</v>
      </c>
      <c r="M8" s="10">
        <v>4.3566515132185888</v>
      </c>
      <c r="N8" s="10">
        <v>-0.15202489603785052</v>
      </c>
      <c r="O8" s="10">
        <v>0.61813157945856079</v>
      </c>
      <c r="P8" s="10">
        <v>2.1367367152778547</v>
      </c>
      <c r="Q8" s="10"/>
      <c r="R8" s="11">
        <v>1.2210024359591802</v>
      </c>
      <c r="S8" s="11">
        <v>0.10343982890278333</v>
      </c>
      <c r="T8" s="11">
        <v>1.674075412015434</v>
      </c>
      <c r="U8" s="11">
        <v>-0.54911832558839091</v>
      </c>
      <c r="V8" s="11">
        <v>4.9363446399410043</v>
      </c>
      <c r="W8" s="11">
        <v>-0.28322763415890106</v>
      </c>
      <c r="X8" s="11">
        <v>-0.69083964561892208</v>
      </c>
    </row>
    <row r="9" spans="2:24">
      <c r="B9" s="9" t="s">
        <v>6</v>
      </c>
      <c r="C9" s="9"/>
      <c r="D9" s="10">
        <v>2.8883969307375748</v>
      </c>
      <c r="E9" s="10">
        <v>3.415996168645643</v>
      </c>
      <c r="F9" s="10">
        <v>1.9422169461452232</v>
      </c>
      <c r="G9" s="10">
        <v>-0.1169901257991186</v>
      </c>
      <c r="H9" s="10">
        <v>3.67796273836555</v>
      </c>
      <c r="I9" s="10">
        <v>3.3350168369706807</v>
      </c>
      <c r="J9" s="10"/>
      <c r="K9" s="10">
        <v>6.0676697984156469</v>
      </c>
      <c r="L9" s="10">
        <v>12.516202632944241</v>
      </c>
      <c r="M9" s="10">
        <v>7.9855050876075033</v>
      </c>
      <c r="N9" s="10">
        <v>7.7191106917887833</v>
      </c>
      <c r="O9" s="10">
        <v>1.5933575827087685</v>
      </c>
      <c r="P9" s="10">
        <v>3.6864104606891557</v>
      </c>
      <c r="Q9" s="10"/>
      <c r="R9" s="11">
        <v>2.2798454976993319</v>
      </c>
      <c r="S9" s="11">
        <v>0.64216227828546868</v>
      </c>
      <c r="T9" s="11">
        <v>5.6086472630970601</v>
      </c>
      <c r="U9" s="11">
        <v>5.2135049254553749</v>
      </c>
      <c r="V9" s="11">
        <v>6.527444500788949</v>
      </c>
      <c r="W9" s="11">
        <v>2.038004183461481</v>
      </c>
      <c r="X9" s="11">
        <v>1.2748896322454346</v>
      </c>
    </row>
    <row r="10" spans="2:24">
      <c r="B10" s="9" t="s">
        <v>7</v>
      </c>
      <c r="C10" s="9"/>
      <c r="D10" s="10">
        <v>4.4916278599980917</v>
      </c>
      <c r="E10" s="10">
        <v>4.6620392136650075</v>
      </c>
      <c r="F10" s="10">
        <v>1.7733901984111999</v>
      </c>
      <c r="G10" s="10">
        <v>1.3000495163003305</v>
      </c>
      <c r="H10" s="10">
        <v>3.4305203704035088</v>
      </c>
      <c r="I10" s="10">
        <v>2.5497698515996512</v>
      </c>
      <c r="J10" s="10"/>
      <c r="K10" s="10">
        <v>4.1724496186659179</v>
      </c>
      <c r="L10" s="10">
        <v>14.727257901559165</v>
      </c>
      <c r="M10" s="10">
        <v>9.4738253090267737</v>
      </c>
      <c r="N10" s="10">
        <v>7.9059996842084015</v>
      </c>
      <c r="O10" s="10">
        <v>3.0104008188912159</v>
      </c>
      <c r="P10" s="10">
        <v>4.5979371505397353</v>
      </c>
      <c r="Q10" s="10"/>
      <c r="R10" s="11">
        <v>2.2776633582717576</v>
      </c>
      <c r="S10" s="11">
        <v>1.8617079222466475</v>
      </c>
      <c r="T10" s="11">
        <v>6.3731796106603227</v>
      </c>
      <c r="U10" s="11">
        <v>4.7922960190440875</v>
      </c>
      <c r="V10" s="11">
        <v>6.635589523220732</v>
      </c>
      <c r="W10" s="11">
        <v>1.9898966382866852</v>
      </c>
      <c r="X10" s="11">
        <v>1.2661779213197639</v>
      </c>
    </row>
    <row r="11" spans="2:24">
      <c r="B11" s="9" t="s">
        <v>8</v>
      </c>
      <c r="C11" s="9"/>
      <c r="D11" s="10">
        <v>4.9296717547183793</v>
      </c>
      <c r="E11" s="10">
        <v>4.1676679843275277</v>
      </c>
      <c r="F11" s="10">
        <v>1.9716689173909663</v>
      </c>
      <c r="G11" s="10">
        <v>2.4154562172801852</v>
      </c>
      <c r="H11" s="10">
        <v>3.3522362593258661</v>
      </c>
      <c r="I11" s="10">
        <v>1.4768987517295475</v>
      </c>
      <c r="J11" s="10"/>
      <c r="K11" s="10">
        <v>8.157649798032244</v>
      </c>
      <c r="L11" s="10">
        <v>13.273088863148512</v>
      </c>
      <c r="M11" s="10">
        <v>12.077120809992087</v>
      </c>
      <c r="N11" s="10">
        <v>9.8645009740125005</v>
      </c>
      <c r="O11" s="10">
        <v>4.9573460780521188</v>
      </c>
      <c r="P11" s="10">
        <v>5.9063794428428906</v>
      </c>
      <c r="Q11" s="10"/>
      <c r="R11" s="11">
        <v>4.2479610137460915</v>
      </c>
      <c r="S11" s="11">
        <v>1.8200380281618909</v>
      </c>
      <c r="T11" s="11">
        <v>5.753424478085261</v>
      </c>
      <c r="U11" s="11">
        <v>6.1994254599900369</v>
      </c>
      <c r="V11" s="11">
        <v>6.4825063130307772</v>
      </c>
      <c r="W11" s="11">
        <v>1.8687019667828448</v>
      </c>
      <c r="X11" s="11">
        <v>1.7122949128424834</v>
      </c>
    </row>
    <row r="12" spans="2:24">
      <c r="B12" s="9" t="s">
        <v>9</v>
      </c>
      <c r="C12" s="9"/>
      <c r="D12" s="10">
        <v>4.5336432266817948</v>
      </c>
      <c r="E12" s="10">
        <v>4.621110741217147</v>
      </c>
      <c r="F12" s="10">
        <v>3.4900108487007135</v>
      </c>
      <c r="G12" s="10">
        <v>1.6384113525681441</v>
      </c>
      <c r="H12" s="10">
        <v>2.7862914178488767</v>
      </c>
      <c r="I12" s="10">
        <v>3.7234490685393262</v>
      </c>
      <c r="J12" s="10"/>
      <c r="K12" s="10">
        <v>7.8749711504584257</v>
      </c>
      <c r="L12" s="10">
        <v>14.792401153010058</v>
      </c>
      <c r="M12" s="10">
        <v>12.024643275334592</v>
      </c>
      <c r="N12" s="10">
        <v>11.079064940564898</v>
      </c>
      <c r="O12" s="10">
        <v>4.7980678202543592</v>
      </c>
      <c r="P12" s="10">
        <v>5.6398115439464931</v>
      </c>
      <c r="Q12" s="10"/>
      <c r="R12" s="11">
        <v>4.3392396612347826</v>
      </c>
      <c r="S12" s="11">
        <v>3.6263363919512925</v>
      </c>
      <c r="T12" s="11">
        <v>6.816313480441333</v>
      </c>
      <c r="U12" s="11">
        <v>6.5929127266287626</v>
      </c>
      <c r="V12" s="11">
        <v>6.3036997528642287</v>
      </c>
      <c r="W12" s="11">
        <v>2.0516134258275414</v>
      </c>
      <c r="X12" s="11">
        <v>2.7065585995345915</v>
      </c>
    </row>
    <row r="13" spans="2:24">
      <c r="B13" s="9" t="s">
        <v>10</v>
      </c>
      <c r="C13" s="9"/>
      <c r="D13" s="10">
        <v>4.4333114529408792</v>
      </c>
      <c r="E13" s="10">
        <v>5.3066637513677275</v>
      </c>
      <c r="F13" s="10">
        <v>2.4564532782260824</v>
      </c>
      <c r="G13" s="10">
        <v>2.9213596626943872</v>
      </c>
      <c r="H13" s="10">
        <v>3.6552211733849465</v>
      </c>
      <c r="I13" s="10">
        <v>4.1443548961091468</v>
      </c>
      <c r="J13" s="10"/>
      <c r="K13" s="10">
        <v>9.2242847356575748</v>
      </c>
      <c r="L13" s="10">
        <v>11.87778936153096</v>
      </c>
      <c r="M13" s="10">
        <v>12.227225056427812</v>
      </c>
      <c r="N13" s="10">
        <v>11.331903164459908</v>
      </c>
      <c r="O13" s="10">
        <v>6.4865301643247468</v>
      </c>
      <c r="P13" s="10">
        <v>6.2165899988252411</v>
      </c>
      <c r="Q13" s="10"/>
      <c r="R13" s="11">
        <v>3.5584301002912109</v>
      </c>
      <c r="S13" s="11">
        <v>1.8753174441035783</v>
      </c>
      <c r="T13" s="11">
        <v>6.4549984102969074</v>
      </c>
      <c r="U13" s="11">
        <v>7.2441424361125977</v>
      </c>
      <c r="V13" s="11">
        <v>6.6229586232865634</v>
      </c>
      <c r="W13" s="11">
        <v>2.9962873467635767</v>
      </c>
      <c r="X13" s="11">
        <v>3.5951957138167385</v>
      </c>
    </row>
    <row r="14" spans="2:24">
      <c r="B14" s="9" t="s">
        <v>11</v>
      </c>
      <c r="C14" s="9"/>
      <c r="D14" s="10">
        <v>4.7378647243416152</v>
      </c>
      <c r="E14" s="10">
        <v>5.6226849789503053</v>
      </c>
      <c r="F14" s="10">
        <v>2.6478546602682371</v>
      </c>
      <c r="G14" s="10">
        <v>2.8563252687480754</v>
      </c>
      <c r="H14" s="10">
        <v>5.5298056252948182</v>
      </c>
      <c r="I14" s="10">
        <v>3.0042884652553754</v>
      </c>
      <c r="J14" s="10"/>
      <c r="K14" s="10">
        <v>9.1865709909376179</v>
      </c>
      <c r="L14" s="10">
        <v>14.696631097974656</v>
      </c>
      <c r="M14" s="10">
        <v>13.630537053608821</v>
      </c>
      <c r="N14" s="10">
        <v>13.204565004941509</v>
      </c>
      <c r="O14" s="10">
        <v>8.0005568606319333</v>
      </c>
      <c r="P14" s="10">
        <v>6.3891138155044498</v>
      </c>
      <c r="Q14" s="10"/>
      <c r="R14" s="11">
        <v>3.4077487507183042</v>
      </c>
      <c r="S14" s="11">
        <v>2.341542709561125</v>
      </c>
      <c r="T14" s="11">
        <v>6.8310220792084344</v>
      </c>
      <c r="U14" s="11">
        <v>6.2499652481062213</v>
      </c>
      <c r="V14" s="11">
        <v>5.091467146957851</v>
      </c>
      <c r="W14" s="11">
        <v>3.4885641988056122</v>
      </c>
      <c r="X14" s="11">
        <v>3.6440818487868727</v>
      </c>
    </row>
    <row r="15" spans="2:24">
      <c r="B15" s="9" t="s">
        <v>12</v>
      </c>
      <c r="C15" s="9"/>
      <c r="D15" s="10">
        <v>4.4251592162022808</v>
      </c>
      <c r="E15" s="10">
        <v>4.6050368162911326</v>
      </c>
      <c r="F15" s="10">
        <v>2.1085565545822811</v>
      </c>
      <c r="G15" s="10">
        <v>1.6830913604050555</v>
      </c>
      <c r="H15" s="10">
        <v>5.3604944132127512</v>
      </c>
      <c r="I15" s="10">
        <v>3.2140899834678822</v>
      </c>
      <c r="J15" s="10"/>
      <c r="K15" s="10">
        <v>10.699924912337179</v>
      </c>
      <c r="L15" s="10">
        <v>13.873625343180803</v>
      </c>
      <c r="M15" s="10">
        <v>14.301883774724363</v>
      </c>
      <c r="N15" s="10">
        <v>11.938529630355944</v>
      </c>
      <c r="O15" s="10">
        <v>7.8430225422048379</v>
      </c>
      <c r="P15" s="10">
        <v>6.4769332358554097</v>
      </c>
      <c r="Q15" s="10"/>
      <c r="R15" s="11">
        <v>3.2300888809924535</v>
      </c>
      <c r="S15" s="11">
        <v>4.2509000633381628</v>
      </c>
      <c r="T15" s="11">
        <v>7.4308556228679983</v>
      </c>
      <c r="U15" s="11">
        <v>7.3598018235460518</v>
      </c>
      <c r="V15" s="11">
        <v>6.932020363324531</v>
      </c>
      <c r="W15" s="11">
        <v>3.2397131183900716</v>
      </c>
      <c r="X15" s="11">
        <v>2.9482520903688685</v>
      </c>
    </row>
    <row r="16" spans="2:24">
      <c r="B16" s="9" t="s">
        <v>13</v>
      </c>
      <c r="C16" s="9"/>
      <c r="D16" s="10">
        <v>3.6821200618287224</v>
      </c>
      <c r="E16" s="10">
        <v>4.5674872112207225</v>
      </c>
      <c r="F16" s="10">
        <v>2.2891772203874536</v>
      </c>
      <c r="G16" s="10">
        <v>2.5780760910228446</v>
      </c>
      <c r="H16" s="10">
        <v>5.400900320336711</v>
      </c>
      <c r="I16" s="10">
        <v>4.178674250712751</v>
      </c>
      <c r="J16" s="10"/>
      <c r="K16" s="10">
        <v>8.1846151753821257</v>
      </c>
      <c r="L16" s="10">
        <v>16.336361657480179</v>
      </c>
      <c r="M16" s="10">
        <v>13.902046169888928</v>
      </c>
      <c r="N16" s="10">
        <v>11.535202914927368</v>
      </c>
      <c r="O16" s="10">
        <v>8.0778223187646301</v>
      </c>
      <c r="P16" s="10">
        <v>6.8758492318739375</v>
      </c>
      <c r="Q16" s="10"/>
      <c r="R16" s="11">
        <v>2.5068456106865686</v>
      </c>
      <c r="S16" s="11">
        <v>2.5082503485761807</v>
      </c>
      <c r="T16" s="11">
        <v>5.8403153311427829</v>
      </c>
      <c r="U16" s="11">
        <v>6.0280076592715011</v>
      </c>
      <c r="V16" s="11">
        <v>2.2734027974072619</v>
      </c>
      <c r="W16" s="11">
        <v>4.0428606908802642</v>
      </c>
      <c r="X16" s="11">
        <v>1.2261357830424555</v>
      </c>
    </row>
    <row r="17" spans="2:24">
      <c r="B17" s="9" t="s">
        <v>14</v>
      </c>
      <c r="C17" s="9"/>
      <c r="D17" s="10">
        <v>4.1878528254679122</v>
      </c>
      <c r="E17" s="10">
        <v>5.5106531384506843</v>
      </c>
      <c r="F17" s="10">
        <v>2.7024928168992157</v>
      </c>
      <c r="G17" s="10">
        <v>1.6318661106404084</v>
      </c>
      <c r="H17" s="10">
        <v>4.8361774798708712</v>
      </c>
      <c r="I17" s="10">
        <v>3.2963827160609123</v>
      </c>
      <c r="J17" s="10"/>
      <c r="K17" s="10">
        <v>9.2452494791124913</v>
      </c>
      <c r="L17" s="10">
        <v>13.822257229823315</v>
      </c>
      <c r="M17" s="10">
        <v>15.205405199974823</v>
      </c>
      <c r="N17" s="10">
        <v>14.278167922095122</v>
      </c>
      <c r="O17" s="10">
        <v>6.8887583991697534</v>
      </c>
      <c r="P17" s="10">
        <v>7.4950298744967414</v>
      </c>
      <c r="Q17" s="10"/>
      <c r="R17" s="11">
        <v>2.9103367551728279</v>
      </c>
      <c r="S17" s="11">
        <v>3.0251195099171415</v>
      </c>
      <c r="T17" s="11">
        <v>6.0712483784706119</v>
      </c>
      <c r="U17" s="11">
        <v>7.3224139873552758</v>
      </c>
      <c r="V17" s="11">
        <v>3.3709338547615788</v>
      </c>
      <c r="W17" s="11">
        <v>3.3587730363612818</v>
      </c>
      <c r="X17" s="11">
        <v>2.6118365569264843</v>
      </c>
    </row>
    <row r="18" spans="2:24">
      <c r="B18" s="9" t="s">
        <v>15</v>
      </c>
      <c r="C18" s="9"/>
      <c r="D18" s="10">
        <v>3.5497338126280491</v>
      </c>
      <c r="E18" s="10">
        <v>3.1196990561220383</v>
      </c>
      <c r="F18" s="10">
        <v>2.2931105899995341</v>
      </c>
      <c r="G18" s="10">
        <v>1.6359518929909529</v>
      </c>
      <c r="H18" s="10">
        <v>3.5028698301119876</v>
      </c>
      <c r="I18" s="10">
        <v>4.1409698481823529</v>
      </c>
      <c r="J18" s="10"/>
      <c r="K18" s="10">
        <v>8.3282021894628251</v>
      </c>
      <c r="L18" s="10">
        <v>5.5109012488904465</v>
      </c>
      <c r="M18" s="10">
        <v>11.146863307559435</v>
      </c>
      <c r="N18" s="10">
        <v>9.7749116209212481</v>
      </c>
      <c r="O18" s="10">
        <v>5.8683251588394372</v>
      </c>
      <c r="P18" s="10">
        <v>4.9477367604649558</v>
      </c>
      <c r="Q18" s="10"/>
      <c r="R18" s="11">
        <v>2.7113125365609401</v>
      </c>
      <c r="S18" s="11">
        <v>1.8849868675779886</v>
      </c>
      <c r="T18" s="11">
        <v>7.2473618062210692</v>
      </c>
      <c r="U18" s="11">
        <v>7.3475587323797624</v>
      </c>
      <c r="V18" s="11">
        <v>3.4688854235791755</v>
      </c>
      <c r="W18" s="11">
        <v>2.5010491500545884</v>
      </c>
      <c r="X18" s="11">
        <v>0.55108460603828813</v>
      </c>
    </row>
    <row r="19" spans="2:24">
      <c r="B19" s="9" t="s">
        <v>16</v>
      </c>
      <c r="C19" s="9"/>
      <c r="D19" s="10">
        <v>0.32336139495502819</v>
      </c>
      <c r="E19" s="10">
        <v>3.2874826971088682</v>
      </c>
      <c r="F19" s="10">
        <v>1.6878253432924128</v>
      </c>
      <c r="G19" s="10">
        <v>1.644258752916532</v>
      </c>
      <c r="H19" s="10">
        <v>4.2694991356594469</v>
      </c>
      <c r="I19" s="10">
        <v>2.7759298083795452</v>
      </c>
      <c r="J19" s="10"/>
      <c r="K19" s="10">
        <v>5.0284873858035937</v>
      </c>
      <c r="L19" s="10">
        <v>4.9337460735756418</v>
      </c>
      <c r="M19" s="10">
        <v>5.1041196904474004</v>
      </c>
      <c r="N19" s="10">
        <v>5.7505193926000899</v>
      </c>
      <c r="O19" s="10">
        <v>4.5200925593752741</v>
      </c>
      <c r="P19" s="10">
        <v>2.6534833682376622</v>
      </c>
      <c r="Q19" s="10"/>
      <c r="R19" s="11">
        <v>1.430705984846997</v>
      </c>
      <c r="S19" s="11">
        <v>0.83532177247553507</v>
      </c>
      <c r="T19" s="11">
        <v>2.4701646619591511</v>
      </c>
      <c r="U19" s="11">
        <v>2.5837535544620036</v>
      </c>
      <c r="V19" s="11">
        <v>3.4961252376142831</v>
      </c>
      <c r="W19" s="11">
        <v>0.64219505303757562</v>
      </c>
      <c r="X19" s="11">
        <v>1.5141846222674402</v>
      </c>
    </row>
    <row r="20" spans="2:24">
      <c r="B20" s="9" t="s">
        <v>17</v>
      </c>
      <c r="C20" s="9"/>
      <c r="D20" s="10">
        <v>0.5990269975097493</v>
      </c>
      <c r="E20" s="10">
        <v>1.3727470812023168</v>
      </c>
      <c r="F20" s="10">
        <v>0.41768021191497601</v>
      </c>
      <c r="G20" s="10">
        <v>1.2393713273134681</v>
      </c>
      <c r="H20" s="10">
        <v>2.9661295994356243</v>
      </c>
      <c r="I20" s="10">
        <v>-0.74372336752574519</v>
      </c>
      <c r="J20" s="10"/>
      <c r="K20" s="10">
        <v>4.3791040552440261</v>
      </c>
      <c r="L20" s="10">
        <v>3.8374866232525382</v>
      </c>
      <c r="M20" s="10">
        <v>3.975062705835362</v>
      </c>
      <c r="N20" s="10">
        <v>4.3749182327756255</v>
      </c>
      <c r="O20" s="10">
        <v>4.3261843638514463</v>
      </c>
      <c r="P20" s="10">
        <v>2.4042860708559699</v>
      </c>
      <c r="Q20" s="10"/>
      <c r="R20" s="11">
        <v>0.24928401176796533</v>
      </c>
      <c r="S20" s="11">
        <v>1.3081837603785014</v>
      </c>
      <c r="T20" s="11">
        <v>9.4842096735844317E-2</v>
      </c>
      <c r="U20" s="11">
        <v>2.6787115040978842</v>
      </c>
      <c r="V20" s="11">
        <v>3.8995298487186831</v>
      </c>
      <c r="W20" s="11">
        <v>0.57676781130476418</v>
      </c>
      <c r="X20" s="11">
        <v>1.2341583369397626</v>
      </c>
    </row>
    <row r="21" spans="2:24">
      <c r="B21" s="9" t="s">
        <v>18</v>
      </c>
      <c r="C21" s="9"/>
      <c r="D21" s="10">
        <v>0.35301985247330353</v>
      </c>
      <c r="E21" s="10">
        <v>1.5177127625968216</v>
      </c>
      <c r="F21" s="10">
        <v>1.5474143666176834</v>
      </c>
      <c r="G21" s="10">
        <v>0.52163350671152564</v>
      </c>
      <c r="H21" s="10">
        <v>2.4927452372565662</v>
      </c>
      <c r="I21" s="10">
        <v>-0.66113378484211571</v>
      </c>
      <c r="J21" s="10"/>
      <c r="K21" s="10">
        <v>1.8201578073700131</v>
      </c>
      <c r="L21" s="10">
        <v>5.9738836819462673</v>
      </c>
      <c r="M21" s="10">
        <v>3.8258454693069637</v>
      </c>
      <c r="N21" s="10">
        <v>2.2707139782059338</v>
      </c>
      <c r="O21" s="10">
        <v>2.4899983124354597</v>
      </c>
      <c r="P21" s="10">
        <v>1.6842973422349052</v>
      </c>
      <c r="Q21" s="10"/>
      <c r="R21" s="11">
        <v>-0.22416377055409087</v>
      </c>
      <c r="S21" s="11">
        <v>1.009909501928218</v>
      </c>
      <c r="T21" s="11">
        <v>1.1071946508463943</v>
      </c>
      <c r="U21" s="11">
        <v>3.0614025983600488</v>
      </c>
      <c r="V21" s="11">
        <v>4.6812683095252057</v>
      </c>
      <c r="W21" s="11">
        <v>0.14862844124269947</v>
      </c>
      <c r="X21" s="11">
        <v>1.3629078565519839</v>
      </c>
    </row>
    <row r="22" spans="2:24">
      <c r="B22" s="9" t="s">
        <v>19</v>
      </c>
      <c r="C22" s="9"/>
      <c r="D22" s="10">
        <v>0.71628220389495556</v>
      </c>
      <c r="E22" s="10">
        <v>1.8412042137852338</v>
      </c>
      <c r="F22" s="10">
        <v>-0.52565566128303387</v>
      </c>
      <c r="G22" s="10">
        <v>-0.31993130182709439</v>
      </c>
      <c r="H22" s="10">
        <v>2.152139925046805</v>
      </c>
      <c r="I22" s="10">
        <v>0.13735148043026521</v>
      </c>
      <c r="J22" s="10"/>
      <c r="K22" s="10">
        <v>2.4487504169910475</v>
      </c>
      <c r="L22" s="10">
        <v>5.2113860953242144</v>
      </c>
      <c r="M22" s="10">
        <v>3.3780411064643765</v>
      </c>
      <c r="N22" s="10">
        <v>3.0670101522337161</v>
      </c>
      <c r="O22" s="10">
        <v>2.0786778626309212</v>
      </c>
      <c r="P22" s="10">
        <v>1.5943051135690518</v>
      </c>
      <c r="Q22" s="10"/>
      <c r="R22" s="11">
        <v>1.2318185127896024</v>
      </c>
      <c r="S22" s="11">
        <v>0.33148639121337564</v>
      </c>
      <c r="T22" s="11">
        <v>1.5501072881728453</v>
      </c>
      <c r="U22" s="11">
        <v>2.2750487186911976</v>
      </c>
      <c r="V22" s="11">
        <v>3.8148767726358237</v>
      </c>
      <c r="W22" s="11">
        <v>0.77112606403991391</v>
      </c>
      <c r="X22" s="11">
        <v>1.2230038772210201</v>
      </c>
    </row>
    <row r="23" spans="2:24">
      <c r="B23" s="9" t="s">
        <v>20</v>
      </c>
      <c r="C23" s="9"/>
      <c r="D23" s="10">
        <v>0.31321059520501837</v>
      </c>
      <c r="E23" s="10">
        <v>1.8089726907275716</v>
      </c>
      <c r="F23" s="10">
        <v>1.6136661466121316</v>
      </c>
      <c r="G23" s="10">
        <v>-1.2463262372410009</v>
      </c>
      <c r="H23" s="10">
        <v>0.5505146010873887</v>
      </c>
      <c r="I23" s="10">
        <v>-0.85800076932897962</v>
      </c>
      <c r="J23" s="10"/>
      <c r="K23" s="10">
        <v>4.4289736587085713</v>
      </c>
      <c r="L23" s="10">
        <v>4.1626156343244789</v>
      </c>
      <c r="M23" s="10">
        <v>1.0841263336574838</v>
      </c>
      <c r="N23" s="10">
        <v>3.7856560594314264</v>
      </c>
      <c r="O23" s="10">
        <v>1.6386800538248834</v>
      </c>
      <c r="P23" s="10">
        <v>0.40748105654192346</v>
      </c>
      <c r="Q23" s="10"/>
      <c r="R23" s="11">
        <v>-0.37699795659966751</v>
      </c>
      <c r="S23" s="11">
        <v>-0.13565524785473726</v>
      </c>
      <c r="T23" s="11">
        <v>0.61348997299483199</v>
      </c>
      <c r="U23" s="11">
        <v>0.85192165447214407</v>
      </c>
      <c r="V23" s="11">
        <v>3.6739803635436186</v>
      </c>
      <c r="W23" s="11">
        <v>0.63159842917694431</v>
      </c>
      <c r="X23" s="11">
        <v>0.23535358049435062</v>
      </c>
    </row>
    <row r="24" spans="2:24">
      <c r="B24" s="9" t="s">
        <v>21</v>
      </c>
      <c r="C24" s="9"/>
      <c r="D24" s="10">
        <v>0.19879087963330055</v>
      </c>
      <c r="E24" s="10">
        <v>1.0354821588018939</v>
      </c>
      <c r="F24" s="10">
        <v>2.820175935389758</v>
      </c>
      <c r="G24" s="10">
        <v>0.58690783670387014</v>
      </c>
      <c r="H24" s="10">
        <v>1.6775753441207018</v>
      </c>
      <c r="I24" s="10">
        <v>-0.57726316516863962</v>
      </c>
      <c r="J24" s="10"/>
      <c r="K24" s="10">
        <v>3.6983262044656691</v>
      </c>
      <c r="L24" s="10">
        <v>1.996885164864356</v>
      </c>
      <c r="M24" s="10">
        <v>0.80128520813669013</v>
      </c>
      <c r="N24" s="10">
        <v>3.2804962246251081</v>
      </c>
      <c r="O24" s="10">
        <v>2.7124056518382429</v>
      </c>
      <c r="P24" s="10">
        <v>0.13112137560531623</v>
      </c>
      <c r="Q24" s="10"/>
      <c r="R24" s="11">
        <v>6.2049266110500878E-2</v>
      </c>
      <c r="S24" s="11">
        <v>0.7847356102658436</v>
      </c>
      <c r="T24" s="11">
        <v>1.2014438569837063</v>
      </c>
      <c r="U24" s="11">
        <v>0.30171775662597333</v>
      </c>
      <c r="V24" s="11">
        <v>3.0418351773010599</v>
      </c>
      <c r="W24" s="11">
        <v>0.83943638694449541</v>
      </c>
      <c r="X24" s="11">
        <v>2.2317567657594983</v>
      </c>
    </row>
    <row r="25" spans="2:24">
      <c r="B25" s="9" t="s">
        <v>22</v>
      </c>
      <c r="C25" s="9"/>
      <c r="D25" s="10">
        <v>-0.27875274706750763</v>
      </c>
      <c r="E25" s="10">
        <v>1.8183687572451348</v>
      </c>
      <c r="F25" s="10">
        <v>1.5835454134876863</v>
      </c>
      <c r="G25" s="10">
        <v>0.39664493554162328</v>
      </c>
      <c r="H25" s="10">
        <v>0.82528040864849106</v>
      </c>
      <c r="I25" s="10">
        <v>-1.5026291106680012</v>
      </c>
      <c r="J25" s="10"/>
      <c r="K25" s="10">
        <v>2.8466939767723813</v>
      </c>
      <c r="L25" s="10">
        <v>2.9692720919368609</v>
      </c>
      <c r="M25" s="10">
        <v>1.1101295972343093</v>
      </c>
      <c r="N25" s="10">
        <v>2.2734746144879554</v>
      </c>
      <c r="O25" s="10">
        <v>1.5593417080352712</v>
      </c>
      <c r="P25" s="10">
        <v>1.0819428215406546</v>
      </c>
      <c r="Q25" s="10"/>
      <c r="R25" s="11">
        <v>0.64513172605988434</v>
      </c>
      <c r="S25" s="11">
        <v>-0.27836477373645785</v>
      </c>
      <c r="T25" s="11">
        <v>1.0115711324088852</v>
      </c>
      <c r="U25" s="11">
        <v>1.4628834812751477</v>
      </c>
      <c r="V25" s="11">
        <v>3.0551585415155635</v>
      </c>
      <c r="W25" s="11">
        <v>1.377819350616174</v>
      </c>
      <c r="X25" s="11">
        <v>1.5160536375740319</v>
      </c>
    </row>
    <row r="26" spans="2:24">
      <c r="B26" s="9" t="s">
        <v>23</v>
      </c>
      <c r="C26" s="9"/>
      <c r="D26" s="10">
        <v>0.33766494301707295</v>
      </c>
      <c r="E26" s="10">
        <v>0.65324208649803883</v>
      </c>
      <c r="F26" s="10">
        <v>6.0501420478150769E-2</v>
      </c>
      <c r="G26" s="10">
        <v>5.3049043151830122E-2</v>
      </c>
      <c r="H26" s="10">
        <v>0.7639768090454353</v>
      </c>
      <c r="I26" s="10">
        <v>1.4158500292818292</v>
      </c>
      <c r="J26" s="10"/>
      <c r="K26" s="10">
        <v>1.225276255440455</v>
      </c>
      <c r="L26" s="10">
        <v>3.5518329320017394</v>
      </c>
      <c r="M26" s="10">
        <v>-6.5663525694926506E-2</v>
      </c>
      <c r="N26" s="10">
        <v>3.0953210770509605</v>
      </c>
      <c r="O26" s="10">
        <v>2.9369684828009759</v>
      </c>
      <c r="P26" s="10">
        <v>0.98337131241643938</v>
      </c>
      <c r="Q26" s="10"/>
      <c r="R26" s="11">
        <v>1.3157083514844996</v>
      </c>
      <c r="S26" s="11">
        <v>0.75210283790144494</v>
      </c>
      <c r="T26" s="11">
        <v>0.52698110549095367</v>
      </c>
      <c r="U26" s="11">
        <v>0.23638983724313012</v>
      </c>
      <c r="V26" s="11">
        <v>2.7923160849292028</v>
      </c>
      <c r="W26" s="11">
        <v>0.22006340665725754</v>
      </c>
      <c r="X26" s="11">
        <v>-0.7055323417176691</v>
      </c>
    </row>
    <row r="27" spans="2:24">
      <c r="B27" s="12">
        <v>4.8</v>
      </c>
      <c r="C27" s="9"/>
      <c r="D27" s="10">
        <v>0.39752099698577525</v>
      </c>
      <c r="E27" s="10">
        <v>-0.89542270134990032</v>
      </c>
      <c r="F27" s="10">
        <v>1.0291116241929554</v>
      </c>
      <c r="G27" s="10">
        <v>0.27860272859228935</v>
      </c>
      <c r="H27" s="10">
        <v>0.51430356155252777</v>
      </c>
      <c r="I27" s="10">
        <v>-1.201425201157059</v>
      </c>
      <c r="J27" s="10"/>
      <c r="K27" s="10">
        <v>1.2843765581668398</v>
      </c>
      <c r="L27" s="10">
        <v>2.2096492479478256</v>
      </c>
      <c r="M27" s="10">
        <v>1.0189784702724629</v>
      </c>
      <c r="N27" s="10">
        <v>1.8625068048614351</v>
      </c>
      <c r="O27" s="10">
        <v>3.464571342320768</v>
      </c>
      <c r="P27" s="10">
        <v>0.94539666202851569</v>
      </c>
      <c r="Q27" s="10"/>
      <c r="R27" s="11">
        <v>-0.35632595136915268</v>
      </c>
      <c r="S27" s="11">
        <v>1.1594825805505513</v>
      </c>
      <c r="T27" s="11">
        <v>0.58839404743116575</v>
      </c>
      <c r="U27" s="11">
        <v>0.42468252494817704</v>
      </c>
      <c r="V27" s="11">
        <v>1.3889055357348636</v>
      </c>
      <c r="W27" s="11">
        <v>0.64727045287260476</v>
      </c>
      <c r="X27" s="11">
        <v>0.84843155319708341</v>
      </c>
    </row>
    <row r="28" spans="2:24">
      <c r="B28" s="9" t="s">
        <v>24</v>
      </c>
      <c r="C28" s="12"/>
      <c r="D28" s="10">
        <v>-0.2500712480714995</v>
      </c>
      <c r="E28" s="10">
        <v>-0.90887562310101933</v>
      </c>
      <c r="F28" s="10">
        <v>0.66331561532623717</v>
      </c>
      <c r="G28" s="10">
        <v>0.34801126177872049</v>
      </c>
      <c r="H28" s="10">
        <v>1.2023829307537393</v>
      </c>
      <c r="I28" s="10">
        <v>1.4374192277389819</v>
      </c>
      <c r="J28" s="10"/>
      <c r="K28" s="10">
        <v>-0.26716374416316224</v>
      </c>
      <c r="L28" s="10">
        <v>4.2759470340020957</v>
      </c>
      <c r="M28" s="10">
        <v>-0.69387156718252552</v>
      </c>
      <c r="N28" s="10">
        <v>0.58583357127024005</v>
      </c>
      <c r="O28" s="10">
        <v>2.6472574082108142</v>
      </c>
      <c r="P28" s="10">
        <v>1.5600929483832899</v>
      </c>
      <c r="Q28" s="10"/>
      <c r="R28" s="11">
        <v>-0.53243390888220055</v>
      </c>
      <c r="S28" s="11">
        <v>1.8429137651494196</v>
      </c>
      <c r="T28" s="11">
        <v>1.1360393802073128</v>
      </c>
      <c r="U28" s="11">
        <v>-4.3180208786812946E-2</v>
      </c>
      <c r="V28" s="11">
        <v>1.084020159177846</v>
      </c>
      <c r="W28" s="11">
        <v>-0.50131074103337747</v>
      </c>
      <c r="X28" s="11">
        <v>1.9237200806158152</v>
      </c>
    </row>
    <row r="29" spans="2:24">
      <c r="B29" s="9" t="s">
        <v>25</v>
      </c>
      <c r="C29" s="9"/>
      <c r="D29" s="10">
        <v>0.57427928402662609</v>
      </c>
      <c r="E29" s="10">
        <v>-0.24152296719927913</v>
      </c>
      <c r="F29" s="10">
        <v>0.31725718723838237</v>
      </c>
      <c r="G29" s="10">
        <v>-0.27248515259846795</v>
      </c>
      <c r="H29" s="10">
        <v>1.0590702592834744</v>
      </c>
      <c r="I29" s="10">
        <v>-1.5824291901429608</v>
      </c>
      <c r="J29" s="10"/>
      <c r="K29" s="10">
        <v>0.11064474120318302</v>
      </c>
      <c r="L29" s="10">
        <v>6.4651074477636552</v>
      </c>
      <c r="M29" s="10">
        <v>-1.1389739104231102</v>
      </c>
      <c r="N29" s="10">
        <v>2.0192482657517092</v>
      </c>
      <c r="O29" s="10">
        <v>2.8911732037319493</v>
      </c>
      <c r="P29" s="10">
        <v>0.41677373545734331</v>
      </c>
      <c r="Q29" s="10"/>
      <c r="R29" s="11">
        <v>-1.3896288011231019</v>
      </c>
      <c r="S29" s="11">
        <v>1.1446051422772321</v>
      </c>
      <c r="T29" s="11">
        <v>1.6759708084826148</v>
      </c>
      <c r="U29" s="11">
        <v>0.52382143907976231</v>
      </c>
      <c r="V29" s="11">
        <v>1.5516553184941211</v>
      </c>
      <c r="W29" s="11">
        <v>0.15479314084808848</v>
      </c>
      <c r="X29" s="11">
        <v>1.7206203790594181</v>
      </c>
    </row>
    <row r="30" spans="2:24">
      <c r="B30" s="9" t="s">
        <v>26</v>
      </c>
      <c r="C30" s="9"/>
      <c r="D30" s="10">
        <v>0.19404986146385905</v>
      </c>
      <c r="E30" s="10">
        <v>-0.54638506724294222</v>
      </c>
      <c r="F30" s="10">
        <v>-0.59771334091228145</v>
      </c>
      <c r="G30" s="10">
        <v>0.75850007560639521</v>
      </c>
      <c r="H30" s="10">
        <v>0.26506606331757365</v>
      </c>
      <c r="I30" s="10">
        <v>0.85528671277105395</v>
      </c>
      <c r="J30" s="10"/>
      <c r="K30" s="10">
        <v>1.1441586825318608</v>
      </c>
      <c r="L30" s="10">
        <v>3.4249503726337553</v>
      </c>
      <c r="M30" s="10">
        <v>-1.0366532930340577</v>
      </c>
      <c r="N30" s="10">
        <v>1.3623386436697915</v>
      </c>
      <c r="O30" s="10">
        <v>2.2880444864070144</v>
      </c>
      <c r="P30" s="10">
        <v>0.62555750740292526</v>
      </c>
      <c r="Q30" s="10"/>
      <c r="R30" s="11">
        <v>-0.77098911697832073</v>
      </c>
      <c r="S30" s="11">
        <v>1.255107849056907</v>
      </c>
      <c r="T30" s="11">
        <v>1.7791596788595974</v>
      </c>
      <c r="U30" s="11">
        <v>-1.2665032771704898</v>
      </c>
      <c r="V30" s="11">
        <v>-0.13805341691270739</v>
      </c>
      <c r="W30" s="11">
        <v>-0.77133960820624159</v>
      </c>
      <c r="X30" s="11">
        <v>1.5790240111152503</v>
      </c>
    </row>
    <row r="31" spans="2:24">
      <c r="B31" s="9" t="s">
        <v>27</v>
      </c>
      <c r="C31" s="9"/>
      <c r="D31" s="10">
        <v>0.12280188546586124</v>
      </c>
      <c r="E31" s="10">
        <v>-0.24239243325054138</v>
      </c>
      <c r="F31" s="10">
        <v>0.97348061093103344</v>
      </c>
      <c r="G31" s="10">
        <v>0.79506402272582222</v>
      </c>
      <c r="H31" s="10">
        <v>8.7557473371647987E-2</v>
      </c>
      <c r="I31" s="10">
        <v>-0.86411119396584002</v>
      </c>
      <c r="J31" s="10"/>
      <c r="K31" s="10">
        <v>0.41903857952015477</v>
      </c>
      <c r="L31" s="10">
        <v>2.3141803505235314</v>
      </c>
      <c r="M31" s="10">
        <v>-1.0615248912900919</v>
      </c>
      <c r="N31" s="10">
        <v>0.28613005050031415</v>
      </c>
      <c r="O31" s="10">
        <v>2.3937562443803264</v>
      </c>
      <c r="P31" s="10">
        <v>-6.6088052393189711E-2</v>
      </c>
      <c r="Q31" s="10"/>
      <c r="R31" s="11">
        <v>0.51160219381266003</v>
      </c>
      <c r="S31" s="11">
        <v>2.2770443898189185</v>
      </c>
      <c r="T31" s="11">
        <v>3.4812416514716973</v>
      </c>
      <c r="U31" s="11">
        <v>1.2146730128820522</v>
      </c>
      <c r="V31" s="11">
        <v>0.15973645985903628</v>
      </c>
      <c r="W31" s="11">
        <v>-0.68495612374642256</v>
      </c>
      <c r="X31" s="11">
        <v>2.1626746959883301</v>
      </c>
    </row>
    <row r="32" spans="2:24">
      <c r="B32" s="9" t="s">
        <v>28</v>
      </c>
      <c r="C32" s="9"/>
      <c r="D32" s="10">
        <v>9.2139552085768184E-2</v>
      </c>
      <c r="E32" s="10">
        <v>-0.22373987001387885</v>
      </c>
      <c r="F32" s="10">
        <v>0.19234703689938137</v>
      </c>
      <c r="G32" s="10">
        <v>-1.0092166733888446</v>
      </c>
      <c r="H32" s="10">
        <v>0.25039858284686622</v>
      </c>
      <c r="I32" s="10">
        <v>0.86027290024526515</v>
      </c>
      <c r="J32" s="10"/>
      <c r="K32" s="10">
        <v>-0.55713719441636345</v>
      </c>
      <c r="L32" s="10">
        <v>-2.3974989649360543</v>
      </c>
      <c r="M32" s="10">
        <v>-0.90159116193898559</v>
      </c>
      <c r="N32" s="10">
        <v>0.84463366865818568</v>
      </c>
      <c r="O32" s="10">
        <v>1.2316638402827662</v>
      </c>
      <c r="P32" s="10">
        <v>-0.12182079514350952</v>
      </c>
      <c r="Q32" s="10"/>
      <c r="R32" s="11">
        <v>1.2066416650113025</v>
      </c>
      <c r="S32" s="11">
        <v>2.1305053809073415</v>
      </c>
      <c r="T32" s="11">
        <v>2.4904477207670799</v>
      </c>
      <c r="U32" s="11">
        <v>1.0380702368535868</v>
      </c>
      <c r="V32" s="11">
        <v>1.5442915519408373</v>
      </c>
      <c r="W32" s="11">
        <v>0.71658615474710086</v>
      </c>
      <c r="X32" s="11">
        <v>2.5251671119267836</v>
      </c>
    </row>
    <row r="33" spans="2:24">
      <c r="B33" s="9" t="s">
        <v>29</v>
      </c>
      <c r="C33" s="9"/>
      <c r="D33" s="10">
        <v>0.3036314298127949</v>
      </c>
      <c r="E33" s="10">
        <v>-0.34350287253962009</v>
      </c>
      <c r="F33" s="10">
        <v>0.50624923048755099</v>
      </c>
      <c r="G33" s="10">
        <v>0.58051105858635732</v>
      </c>
      <c r="H33" s="10">
        <v>0.36700239354719133</v>
      </c>
      <c r="I33" s="10">
        <v>1.2456543504695707</v>
      </c>
      <c r="J33" s="10"/>
      <c r="K33" s="10">
        <v>-1.4876152527490993</v>
      </c>
      <c r="L33" s="10">
        <v>-1.7656696965375565</v>
      </c>
      <c r="M33" s="10">
        <v>-0.86108958181408646</v>
      </c>
      <c r="N33" s="10">
        <v>-5.6155325470851558E-2</v>
      </c>
      <c r="O33" s="10">
        <v>1.3115812378152527</v>
      </c>
      <c r="P33" s="10">
        <v>0.3298829341371563</v>
      </c>
      <c r="Q33" s="10"/>
      <c r="R33" s="11">
        <v>1.1354488934760973</v>
      </c>
      <c r="S33" s="11">
        <v>1.2726175260403096</v>
      </c>
      <c r="T33" s="11">
        <v>0.41579545746699842</v>
      </c>
      <c r="U33" s="11">
        <v>-0.12371979737636285</v>
      </c>
      <c r="V33" s="11">
        <v>0.18987550902521533</v>
      </c>
      <c r="W33" s="11">
        <v>0.2944397321723784</v>
      </c>
      <c r="X33" s="11">
        <v>1.4692043517403919</v>
      </c>
    </row>
    <row r="34" spans="2:24">
      <c r="B34" s="9" t="s">
        <v>30</v>
      </c>
      <c r="C34" s="9"/>
      <c r="D34" s="10">
        <v>-0.29091982702142438</v>
      </c>
      <c r="E34" s="10">
        <v>0.78553567330690655</v>
      </c>
      <c r="F34" s="10">
        <v>1.0101243902308363</v>
      </c>
      <c r="G34" s="10">
        <v>0.47278004955083525</v>
      </c>
      <c r="H34" s="10">
        <v>1.6038334052955656</v>
      </c>
      <c r="I34" s="10">
        <v>1.3711708523839143</v>
      </c>
      <c r="J34" s="10"/>
      <c r="K34" s="10">
        <v>0.5563936901448221</v>
      </c>
      <c r="L34" s="10">
        <v>1.7377815133593892</v>
      </c>
      <c r="M34" s="10">
        <v>-0.7071679426928954</v>
      </c>
      <c r="N34" s="10">
        <v>0.43588624518085517</v>
      </c>
      <c r="O34" s="10">
        <v>1.2311549423428862</v>
      </c>
      <c r="P34" s="10">
        <v>0.18720588305270924</v>
      </c>
      <c r="Q34" s="10"/>
      <c r="R34" s="11">
        <v>-1.5195664497630403</v>
      </c>
      <c r="S34" s="11">
        <v>2.6095758619356118</v>
      </c>
      <c r="T34" s="11">
        <v>0.91567380668981579</v>
      </c>
      <c r="U34" s="11">
        <v>0.69644231774657861</v>
      </c>
      <c r="V34" s="11">
        <v>-0.81894572677268795</v>
      </c>
      <c r="W34" s="11">
        <v>-0.31301848908479712</v>
      </c>
      <c r="X34" s="11">
        <v>1.3369932065184593</v>
      </c>
    </row>
    <row r="35" spans="2:24">
      <c r="B35" s="9" t="s">
        <v>31</v>
      </c>
      <c r="C35" s="9"/>
      <c r="D35" s="10">
        <v>0.38866724224849047</v>
      </c>
      <c r="E35" s="10">
        <v>0.65734330156060272</v>
      </c>
      <c r="F35" s="10">
        <v>-0.72234076054561247</v>
      </c>
      <c r="G35" s="10">
        <v>-0.54925825330938682</v>
      </c>
      <c r="H35" s="10">
        <v>0.48937556905229296</v>
      </c>
      <c r="I35" s="10">
        <v>1.0837671301807992</v>
      </c>
      <c r="J35" s="10"/>
      <c r="K35" s="10">
        <v>-0.6150847852443877</v>
      </c>
      <c r="L35" s="10">
        <v>2.8152678206811297</v>
      </c>
      <c r="M35" s="10">
        <v>0.13261096716551179</v>
      </c>
      <c r="N35" s="10">
        <v>0.8661062482041233</v>
      </c>
      <c r="O35" s="10">
        <v>1.6781881714486877</v>
      </c>
      <c r="P35" s="10">
        <v>-0.73011849543623297</v>
      </c>
      <c r="Q35" s="10"/>
      <c r="R35" s="11">
        <v>-0.2342677879451186</v>
      </c>
      <c r="S35" s="11">
        <v>3.1610253518820626</v>
      </c>
      <c r="T35" s="11">
        <v>-0.90136818383449269</v>
      </c>
      <c r="U35" s="11">
        <v>1.1246325018113905</v>
      </c>
      <c r="V35" s="11">
        <v>-0.51122657311908448</v>
      </c>
      <c r="W35" s="11">
        <v>0.37223895117375205</v>
      </c>
      <c r="X35" s="11">
        <v>0.24749970727577808</v>
      </c>
    </row>
    <row r="36" spans="2:24">
      <c r="B36" s="9" t="s">
        <v>32</v>
      </c>
      <c r="C36" s="9"/>
      <c r="D36" s="10">
        <v>-0.74878069386023727</v>
      </c>
      <c r="E36" s="10">
        <v>-1.3472483190671887</v>
      </c>
      <c r="F36" s="10">
        <v>0.8851933392671002</v>
      </c>
      <c r="G36" s="10">
        <v>-1.8021702663151951E-2</v>
      </c>
      <c r="H36" s="10">
        <v>0.87474449268971965</v>
      </c>
      <c r="I36" s="10">
        <v>-7.2770294706334948E-2</v>
      </c>
      <c r="J36" s="10"/>
      <c r="K36" s="10">
        <v>-5.2507964315197775E-2</v>
      </c>
      <c r="L36" s="10">
        <v>0.70929712107722276</v>
      </c>
      <c r="M36" s="10">
        <v>-2.0370382979021535</v>
      </c>
      <c r="N36" s="10">
        <v>0.99751542871676069</v>
      </c>
      <c r="O36" s="10">
        <v>0.54686820592427798</v>
      </c>
      <c r="P36" s="10">
        <v>0.90916118726630524</v>
      </c>
      <c r="Q36" s="10"/>
      <c r="R36" s="11">
        <v>-2.1959307043269596</v>
      </c>
      <c r="S36" s="11">
        <v>2.0061397429413614</v>
      </c>
      <c r="T36" s="11">
        <v>-2.726260970884562</v>
      </c>
      <c r="U36" s="11">
        <v>-1.056689630972659</v>
      </c>
      <c r="V36" s="11">
        <v>1.3136587995531179</v>
      </c>
      <c r="W36" s="11">
        <v>0.42458379847929617</v>
      </c>
      <c r="X36" s="11">
        <v>2.840838330959973</v>
      </c>
    </row>
    <row r="37" spans="2:24">
      <c r="B37" s="9" t="s">
        <v>33</v>
      </c>
      <c r="C37" s="9"/>
      <c r="D37" s="10">
        <v>-0.73846902002167436</v>
      </c>
      <c r="E37" s="10">
        <v>0.65167761086753861</v>
      </c>
      <c r="F37" s="10">
        <v>0.1369059342727158</v>
      </c>
      <c r="G37" s="10">
        <v>-0.91502238270647873</v>
      </c>
      <c r="H37" s="10">
        <v>1.5238444282085091</v>
      </c>
      <c r="I37" s="10">
        <v>-4.0829509702646649E-2</v>
      </c>
      <c r="J37" s="10"/>
      <c r="K37" s="10">
        <v>-1.3317236877428558</v>
      </c>
      <c r="L37" s="10">
        <v>0.80559646656557282</v>
      </c>
      <c r="M37" s="10">
        <v>-1.5726139953901672</v>
      </c>
      <c r="N37" s="10">
        <v>1.6217821621948625</v>
      </c>
      <c r="O37" s="10">
        <v>0.64838028818229665</v>
      </c>
      <c r="P37" s="10">
        <v>-0.38556682695969258</v>
      </c>
      <c r="Q37" s="10"/>
      <c r="R37" s="11">
        <v>-1.6758487437198273</v>
      </c>
      <c r="S37" s="11">
        <v>0.92153390058146911</v>
      </c>
      <c r="T37" s="11">
        <v>-0.26720195872667252</v>
      </c>
      <c r="U37" s="11">
        <v>0.77401296766887828</v>
      </c>
      <c r="V37" s="11">
        <v>0.20456460734021387</v>
      </c>
      <c r="W37" s="11">
        <v>1.0313666624659488</v>
      </c>
      <c r="X37" s="11">
        <v>2.8620690479507225</v>
      </c>
    </row>
    <row r="38" spans="2:24">
      <c r="B38" s="9" t="s">
        <v>34</v>
      </c>
      <c r="C38" s="9"/>
      <c r="D38" s="10">
        <v>-0.39898697338067479</v>
      </c>
      <c r="E38" s="10">
        <v>-0.43293636442245109</v>
      </c>
      <c r="F38" s="10">
        <v>0.73293491870730754</v>
      </c>
      <c r="G38" s="10">
        <v>3.304712248533459E-3</v>
      </c>
      <c r="H38" s="10">
        <v>0.90220842156450565</v>
      </c>
      <c r="I38" s="10">
        <v>-3.2722200024240791</v>
      </c>
      <c r="J38" s="10"/>
      <c r="K38" s="10">
        <v>-1.9220184195485079</v>
      </c>
      <c r="L38" s="10">
        <v>-1.9229274077812049</v>
      </c>
      <c r="M38" s="10">
        <v>-0.68800900726549585</v>
      </c>
      <c r="N38" s="10">
        <v>0.65430179996311733</v>
      </c>
      <c r="O38" s="10">
        <v>0.11050024280652326</v>
      </c>
      <c r="P38" s="10">
        <v>0.14422407533280457</v>
      </c>
      <c r="Q38" s="10"/>
      <c r="R38" s="11">
        <v>-1.5601171612280356</v>
      </c>
      <c r="S38" s="11">
        <v>1.2499743471287359</v>
      </c>
      <c r="T38" s="11">
        <v>-2.1270332894234363</v>
      </c>
      <c r="U38" s="11">
        <v>1.3377653385383594</v>
      </c>
      <c r="V38" s="11">
        <v>-0.73480043480895374</v>
      </c>
      <c r="W38" s="11">
        <v>-0.22771904065284376</v>
      </c>
      <c r="X38" s="11">
        <v>2.0465584555682543</v>
      </c>
    </row>
    <row r="39" spans="2:24">
      <c r="B39" s="9" t="s">
        <v>35</v>
      </c>
      <c r="C39" s="9"/>
      <c r="D39" s="10">
        <v>-0.49912990068258178</v>
      </c>
      <c r="E39" s="10">
        <v>-0.96038411741979068</v>
      </c>
      <c r="F39" s="10">
        <v>0.2061745951977233</v>
      </c>
      <c r="G39" s="10">
        <v>-0.68646746688498816</v>
      </c>
      <c r="H39" s="10">
        <v>1.6305868943278363</v>
      </c>
      <c r="I39" s="10">
        <v>-2.318547291065709</v>
      </c>
      <c r="J39" s="10"/>
      <c r="K39" s="10">
        <v>-0.14742469505222289</v>
      </c>
      <c r="L39" s="10">
        <v>0.58546299878430919</v>
      </c>
      <c r="M39" s="10">
        <v>-0.24485417967253031</v>
      </c>
      <c r="N39" s="10">
        <v>0.86267530696836925</v>
      </c>
      <c r="O39" s="10">
        <v>6.9208447681388063E-2</v>
      </c>
      <c r="P39" s="10">
        <v>-7.0760982443798248E-2</v>
      </c>
      <c r="Q39" s="10"/>
      <c r="R39" s="11">
        <v>1.1370987943861655E-2</v>
      </c>
      <c r="S39" s="11">
        <v>0.80948157550720867</v>
      </c>
      <c r="T39" s="11">
        <v>-1.8795015951865717</v>
      </c>
      <c r="U39" s="11">
        <v>-0.23346632345846663</v>
      </c>
      <c r="V39" s="11">
        <v>-1.6616040961520397</v>
      </c>
      <c r="W39" s="11">
        <v>-0.13153323969148056</v>
      </c>
      <c r="X39" s="11">
        <v>1.3446444164284197</v>
      </c>
    </row>
    <row r="40" spans="2:24">
      <c r="B40" s="9" t="s">
        <v>36</v>
      </c>
      <c r="C40" s="9"/>
      <c r="D40" s="10">
        <v>-0.74008247611141753</v>
      </c>
      <c r="E40" s="10">
        <v>0.70166177517902062</v>
      </c>
      <c r="F40" s="10">
        <v>1.4423177576000523</v>
      </c>
      <c r="G40" s="10">
        <v>1.8505011854481184</v>
      </c>
      <c r="H40" s="10">
        <v>1.001116905598664</v>
      </c>
      <c r="I40" s="10">
        <v>-3.1843094955127866</v>
      </c>
      <c r="J40" s="10"/>
      <c r="K40" s="10">
        <v>1.6967654733884041</v>
      </c>
      <c r="L40" s="10">
        <v>1.0988998181980301</v>
      </c>
      <c r="M40" s="10">
        <v>-1.039621567389899</v>
      </c>
      <c r="N40" s="10">
        <v>1.20186935799771</v>
      </c>
      <c r="O40" s="10">
        <v>0.42469438862736431</v>
      </c>
      <c r="P40" s="10">
        <v>-1.0151050478420269</v>
      </c>
      <c r="Q40" s="10"/>
      <c r="R40" s="11">
        <v>-0.23055308330743532</v>
      </c>
      <c r="S40" s="11">
        <v>0.89123716487164839</v>
      </c>
      <c r="T40" s="11">
        <v>-1.6641417343443494</v>
      </c>
      <c r="U40" s="11">
        <v>0.81458592105048622</v>
      </c>
      <c r="V40" s="11">
        <v>-2.1710359645843402</v>
      </c>
      <c r="W40" s="11">
        <v>-0.15146148176698082</v>
      </c>
      <c r="X40" s="11">
        <v>1.4173570572112333</v>
      </c>
    </row>
    <row r="41" spans="2:24">
      <c r="B41" s="9" t="s">
        <v>37</v>
      </c>
      <c r="C41" s="9"/>
      <c r="D41" s="10">
        <v>-0.7187927246578214</v>
      </c>
      <c r="E41" s="10">
        <v>-0.26745178777801026</v>
      </c>
      <c r="F41" s="10">
        <v>1.3026886574068495</v>
      </c>
      <c r="G41" s="10">
        <v>0.26359433791127018</v>
      </c>
      <c r="H41" s="10">
        <v>0.46793074471576923</v>
      </c>
      <c r="I41" s="10">
        <v>0.88189490916745283</v>
      </c>
      <c r="J41" s="10"/>
      <c r="K41" s="10">
        <v>0.94565285255830012</v>
      </c>
      <c r="L41" s="10">
        <v>0.28466312004604521</v>
      </c>
      <c r="M41" s="10">
        <v>-0.90145946767921359</v>
      </c>
      <c r="N41" s="10">
        <v>0.89761985577904913</v>
      </c>
      <c r="O41" s="10">
        <v>6.7733012687104577E-2</v>
      </c>
      <c r="P41" s="10">
        <v>-0.73069986325240421</v>
      </c>
      <c r="Q41" s="10"/>
      <c r="R41" s="11">
        <v>-0.12733409478253058</v>
      </c>
      <c r="S41" s="11">
        <v>1.0562372530518511</v>
      </c>
      <c r="T41" s="11">
        <v>-0.47896457079248722</v>
      </c>
      <c r="U41" s="11">
        <v>0.74064142488584417</v>
      </c>
      <c r="V41" s="11">
        <v>-2.1700441702576585</v>
      </c>
      <c r="W41" s="11">
        <v>-0.98348949434886102</v>
      </c>
      <c r="X41" s="11">
        <v>0.49819021477722036</v>
      </c>
    </row>
    <row r="42" spans="2:24">
      <c r="B42" s="9" t="s">
        <v>38</v>
      </c>
      <c r="C42" s="9"/>
      <c r="D42" s="10">
        <v>-1.4732040946042311</v>
      </c>
      <c r="E42" s="10">
        <v>-1.0153193300534111</v>
      </c>
      <c r="F42" s="10">
        <v>-0.61437097343247116</v>
      </c>
      <c r="G42" s="10">
        <v>5.0842930150317267E-2</v>
      </c>
      <c r="H42" s="10">
        <v>1.252234332122893</v>
      </c>
      <c r="I42" s="10">
        <v>5.1504944211852116E-2</v>
      </c>
      <c r="J42" s="10"/>
      <c r="K42" s="10">
        <v>1.707784773819355</v>
      </c>
      <c r="L42" s="10">
        <v>3.143941329899727</v>
      </c>
      <c r="M42" s="10">
        <v>-0.40265129252224252</v>
      </c>
      <c r="N42" s="10">
        <v>-0.34052354692814468</v>
      </c>
      <c r="O42" s="10">
        <v>0.22865429030431028</v>
      </c>
      <c r="P42" s="10">
        <v>-0.90063848851425199</v>
      </c>
      <c r="Q42" s="10"/>
      <c r="R42" s="11">
        <v>-1.2436211014915266</v>
      </c>
      <c r="S42" s="11">
        <v>-0.10785904213421071</v>
      </c>
      <c r="T42" s="11">
        <v>-0.87044635704823814</v>
      </c>
      <c r="U42" s="11">
        <v>0.5875542976314001</v>
      </c>
      <c r="V42" s="11">
        <v>-0.68173146436278709</v>
      </c>
      <c r="W42" s="11">
        <v>0.21399858380132253</v>
      </c>
      <c r="X42" s="11">
        <v>-0.16999734510343845</v>
      </c>
    </row>
    <row r="43" spans="2:24">
      <c r="B43" s="9" t="s">
        <v>39</v>
      </c>
      <c r="C43" s="9"/>
      <c r="D43" s="10">
        <v>0.58380805458452456</v>
      </c>
      <c r="E43" s="10">
        <v>-0.12790046891007156</v>
      </c>
      <c r="F43" s="10">
        <v>-0.61068991294231223</v>
      </c>
      <c r="G43" s="10">
        <v>2.6077779602810436E-2</v>
      </c>
      <c r="H43" s="10">
        <v>0.23986907255015177</v>
      </c>
      <c r="I43" s="10">
        <v>0.81324851409818044</v>
      </c>
      <c r="J43" s="10"/>
      <c r="K43" s="10">
        <v>0.35106535379759118</v>
      </c>
      <c r="L43" s="10">
        <v>0.63664157188990256</v>
      </c>
      <c r="M43" s="10">
        <v>6.650900574143126E-2</v>
      </c>
      <c r="N43" s="10">
        <v>1.1463247653494149</v>
      </c>
      <c r="O43" s="10">
        <v>-1.8079328741215539E-2</v>
      </c>
      <c r="P43" s="10">
        <v>-0.13061780114616228</v>
      </c>
      <c r="Q43" s="10"/>
      <c r="R43" s="11">
        <v>-0.23765403256079784</v>
      </c>
      <c r="S43" s="11">
        <v>-1.3549651249332495E-2</v>
      </c>
      <c r="T43" s="11">
        <v>-0.29483289732102702</v>
      </c>
      <c r="U43" s="11">
        <v>1.530092637809032</v>
      </c>
      <c r="V43" s="11">
        <v>-5.7083795746273869E-2</v>
      </c>
      <c r="W43" s="11">
        <v>0.49482944633331316</v>
      </c>
      <c r="X43" s="11">
        <v>-0.56187282572105302</v>
      </c>
    </row>
    <row r="44" spans="2:24">
      <c r="B44" s="9" t="s">
        <v>40</v>
      </c>
      <c r="C44" s="9"/>
      <c r="D44" s="10">
        <v>0.61575549038159449</v>
      </c>
      <c r="E44" s="10">
        <v>0.84978699633280597</v>
      </c>
      <c r="F44" s="10">
        <v>-0.54237185321126935</v>
      </c>
      <c r="G44" s="10">
        <v>0.47347566364422078</v>
      </c>
      <c r="H44" s="10">
        <v>0.81248333572634546</v>
      </c>
      <c r="I44" s="10">
        <v>0.18205167178430665</v>
      </c>
      <c r="J44" s="10"/>
      <c r="K44" s="10">
        <v>-1.5816502092929299</v>
      </c>
      <c r="L44" s="10">
        <v>-0.19664149780327644</v>
      </c>
      <c r="M44" s="10">
        <v>-0.34937792566298143</v>
      </c>
      <c r="N44" s="10">
        <v>6.8349047307675548E-2</v>
      </c>
      <c r="O44" s="10">
        <v>-1.3518174172900284</v>
      </c>
      <c r="P44" s="10">
        <v>-0.86157391810331019</v>
      </c>
      <c r="Q44" s="10"/>
      <c r="R44" s="11">
        <v>-0.60773871427790704</v>
      </c>
      <c r="S44" s="11">
        <v>0.5621925176586533</v>
      </c>
      <c r="T44" s="11">
        <v>0.32201986081623013</v>
      </c>
      <c r="U44" s="11">
        <v>-0.64387221663419281</v>
      </c>
      <c r="V44" s="11">
        <v>0.64666049156271121</v>
      </c>
      <c r="W44" s="11">
        <v>-0.39166876419201335</v>
      </c>
      <c r="X44" s="11">
        <v>0.53396442848398507</v>
      </c>
    </row>
    <row r="45" spans="2:24">
      <c r="B45" s="9" t="s">
        <v>41</v>
      </c>
      <c r="C45" s="9"/>
      <c r="D45" s="10">
        <v>1.2721777019225031</v>
      </c>
      <c r="E45" s="10">
        <v>-0.47808471736409697</v>
      </c>
      <c r="F45" s="10">
        <v>-0.22902158259342098</v>
      </c>
      <c r="G45" s="10">
        <v>-0.2142939705664042</v>
      </c>
      <c r="H45" s="10">
        <v>1.5093303396934701</v>
      </c>
      <c r="I45" s="10">
        <v>-0.17965461954271089</v>
      </c>
      <c r="J45" s="10"/>
      <c r="K45" s="10">
        <v>0.35024191308380881</v>
      </c>
      <c r="L45" s="10">
        <v>1.5640415382511983</v>
      </c>
      <c r="M45" s="10">
        <v>-0.82861627347483591</v>
      </c>
      <c r="N45" s="10">
        <v>-0.41289074256869185</v>
      </c>
      <c r="O45" s="10">
        <v>-0.15972104880785604</v>
      </c>
      <c r="P45" s="10">
        <v>1.1013210576965391</v>
      </c>
      <c r="Q45" s="10"/>
      <c r="R45" s="11">
        <v>-0.19953965918917355</v>
      </c>
      <c r="S45" s="11">
        <v>-0.12568872730753089</v>
      </c>
      <c r="T45" s="11">
        <v>-0.2756249111767739</v>
      </c>
      <c r="U45" s="11">
        <v>0.29956702532545409</v>
      </c>
      <c r="V45" s="11">
        <v>1.4192991421761976</v>
      </c>
      <c r="W45" s="11">
        <v>0.31691987319606785</v>
      </c>
      <c r="X45" s="11">
        <v>-0.92369477241404274</v>
      </c>
    </row>
    <row r="46" spans="2:24">
      <c r="B46" s="9" t="s">
        <v>42</v>
      </c>
      <c r="C46" s="9"/>
      <c r="D46" s="10">
        <v>-0.31179604538228833</v>
      </c>
      <c r="E46" s="10">
        <v>-0.13275937274999716</v>
      </c>
      <c r="F46" s="10">
        <v>-0.22194204257037109</v>
      </c>
      <c r="G46" s="10">
        <v>0.22517235674436265</v>
      </c>
      <c r="H46" s="10">
        <v>1.4798994048309311E-2</v>
      </c>
      <c r="I46" s="10">
        <v>0.97019363906973544</v>
      </c>
      <c r="J46" s="10"/>
      <c r="K46" s="10">
        <v>1.0298008186016394</v>
      </c>
      <c r="L46" s="10">
        <v>0.23232442736223113</v>
      </c>
      <c r="M46" s="10">
        <v>0.77824270432992915</v>
      </c>
      <c r="N46" s="10">
        <v>0.54369049005033077</v>
      </c>
      <c r="O46" s="10">
        <v>0.32185924668450477</v>
      </c>
      <c r="P46" s="10">
        <v>-1.2136959137299725</v>
      </c>
      <c r="Q46" s="10"/>
      <c r="R46" s="11">
        <v>-1.3829962151765423</v>
      </c>
      <c r="S46" s="11">
        <v>-0.13405679642815116</v>
      </c>
      <c r="T46" s="11">
        <v>0.53251992198136056</v>
      </c>
      <c r="U46" s="11">
        <v>0.58627660948221361</v>
      </c>
      <c r="V46" s="11">
        <v>1.2610987592103329</v>
      </c>
      <c r="W46" s="11">
        <v>-0.77585677846373269</v>
      </c>
      <c r="X46" s="11">
        <v>0.80477139295633637</v>
      </c>
    </row>
    <row r="47" spans="2:24">
      <c r="B47" s="9" t="s">
        <v>43</v>
      </c>
      <c r="C47" s="9"/>
      <c r="D47" s="10">
        <v>1.8643536895789139</v>
      </c>
      <c r="E47" s="10">
        <v>-0.32379715279695498</v>
      </c>
      <c r="F47" s="10">
        <v>0.51161242229090498</v>
      </c>
      <c r="G47" s="10">
        <v>-0.36409263541870795</v>
      </c>
      <c r="H47" s="10">
        <v>0.89459009635547515</v>
      </c>
      <c r="I47" s="10">
        <v>-0.38628625112078074</v>
      </c>
      <c r="J47" s="10"/>
      <c r="K47" s="10">
        <v>-7.0309864110020381E-2</v>
      </c>
      <c r="L47" s="10">
        <v>2.8178518774174321E-2</v>
      </c>
      <c r="M47" s="10">
        <v>0.71722436598169192</v>
      </c>
      <c r="N47" s="10">
        <v>-0.43148151113732425</v>
      </c>
      <c r="O47" s="10">
        <v>0.99516157078915168</v>
      </c>
      <c r="P47" s="10">
        <v>-0.33631812954735585</v>
      </c>
      <c r="Q47" s="10"/>
      <c r="R47" s="11">
        <v>-1.444731265900592</v>
      </c>
      <c r="S47" s="11">
        <v>0.72415304257562463</v>
      </c>
      <c r="T47" s="11">
        <v>0.15406154649542692</v>
      </c>
      <c r="U47" s="11">
        <v>-0.71220019269679513</v>
      </c>
      <c r="V47" s="11">
        <v>0.96559865741281126</v>
      </c>
      <c r="W47" s="11">
        <v>-0.23060931341379831</v>
      </c>
      <c r="X47" s="11">
        <v>-5.4535896647842419E-2</v>
      </c>
    </row>
    <row r="48" spans="2:24">
      <c r="B48" s="9" t="s">
        <v>44</v>
      </c>
      <c r="C48" s="9"/>
      <c r="D48" s="10">
        <v>-2.7979926806904754E-2</v>
      </c>
      <c r="E48" s="10">
        <v>-6.4006829564067669E-2</v>
      </c>
      <c r="F48" s="10">
        <v>-0.2976818464133546</v>
      </c>
      <c r="G48" s="10">
        <v>-0.71992387262413637</v>
      </c>
      <c r="H48" s="10">
        <v>0.17740161080844086</v>
      </c>
      <c r="I48" s="10">
        <v>1.2674794623491166</v>
      </c>
      <c r="J48" s="10"/>
      <c r="K48" s="10">
        <v>1.0101912951396519</v>
      </c>
      <c r="L48" s="10">
        <v>-1.1908653351891054</v>
      </c>
      <c r="M48" s="10">
        <v>-0.69170853144926525</v>
      </c>
      <c r="N48" s="10">
        <v>-8.7443132504192889E-2</v>
      </c>
      <c r="O48" s="10">
        <v>0.49711771805329358</v>
      </c>
      <c r="P48" s="10">
        <v>0.25771365608003505</v>
      </c>
      <c r="Q48" s="10"/>
      <c r="R48" s="11">
        <v>-2.1707299476377733</v>
      </c>
      <c r="S48" s="11">
        <v>-0.27182451800684104</v>
      </c>
      <c r="T48" s="11">
        <v>0.27168950315308438</v>
      </c>
      <c r="U48" s="11">
        <v>0.25478819196302416</v>
      </c>
      <c r="V48" s="11">
        <v>-1.5852083117266189</v>
      </c>
      <c r="W48" s="11">
        <v>0.19819012924528634</v>
      </c>
      <c r="X48" s="11">
        <v>-0.53044650126519466</v>
      </c>
    </row>
    <row r="49" spans="2:24">
      <c r="B49" s="9" t="s">
        <v>45</v>
      </c>
      <c r="C49" s="9"/>
      <c r="D49" s="10">
        <v>-0.91635749236640951</v>
      </c>
      <c r="E49" s="10">
        <v>-0.27694421582455808</v>
      </c>
      <c r="F49" s="10">
        <v>-0.78461645621106513</v>
      </c>
      <c r="G49" s="10">
        <v>-0.39643749685080398</v>
      </c>
      <c r="H49" s="10">
        <v>-0.53760872394597969</v>
      </c>
      <c r="I49" s="10">
        <v>-1.1918178923807214</v>
      </c>
      <c r="J49" s="10"/>
      <c r="K49" s="10">
        <v>-2.2356769025892227</v>
      </c>
      <c r="L49" s="10">
        <v>0.95476061028208381</v>
      </c>
      <c r="M49" s="10">
        <v>-4.8647263979979982E-2</v>
      </c>
      <c r="N49" s="10">
        <v>0.55695962669554788</v>
      </c>
      <c r="O49" s="10">
        <v>1.4708299298821079</v>
      </c>
      <c r="P49" s="10">
        <v>-0.23284499815838711</v>
      </c>
      <c r="Q49" s="10"/>
      <c r="R49" s="11">
        <v>0.15406377813134903</v>
      </c>
      <c r="S49" s="11">
        <v>-0.73511688816627929</v>
      </c>
      <c r="T49" s="11">
        <v>0.7880975845988053</v>
      </c>
      <c r="U49" s="11">
        <v>-0.33490283110967667</v>
      </c>
      <c r="V49" s="11">
        <v>-1.5322815323078998</v>
      </c>
      <c r="W49" s="11">
        <v>0.29123191037436857</v>
      </c>
      <c r="X49" s="11">
        <v>0.83340017265013566</v>
      </c>
    </row>
    <row r="50" spans="2:24">
      <c r="B50" s="9" t="s">
        <v>46</v>
      </c>
      <c r="C50" s="9"/>
      <c r="D50" s="10">
        <v>0.33175232593301462</v>
      </c>
      <c r="E50" s="10">
        <v>-0.28923277269119918</v>
      </c>
      <c r="F50" s="10">
        <v>0.78912351505709177</v>
      </c>
      <c r="G50" s="10">
        <v>-0.54116376965859447</v>
      </c>
      <c r="H50" s="10">
        <v>0.65398895979046268</v>
      </c>
      <c r="I50" s="10">
        <v>1.4401569145499473</v>
      </c>
      <c r="J50" s="10"/>
      <c r="K50" s="10">
        <v>-0.92783633444922931</v>
      </c>
      <c r="L50" s="10">
        <v>0.86719481263972042</v>
      </c>
      <c r="M50" s="10">
        <v>0.26925654917146957</v>
      </c>
      <c r="N50" s="10">
        <v>-0.4183985566845223</v>
      </c>
      <c r="O50" s="10">
        <v>-0.11816944573662086</v>
      </c>
      <c r="P50" s="10">
        <v>0.11473341925407388</v>
      </c>
      <c r="Q50" s="10"/>
      <c r="R50" s="11">
        <v>1.7365099983688617</v>
      </c>
      <c r="S50" s="11">
        <v>-0.38865985583036178</v>
      </c>
      <c r="T50" s="11">
        <v>0.79865721131033907</v>
      </c>
      <c r="U50" s="11">
        <v>-2.4978416357756217E-2</v>
      </c>
      <c r="V50" s="11">
        <v>-1.5140418195453229</v>
      </c>
      <c r="W50" s="11">
        <v>0.45423854255792495</v>
      </c>
      <c r="X50" s="11">
        <v>-1.5037886583361253</v>
      </c>
    </row>
    <row r="51" spans="2:24">
      <c r="B51" s="9" t="s">
        <v>47</v>
      </c>
      <c r="C51" s="9"/>
      <c r="D51" s="10">
        <v>1.3428564201947262</v>
      </c>
      <c r="E51" s="10">
        <v>0.3314731160669302</v>
      </c>
      <c r="F51" s="10">
        <v>1.1492555720622379</v>
      </c>
      <c r="G51" s="10">
        <v>7.0418158908480022E-2</v>
      </c>
      <c r="H51" s="10">
        <v>-1.7862994969385162</v>
      </c>
      <c r="I51" s="10">
        <v>-0.87278108030006596</v>
      </c>
      <c r="J51" s="10"/>
      <c r="K51" s="10">
        <v>-1.6261418510738728</v>
      </c>
      <c r="L51" s="10">
        <v>-1.1225234744838035</v>
      </c>
      <c r="M51" s="10">
        <v>0.10673329877391602</v>
      </c>
      <c r="N51" s="10">
        <v>-0.1762541648141287</v>
      </c>
      <c r="O51" s="10">
        <v>-0.78548580189953565</v>
      </c>
      <c r="P51" s="10">
        <v>-0.3987603524470118</v>
      </c>
      <c r="Q51" s="10"/>
      <c r="R51" s="11">
        <v>-0.32891680060005479</v>
      </c>
      <c r="S51" s="11">
        <v>0.16786010782904048</v>
      </c>
      <c r="T51" s="11">
        <v>-0.3321222165692852</v>
      </c>
      <c r="U51" s="11">
        <v>-0.88121433810166705</v>
      </c>
      <c r="V51" s="11">
        <v>-1.2496176090356959</v>
      </c>
      <c r="W51" s="11">
        <v>-0.32686455089070465</v>
      </c>
      <c r="X51" s="11">
        <v>0.19369645291607851</v>
      </c>
    </row>
    <row r="52" spans="2:24">
      <c r="B52" s="9" t="s">
        <v>48</v>
      </c>
      <c r="C52" s="9"/>
      <c r="D52" s="10">
        <v>-1.2257519433171438</v>
      </c>
      <c r="E52" s="10">
        <v>0.5613125253780229</v>
      </c>
      <c r="F52" s="10">
        <v>0.35259615218459395</v>
      </c>
      <c r="G52" s="10">
        <v>1.4419158551718212</v>
      </c>
      <c r="H52" s="10">
        <v>-1.428017936494216</v>
      </c>
      <c r="I52" s="10">
        <v>0.36413339226862595</v>
      </c>
      <c r="J52" s="10"/>
      <c r="K52" s="10">
        <v>2.9621440118082907</v>
      </c>
      <c r="L52" s="10">
        <v>-0.6984354765844234</v>
      </c>
      <c r="M52" s="10">
        <v>-0.32686012772517259</v>
      </c>
      <c r="N52" s="10">
        <v>1.4662307874655056E-2</v>
      </c>
      <c r="O52" s="10">
        <v>-0.72192023190274401</v>
      </c>
      <c r="P52" s="10">
        <v>0.47535705314176413</v>
      </c>
      <c r="Q52" s="10"/>
      <c r="R52" s="11">
        <v>2.0331092747624027</v>
      </c>
      <c r="S52" s="11">
        <v>-0.10238495330837472</v>
      </c>
      <c r="T52" s="11">
        <v>-0.40766914519237019</v>
      </c>
      <c r="U52" s="11">
        <v>0.27981616280413935</v>
      </c>
      <c r="V52" s="11">
        <v>-1.3362836054917417</v>
      </c>
      <c r="W52" s="11">
        <v>0.25978896933830686</v>
      </c>
      <c r="X52" s="11">
        <v>-0.3680197819968134</v>
      </c>
    </row>
    <row r="53" spans="2:24">
      <c r="B53" s="9" t="s">
        <v>49</v>
      </c>
      <c r="C53" s="9"/>
      <c r="D53" s="10">
        <v>-0.76314757651868304</v>
      </c>
      <c r="E53" s="10">
        <v>-5.5061232931613802E-2</v>
      </c>
      <c r="F53" s="10">
        <v>1.7811919820555078E-2</v>
      </c>
      <c r="G53" s="10">
        <v>0.55100686475198413</v>
      </c>
      <c r="H53" s="10">
        <v>-0.78299193604167439</v>
      </c>
      <c r="I53" s="10">
        <v>-0.53182551189627825</v>
      </c>
      <c r="J53" s="10"/>
      <c r="K53" s="10">
        <v>0.15541610418736673</v>
      </c>
      <c r="L53" s="10">
        <v>0.72660707934279323</v>
      </c>
      <c r="M53" s="10">
        <v>-0.63596887688311909</v>
      </c>
      <c r="N53" s="10">
        <v>-0.62655151417315658</v>
      </c>
      <c r="O53" s="10">
        <v>-0.74142293341773335</v>
      </c>
      <c r="P53" s="10">
        <v>0.56813829613185352</v>
      </c>
      <c r="Q53" s="10"/>
      <c r="R53" s="11">
        <v>1.3191644075150379</v>
      </c>
      <c r="S53" s="11">
        <v>9.776680706759322E-2</v>
      </c>
      <c r="T53" s="11">
        <v>-0.92881829934140492</v>
      </c>
      <c r="U53" s="11">
        <v>0.85256594338001057</v>
      </c>
      <c r="V53" s="11">
        <v>-0.16651001502638971</v>
      </c>
      <c r="W53" s="11">
        <v>8.7507570975809745E-2</v>
      </c>
      <c r="X53" s="11">
        <v>-8.2173578866203467E-2</v>
      </c>
    </row>
    <row r="54" spans="2:24">
      <c r="B54" s="9" t="s">
        <v>50</v>
      </c>
      <c r="C54" s="9"/>
      <c r="D54" s="10">
        <v>-1.0292360945569468</v>
      </c>
      <c r="E54" s="10">
        <v>2.8969419347385728E-2</v>
      </c>
      <c r="F54" s="10">
        <v>-1.1480007130724665</v>
      </c>
      <c r="G54" s="10">
        <v>0.67968850995887498</v>
      </c>
      <c r="H54" s="10">
        <v>0.56197342045474707</v>
      </c>
      <c r="I54" s="10">
        <v>0.8398330032637733</v>
      </c>
      <c r="J54" s="10"/>
      <c r="K54" s="10">
        <v>1.0584822578178619</v>
      </c>
      <c r="L54" s="10">
        <v>0.21591601805026084</v>
      </c>
      <c r="M54" s="10">
        <v>0.6261784765068974</v>
      </c>
      <c r="N54" s="10">
        <v>-0.20208159342067233</v>
      </c>
      <c r="O54" s="10">
        <v>-1.5835352791515029</v>
      </c>
      <c r="P54" s="10">
        <v>0.35971421516637792</v>
      </c>
      <c r="Q54" s="10"/>
      <c r="R54" s="11">
        <v>2.8141230965622364</v>
      </c>
      <c r="S54" s="11">
        <v>0.17331148313444089</v>
      </c>
      <c r="T54" s="11">
        <v>1.4944820251517441</v>
      </c>
      <c r="U54" s="11">
        <v>-0.21934731986350364</v>
      </c>
      <c r="V54" s="11">
        <v>6.7889506221678136E-2</v>
      </c>
      <c r="W54" s="11">
        <v>-0.10899020170460094</v>
      </c>
      <c r="X54" s="11">
        <v>0.69282589443084752</v>
      </c>
    </row>
    <row r="55" spans="2:24">
      <c r="B55" s="9" t="s">
        <v>51</v>
      </c>
      <c r="C55" s="9"/>
      <c r="D55" s="10">
        <v>-0.76219537373273916</v>
      </c>
      <c r="E55" s="10">
        <v>-0.47664055360782154</v>
      </c>
      <c r="F55" s="10">
        <v>-0.42582114500673662</v>
      </c>
      <c r="G55" s="10">
        <v>-0.42344553962819775</v>
      </c>
      <c r="H55" s="10">
        <v>0.1067228340492461</v>
      </c>
      <c r="I55" s="10">
        <v>-1.2497469021164853</v>
      </c>
      <c r="J55" s="10"/>
      <c r="K55" s="10">
        <v>-0.92717598051389194</v>
      </c>
      <c r="L55" s="10">
        <v>-0.4229072076944993</v>
      </c>
      <c r="M55" s="10">
        <v>0.34322482477819527</v>
      </c>
      <c r="N55" s="10">
        <v>0.21443069883836507</v>
      </c>
      <c r="O55" s="10">
        <v>0.23710688273289193</v>
      </c>
      <c r="P55" s="10">
        <v>-0.17017417718746053</v>
      </c>
      <c r="Q55" s="10"/>
      <c r="R55" s="11">
        <v>0.75509897884359378</v>
      </c>
      <c r="S55" s="11">
        <v>0.86141682967377076</v>
      </c>
      <c r="T55" s="11">
        <v>-0.89339410616719372</v>
      </c>
      <c r="U55" s="11">
        <v>1.3663090694193982</v>
      </c>
      <c r="V55" s="11">
        <v>0.91624066660031678</v>
      </c>
      <c r="W55" s="11">
        <v>0.56304924961922742</v>
      </c>
      <c r="X55" s="11">
        <v>-0.69256234901589542</v>
      </c>
    </row>
    <row r="56" spans="2:24">
      <c r="B56" s="9" t="s">
        <v>52</v>
      </c>
      <c r="C56" s="9"/>
      <c r="D56" s="10">
        <v>-0.47947384657261383</v>
      </c>
      <c r="E56" s="10">
        <v>-4.4840526246059831E-2</v>
      </c>
      <c r="F56" s="10">
        <v>-0.83941468918123219</v>
      </c>
      <c r="G56" s="10">
        <v>-0.22775419934897911</v>
      </c>
      <c r="H56" s="10">
        <v>-0.41182556992311392</v>
      </c>
      <c r="I56" s="10">
        <v>-0.2122078866712595</v>
      </c>
      <c r="J56" s="10"/>
      <c r="K56" s="10">
        <v>1.6334734401816098</v>
      </c>
      <c r="L56" s="10">
        <v>-1.5481014150612742</v>
      </c>
      <c r="M56" s="10">
        <v>0.12397301528957172</v>
      </c>
      <c r="N56" s="10">
        <v>-0.38765270185609246</v>
      </c>
      <c r="O56" s="10">
        <v>0.51232150214867467</v>
      </c>
      <c r="P56" s="10">
        <v>1.2161093009081998</v>
      </c>
      <c r="Q56" s="10"/>
      <c r="R56" s="11">
        <v>0.34517322568856124</v>
      </c>
      <c r="S56" s="11">
        <v>-0.92622978188395377</v>
      </c>
      <c r="T56" s="11">
        <v>-1.7137162884206785</v>
      </c>
      <c r="U56" s="11">
        <v>-0.54983446291742899</v>
      </c>
      <c r="V56" s="11">
        <v>9.2606591959160545E-2</v>
      </c>
      <c r="W56" s="11">
        <v>-0.21780988906228327</v>
      </c>
      <c r="X56" s="11">
        <v>1.0303495194713812</v>
      </c>
    </row>
    <row r="57" spans="2:24">
      <c r="B57" s="9" t="s">
        <v>53</v>
      </c>
      <c r="C57" s="9"/>
      <c r="D57" s="10">
        <v>-8.6022225882385506E-2</v>
      </c>
      <c r="E57" s="10">
        <v>1.5489507075979958E-2</v>
      </c>
      <c r="F57" s="10">
        <v>1.2638943350684966</v>
      </c>
      <c r="G57" s="10">
        <v>-0.18609978999221122</v>
      </c>
      <c r="H57" s="10">
        <v>-1.8355239048533676</v>
      </c>
      <c r="I57" s="10">
        <v>0.33331769368299458</v>
      </c>
      <c r="J57" s="10"/>
      <c r="K57" s="10">
        <v>-0.29651443240661424</v>
      </c>
      <c r="L57" s="10">
        <v>-2.0281703744673019</v>
      </c>
      <c r="M57" s="10">
        <v>-0.54354779338201631</v>
      </c>
      <c r="N57" s="10">
        <v>-0.62244015950540366</v>
      </c>
      <c r="O57" s="10">
        <v>1.0749259505899187</v>
      </c>
      <c r="P57" s="10">
        <v>3.4005525367800882E-2</v>
      </c>
      <c r="Q57" s="10"/>
      <c r="R57" s="11">
        <v>-0.84505939438704059</v>
      </c>
      <c r="S57" s="11">
        <v>-0.42544333379670407</v>
      </c>
      <c r="T57" s="11">
        <v>-0.93994756387381462</v>
      </c>
      <c r="U57" s="11">
        <v>-0.1389053049255895</v>
      </c>
      <c r="V57" s="11">
        <v>0.86473932926995445</v>
      </c>
      <c r="W57" s="11">
        <v>0.39643907557490854</v>
      </c>
      <c r="X57" s="11">
        <v>-0.50702088921001986</v>
      </c>
    </row>
    <row r="58" spans="2:24">
      <c r="B58" s="9" t="s">
        <v>54</v>
      </c>
      <c r="C58" s="9"/>
      <c r="D58" s="10">
        <v>-1.9633114210681377</v>
      </c>
      <c r="E58" s="10">
        <v>1.1209695927873393</v>
      </c>
      <c r="F58" s="10">
        <v>0.87372101610622988</v>
      </c>
      <c r="G58" s="10">
        <v>-0.22737880525534138</v>
      </c>
      <c r="H58" s="10">
        <v>0.37881978175006781</v>
      </c>
      <c r="I58" s="10">
        <v>-1.7041915436650699</v>
      </c>
      <c r="J58" s="10"/>
      <c r="K58" s="10">
        <v>-0.4356677924335175</v>
      </c>
      <c r="L58" s="10">
        <v>0.14352265344967385</v>
      </c>
      <c r="M58" s="10">
        <v>1.3891180660369429E-2</v>
      </c>
      <c r="N58" s="10">
        <v>0.57061200131117573</v>
      </c>
      <c r="O58" s="10">
        <v>0.84865073559791326</v>
      </c>
      <c r="P58" s="10">
        <v>-1.7265932485395208E-2</v>
      </c>
      <c r="Q58" s="10"/>
      <c r="R58" s="11">
        <v>1.1937136242232715</v>
      </c>
      <c r="S58" s="11">
        <v>8.5334459644455407E-2</v>
      </c>
      <c r="T58" s="11">
        <v>-1.6158213388586089</v>
      </c>
      <c r="U58" s="11">
        <v>0.30307685306492171</v>
      </c>
      <c r="V58" s="11">
        <v>1.1224522034543991</v>
      </c>
      <c r="W58" s="11">
        <v>0.25152328833006887</v>
      </c>
      <c r="X58" s="11">
        <v>0.87044141910096251</v>
      </c>
    </row>
    <row r="59" spans="2:24">
      <c r="B59" s="9" t="s">
        <v>55</v>
      </c>
      <c r="C59" s="9"/>
      <c r="D59" s="10">
        <v>-1.5184807212267577</v>
      </c>
      <c r="E59" s="10">
        <v>-0.51128912817933525</v>
      </c>
      <c r="F59" s="10">
        <v>0.56255837012266741</v>
      </c>
      <c r="G59" s="10">
        <v>-0.12899156072930396</v>
      </c>
      <c r="H59" s="10">
        <v>-0.91687625167464226</v>
      </c>
      <c r="I59" s="10">
        <v>-0.25587193056824753</v>
      </c>
      <c r="J59" s="10"/>
      <c r="K59" s="10">
        <v>0.42893988516134618</v>
      </c>
      <c r="L59" s="10">
        <v>-1.4115618084152945</v>
      </c>
      <c r="M59" s="10">
        <v>2.2591034997227517</v>
      </c>
      <c r="N59" s="10">
        <v>-0.3952255376835474</v>
      </c>
      <c r="O59" s="10">
        <v>0.78982089979670489</v>
      </c>
      <c r="P59" s="10">
        <v>0.68048180789246793</v>
      </c>
      <c r="Q59" s="10"/>
      <c r="R59" s="11">
        <v>-0.35896443348940199</v>
      </c>
      <c r="S59" s="11">
        <v>1.2422728182475005</v>
      </c>
      <c r="T59" s="11">
        <v>0.76115764250049844</v>
      </c>
      <c r="U59" s="11">
        <v>-0.66423295258444126</v>
      </c>
      <c r="V59" s="11">
        <v>2.2659074978101579</v>
      </c>
      <c r="W59" s="11">
        <v>-0.42870009201040293</v>
      </c>
      <c r="X59" s="11">
        <v>0.64887664918771149</v>
      </c>
    </row>
    <row r="60" spans="2:24">
      <c r="B60" s="9" t="s">
        <v>56</v>
      </c>
      <c r="C60" s="9"/>
      <c r="D60" s="10">
        <v>0.26651793568829563</v>
      </c>
      <c r="E60" s="10">
        <v>-0.39014792511521978</v>
      </c>
      <c r="F60" s="10">
        <v>0.132749480965001</v>
      </c>
      <c r="G60" s="10">
        <v>0.24931535006871908</v>
      </c>
      <c r="H60" s="10">
        <v>0.70490097780139704</v>
      </c>
      <c r="I60" s="10">
        <v>-0.56051005264619813</v>
      </c>
      <c r="J60" s="10"/>
      <c r="K60" s="10">
        <v>-1.2594138057695363</v>
      </c>
      <c r="L60" s="10">
        <v>-0.95079428973026126</v>
      </c>
      <c r="M60" s="10">
        <v>0.13332065536283721</v>
      </c>
      <c r="N60" s="10">
        <v>-0.30064751017833302</v>
      </c>
      <c r="O60" s="10">
        <v>0.24672943979551465</v>
      </c>
      <c r="P60" s="10">
        <v>1.0185362963933693</v>
      </c>
      <c r="Q60" s="10"/>
      <c r="R60" s="11">
        <v>-1.0801196302053777</v>
      </c>
      <c r="S60" s="11">
        <v>-0.23943516732064696</v>
      </c>
      <c r="T60" s="11">
        <v>-1.0480849814369901</v>
      </c>
      <c r="U60" s="11">
        <v>0.7696410200645496</v>
      </c>
      <c r="V60" s="11">
        <v>0.98498121364210578</v>
      </c>
      <c r="W60" s="11">
        <v>0.22283969581958818</v>
      </c>
      <c r="X60" s="11">
        <v>0.79601479007765452</v>
      </c>
    </row>
    <row r="61" spans="2:24">
      <c r="B61" s="9" t="s">
        <v>57</v>
      </c>
      <c r="C61" s="9"/>
      <c r="D61" s="10">
        <v>7.5064261614848249E-2</v>
      </c>
      <c r="E61" s="10">
        <v>-0.21802516238156677</v>
      </c>
      <c r="F61" s="10">
        <v>-0.67523870381114603</v>
      </c>
      <c r="G61" s="10">
        <v>-1.2773167863131984E-2</v>
      </c>
      <c r="H61" s="10">
        <v>0.34667368730864423</v>
      </c>
      <c r="I61" s="10">
        <v>0.69712970865234891</v>
      </c>
      <c r="J61" s="10"/>
      <c r="K61" s="10">
        <v>0.67028629168467069</v>
      </c>
      <c r="L61" s="10">
        <v>1.586031448685354</v>
      </c>
      <c r="M61" s="10">
        <v>-0.25401227131634307</v>
      </c>
      <c r="N61" s="10">
        <v>0.60855411189595188</v>
      </c>
      <c r="O61" s="10">
        <v>-0.12350074098851271</v>
      </c>
      <c r="P61" s="10">
        <v>-1.864572757780989</v>
      </c>
      <c r="Q61" s="10"/>
      <c r="R61" s="11">
        <v>-1.0087228536327275</v>
      </c>
      <c r="S61" s="11">
        <v>3.6909927540504484E-2</v>
      </c>
      <c r="T61" s="11">
        <v>1.9606339793888603</v>
      </c>
      <c r="U61" s="11">
        <v>0.72328777887844087</v>
      </c>
      <c r="V61" s="11">
        <v>-0.60543100823992235</v>
      </c>
      <c r="W61" s="11">
        <v>0.21172273043154188</v>
      </c>
      <c r="X61" s="11">
        <v>-0.37857254265740981</v>
      </c>
    </row>
    <row r="62" spans="2:24">
      <c r="B62" s="9" t="s">
        <v>58</v>
      </c>
      <c r="C62" s="9"/>
      <c r="D62" s="10">
        <v>1.445816847452793</v>
      </c>
      <c r="E62" s="10">
        <v>-0.11428978902399578</v>
      </c>
      <c r="F62" s="10">
        <v>0.15181941095654605</v>
      </c>
      <c r="G62" s="10">
        <v>0.12200736070674401</v>
      </c>
      <c r="H62" s="10">
        <v>-0.25803350536354541</v>
      </c>
      <c r="I62" s="10">
        <v>-0.29468060473232227</v>
      </c>
      <c r="J62" s="10"/>
      <c r="K62" s="10">
        <v>-0.65221033195750833</v>
      </c>
      <c r="L62" s="10">
        <v>1.6486745674692269</v>
      </c>
      <c r="M62" s="10">
        <v>-1.1583294017255188</v>
      </c>
      <c r="N62" s="10">
        <v>0.57813939529819791</v>
      </c>
      <c r="O62" s="10">
        <v>-0.4939151452666577</v>
      </c>
      <c r="P62" s="10">
        <v>0.22399043869484769</v>
      </c>
      <c r="Q62" s="10"/>
      <c r="R62" s="11">
        <v>-0.96203398442497567</v>
      </c>
      <c r="S62" s="11">
        <v>-0.55898306733292236</v>
      </c>
      <c r="T62" s="11">
        <v>0.53211204356290609</v>
      </c>
      <c r="U62" s="11">
        <v>-1.1291718407188616</v>
      </c>
      <c r="V62" s="11">
        <v>-1.6641432701558097</v>
      </c>
      <c r="W62" s="11">
        <v>-0.76778917461474094</v>
      </c>
      <c r="X62" s="11">
        <v>-0.42817054843638691</v>
      </c>
    </row>
    <row r="63" spans="2:24">
      <c r="B63" s="9" t="s">
        <v>59</v>
      </c>
      <c r="C63" s="9"/>
      <c r="D63" s="10">
        <v>2.1183954662051501</v>
      </c>
      <c r="E63" s="10">
        <v>0.42982201842856815</v>
      </c>
      <c r="F63" s="10">
        <v>-0.70947705956452656</v>
      </c>
      <c r="G63" s="10">
        <v>-0.32439523203689147</v>
      </c>
      <c r="H63" s="10">
        <v>1.935740461399879</v>
      </c>
      <c r="I63" s="10">
        <v>1.5300737339604378</v>
      </c>
      <c r="J63" s="10"/>
      <c r="K63" s="10">
        <v>0.22402584177808249</v>
      </c>
      <c r="L63" s="10">
        <v>1.0648049441462355</v>
      </c>
      <c r="M63" s="10">
        <v>-0.50517283509585731</v>
      </c>
      <c r="N63" s="10">
        <v>-6.8446899532183636E-2</v>
      </c>
      <c r="O63" s="10">
        <v>-0.88205089680466986</v>
      </c>
      <c r="P63" s="10">
        <v>-0.89014205908601918</v>
      </c>
      <c r="Q63" s="10"/>
      <c r="R63" s="11">
        <v>-0.15387289525715131</v>
      </c>
      <c r="S63" s="11">
        <v>6.5271406973237411E-2</v>
      </c>
      <c r="T63" s="11">
        <v>0.64217146749542742</v>
      </c>
      <c r="U63" s="11">
        <v>-0.19830771775667211</v>
      </c>
      <c r="V63" s="11">
        <v>-0.7799770449172041</v>
      </c>
      <c r="W63" s="11">
        <v>-2.4611365394060947E-2</v>
      </c>
      <c r="X63" s="11">
        <v>-0.88658217722433985</v>
      </c>
    </row>
    <row r="64" spans="2:24">
      <c r="B64" s="13"/>
      <c r="C64" s="9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</row>
    <row r="65" spans="2:23">
      <c r="B65" s="13"/>
      <c r="C65" s="13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</row>
    <row r="66" spans="2:23">
      <c r="C66" s="13"/>
    </row>
  </sheetData>
  <mergeCells count="3">
    <mergeCell ref="R1:X1"/>
    <mergeCell ref="K1:P1"/>
    <mergeCell ref="D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48"/>
  <sheetViews>
    <sheetView workbookViewId="0">
      <selection activeCell="B1" sqref="B1:D1048576"/>
    </sheetView>
  </sheetViews>
  <sheetFormatPr baseColWidth="10" defaultRowHeight="15" x14ac:dyDescent="0"/>
  <cols>
    <col min="2" max="2" width="11.83203125" style="1" customWidth="1"/>
    <col min="3" max="3" width="14.1640625" style="1" bestFit="1" customWidth="1"/>
    <col min="4" max="4" width="16.83203125" style="1" customWidth="1"/>
  </cols>
  <sheetData>
    <row r="1" spans="2:4">
      <c r="B1" s="23" t="s">
        <v>70</v>
      </c>
      <c r="C1" s="23" t="s">
        <v>71</v>
      </c>
      <c r="D1" s="23" t="s">
        <v>72</v>
      </c>
    </row>
    <row r="2" spans="2:4">
      <c r="B2" s="26"/>
      <c r="C2" s="26"/>
      <c r="D2" s="26"/>
    </row>
    <row r="3" spans="2:4">
      <c r="B3" s="17">
        <v>1.4812915963576242E-6</v>
      </c>
      <c r="C3" s="17">
        <v>1.1588090986683319E-6</v>
      </c>
      <c r="D3" s="17">
        <v>4.5893374459120488E-7</v>
      </c>
    </row>
    <row r="4" spans="2:4">
      <c r="B4" s="17">
        <v>1.7739490635139958E-6</v>
      </c>
      <c r="C4" s="17">
        <v>3.0137346473623254E-7</v>
      </c>
      <c r="D4" s="17">
        <v>7.6412748212341913E-7</v>
      </c>
    </row>
    <row r="5" spans="2:4">
      <c r="B5" s="17">
        <v>8.9753607454403293E-7</v>
      </c>
      <c r="C5" s="17">
        <v>6.1165258631135635E-7</v>
      </c>
      <c r="D5" s="17">
        <v>4.7895914571764328E-7</v>
      </c>
    </row>
    <row r="6" spans="2:4">
      <c r="B6" s="17">
        <v>7.3296388398705551E-7</v>
      </c>
      <c r="C6" s="17">
        <v>2.4073592526993562E-6</v>
      </c>
      <c r="D6" s="17">
        <v>4.1342773554649635E-7</v>
      </c>
    </row>
    <row r="7" spans="2:4">
      <c r="B7" s="17">
        <v>8.3264731781021252E-7</v>
      </c>
      <c r="C7" s="17">
        <v>2.0526193454170944E-7</v>
      </c>
      <c r="D7" s="17">
        <v>5.0295419197833941E-7</v>
      </c>
    </row>
    <row r="8" spans="2:4">
      <c r="B8" s="17">
        <v>1.2026104396161345E-6</v>
      </c>
      <c r="C8" s="17">
        <v>1.4509580825667873E-7</v>
      </c>
      <c r="D8" s="17">
        <v>5.9376259518905054E-7</v>
      </c>
    </row>
    <row r="9" spans="2:4">
      <c r="B9" s="17">
        <v>4.2654158147111731E-7</v>
      </c>
      <c r="C9" s="17">
        <v>3.0953811556020948E-7</v>
      </c>
      <c r="D9" s="17">
        <v>3.3356812505671824E-7</v>
      </c>
    </row>
    <row r="10" spans="2:4">
      <c r="B10" s="17">
        <v>1.3503552567779772E-6</v>
      </c>
      <c r="C10" s="17">
        <v>1.7258009202400231E-7</v>
      </c>
      <c r="D10" s="17">
        <v>7.1290282697325257E-7</v>
      </c>
    </row>
    <row r="11" spans="2:4">
      <c r="B11" s="17">
        <v>1.2336791382220739E-6</v>
      </c>
      <c r="C11" s="17">
        <v>6.7672508538261565E-7</v>
      </c>
      <c r="D11" s="17">
        <v>5.2676625745086756E-7</v>
      </c>
    </row>
    <row r="12" spans="2:4">
      <c r="B12" s="17">
        <v>8.1339094955588888E-7</v>
      </c>
      <c r="C12" s="17">
        <v>5.6173661030361619E-7</v>
      </c>
      <c r="D12" s="17">
        <v>8.6203451386201506E-7</v>
      </c>
    </row>
    <row r="13" spans="2:4">
      <c r="B13" s="17">
        <v>8.3010413486200506E-7</v>
      </c>
      <c r="C13" s="17">
        <v>7.6955357031512372E-7</v>
      </c>
      <c r="D13" s="17">
        <v>6.3832392274715373E-7</v>
      </c>
    </row>
    <row r="14" spans="2:4">
      <c r="B14" s="17">
        <v>1.0199140279278828E-6</v>
      </c>
      <c r="C14" s="17">
        <v>0</v>
      </c>
      <c r="D14" s="17">
        <v>2.3273004910366655E-7</v>
      </c>
    </row>
    <row r="15" spans="2:4">
      <c r="B15" s="17">
        <v>0</v>
      </c>
      <c r="C15" s="17">
        <v>0</v>
      </c>
      <c r="D15" s="17">
        <v>5.7142402452597628E-7</v>
      </c>
    </row>
    <row r="16" spans="2:4">
      <c r="B16" s="17">
        <v>1.113600579125754E-6</v>
      </c>
      <c r="C16" s="17">
        <v>4.0472240175960916E-7</v>
      </c>
      <c r="D16" s="17">
        <v>4.0973917947022992E-7</v>
      </c>
    </row>
    <row r="17" spans="2:4">
      <c r="B17" s="17">
        <v>9.8820921143998044E-7</v>
      </c>
      <c r="C17" s="17">
        <v>0</v>
      </c>
      <c r="D17" s="17">
        <v>7.5864416563727672E-7</v>
      </c>
    </row>
    <row r="18" spans="2:4">
      <c r="B18" s="17">
        <v>4.9806968486486043E-7</v>
      </c>
      <c r="C18" s="17">
        <v>8.1286713232939012E-7</v>
      </c>
      <c r="D18" s="17">
        <v>9.7930712597169777E-7</v>
      </c>
    </row>
    <row r="19" spans="2:4">
      <c r="B19" s="17">
        <v>9.9231390735098224E-7</v>
      </c>
      <c r="C19" s="17">
        <v>4.4734862725912441E-7</v>
      </c>
      <c r="D19" s="17">
        <v>6.3354504119928765E-7</v>
      </c>
    </row>
    <row r="20" spans="2:4">
      <c r="B20" s="17">
        <v>1.3828190192084383E-6</v>
      </c>
      <c r="C20" s="17">
        <v>0</v>
      </c>
      <c r="D20" s="17">
        <v>1.0169013855818811E-6</v>
      </c>
    </row>
    <row r="21" spans="2:4">
      <c r="B21" s="17">
        <v>8.0005806581424271E-7</v>
      </c>
      <c r="C21" s="17">
        <v>1.5794384095879685E-6</v>
      </c>
      <c r="D21" s="17">
        <v>2.8779872802862491E-7</v>
      </c>
    </row>
    <row r="22" spans="2:4">
      <c r="B22" s="17">
        <v>1.344260992250658E-6</v>
      </c>
      <c r="C22" s="17">
        <v>9.1491590417803956E-7</v>
      </c>
      <c r="D22" s="17">
        <v>7.1121244086655281E-7</v>
      </c>
    </row>
    <row r="23" spans="2:4">
      <c r="B23" s="17">
        <v>1.2393987677816892E-6</v>
      </c>
      <c r="C23" s="17">
        <v>8.6509516442048983E-7</v>
      </c>
      <c r="D23" s="17">
        <v>4.3498534874736106E-7</v>
      </c>
    </row>
    <row r="24" spans="2:4">
      <c r="B24" s="17">
        <v>6.8762008371516675E-7</v>
      </c>
      <c r="C24" s="17">
        <v>9.3901492010666225E-7</v>
      </c>
      <c r="D24" s="17">
        <v>3.5210047806838528E-7</v>
      </c>
    </row>
    <row r="25" spans="2:4">
      <c r="B25" s="17">
        <v>4.577481293856627E-7</v>
      </c>
      <c r="C25" s="17">
        <v>2.5003928382815679E-7</v>
      </c>
      <c r="D25" s="17">
        <v>1.106694131594533E-7</v>
      </c>
    </row>
    <row r="26" spans="2:4">
      <c r="B26" s="17">
        <v>0</v>
      </c>
      <c r="C26" s="17">
        <v>5.4955622428121528E-7</v>
      </c>
      <c r="D26" s="17">
        <v>3.6120891062477961E-7</v>
      </c>
    </row>
    <row r="27" spans="2:4">
      <c r="B27" s="17">
        <v>1.3063654180174527E-6</v>
      </c>
      <c r="C27" s="17">
        <v>9.4615871698347015E-7</v>
      </c>
      <c r="D27" s="17">
        <v>2.2538899507725141E-7</v>
      </c>
    </row>
    <row r="28" spans="2:4">
      <c r="B28" s="17">
        <v>6.2899117109309303E-7</v>
      </c>
      <c r="C28" s="17">
        <v>9.8857003707436694E-7</v>
      </c>
      <c r="D28" s="17">
        <v>4.5014517294363727E-7</v>
      </c>
    </row>
    <row r="29" spans="2:4">
      <c r="B29" s="17">
        <v>1.1465342912570012E-6</v>
      </c>
      <c r="C29" s="17">
        <v>0</v>
      </c>
      <c r="D29" s="17">
        <v>5.1436193486207126E-7</v>
      </c>
    </row>
    <row r="30" spans="2:4">
      <c r="B30" s="17">
        <v>1.0837325058818904E-6</v>
      </c>
      <c r="C30" s="17">
        <v>1.9170739837814874E-6</v>
      </c>
      <c r="D30" s="17">
        <v>4.231670910731084E-7</v>
      </c>
    </row>
    <row r="31" spans="2:4">
      <c r="B31" s="17">
        <v>1.0860299817527686E-6</v>
      </c>
      <c r="C31" s="17">
        <v>5.5828130120202811E-7</v>
      </c>
      <c r="D31" s="17">
        <v>4.7478146553954642E-7</v>
      </c>
    </row>
    <row r="32" spans="2:4">
      <c r="B32" s="17">
        <v>1.1755106385887489E-6</v>
      </c>
      <c r="C32" s="17">
        <v>7.1150358787424004E-7</v>
      </c>
      <c r="D32" s="17">
        <v>6.0447760765764239E-7</v>
      </c>
    </row>
    <row r="33" spans="2:4">
      <c r="B33" s="17">
        <v>1.2967723035864175E-6</v>
      </c>
      <c r="C33" s="17">
        <v>6.6950955823814422E-7</v>
      </c>
      <c r="D33" s="17">
        <v>3.9985288472716609E-7</v>
      </c>
    </row>
    <row r="34" spans="2:4">
      <c r="B34" s="17">
        <v>1.3699204283774059E-6</v>
      </c>
      <c r="C34" s="17">
        <v>9.31020086378973E-7</v>
      </c>
      <c r="D34" s="17">
        <v>1.397054805199166E-6</v>
      </c>
    </row>
    <row r="35" spans="2:4">
      <c r="B35" s="17">
        <v>9.0160374366250629E-7</v>
      </c>
      <c r="C35" s="17">
        <v>2.5733087443904236E-7</v>
      </c>
      <c r="D35" s="17">
        <v>9.001851746167613E-7</v>
      </c>
    </row>
    <row r="36" spans="2:4">
      <c r="B36" s="17">
        <v>1.0250992370381148E-6</v>
      </c>
      <c r="C36" s="17">
        <v>7.6614453835932308E-7</v>
      </c>
      <c r="D36" s="17">
        <v>6.7951500605137417E-7</v>
      </c>
    </row>
    <row r="37" spans="2:4">
      <c r="B37" s="17">
        <v>7.3685009853546376E-7</v>
      </c>
      <c r="C37" s="17">
        <v>5.8496063715784475E-7</v>
      </c>
      <c r="D37" s="17">
        <v>7.2725653490597764E-7</v>
      </c>
    </row>
    <row r="38" spans="2:4">
      <c r="B38" s="17">
        <v>6.9126160598641826E-7</v>
      </c>
      <c r="C38" s="17">
        <v>1.0407475118006881E-6</v>
      </c>
      <c r="D38" s="17">
        <v>4.7747049614907039E-7</v>
      </c>
    </row>
    <row r="39" spans="2:4">
      <c r="B39" s="17">
        <v>3.4084046907140221E-7</v>
      </c>
      <c r="C39" s="17">
        <v>8.8342156069981433E-7</v>
      </c>
      <c r="D39" s="17">
        <v>1.4891724915146078E-7</v>
      </c>
    </row>
    <row r="40" spans="2:4">
      <c r="B40" s="17">
        <v>0</v>
      </c>
      <c r="C40" s="17">
        <v>1.6178770511990026E-6</v>
      </c>
      <c r="D40" s="17">
        <v>0</v>
      </c>
    </row>
    <row r="41" spans="2:4">
      <c r="B41" s="17">
        <v>2.3946583362250335E-6</v>
      </c>
      <c r="C41" s="17">
        <v>6.0631498551277803E-7</v>
      </c>
      <c r="D41" s="17">
        <v>7.2142270291459544E-7</v>
      </c>
    </row>
    <row r="42" spans="2:4">
      <c r="B42" s="17">
        <v>1.3573951363200932E-6</v>
      </c>
      <c r="C42" s="17">
        <v>9.2430647839253125E-7</v>
      </c>
      <c r="D42" s="17">
        <v>0</v>
      </c>
    </row>
    <row r="43" spans="2:4">
      <c r="B43" s="17">
        <v>9.9080576322765085E-7</v>
      </c>
      <c r="C43" s="17">
        <v>5.328459182843187E-7</v>
      </c>
      <c r="D43" s="17">
        <v>1.9765747742822763E-6</v>
      </c>
    </row>
    <row r="44" spans="2:4">
      <c r="B44" s="17">
        <v>1.4278459522817538E-6</v>
      </c>
      <c r="C44" s="17">
        <v>1.4470638963566068E-6</v>
      </c>
      <c r="D44" s="17">
        <v>7.6078910389714093E-7</v>
      </c>
    </row>
    <row r="45" spans="2:4">
      <c r="B45" s="17">
        <v>8.0175970887968993E-7</v>
      </c>
      <c r="C45" s="17">
        <v>1.2351560331313038E-6</v>
      </c>
      <c r="D45" s="17">
        <v>8.9900105994094891E-7</v>
      </c>
    </row>
    <row r="46" spans="2:4">
      <c r="B46" s="17">
        <v>8.3216635316962944E-7</v>
      </c>
      <c r="C46" s="17">
        <v>1.083217007958709E-6</v>
      </c>
      <c r="D46" s="17">
        <v>1.2573962486695465E-6</v>
      </c>
    </row>
    <row r="47" spans="2:4">
      <c r="B47" s="17">
        <v>1.173571060299465E-6</v>
      </c>
      <c r="C47" s="17">
        <v>1.2702581584067937E-6</v>
      </c>
      <c r="D47" s="17">
        <v>1.1059103245098324E-6</v>
      </c>
    </row>
    <row r="48" spans="2:4">
      <c r="B48" s="17">
        <v>1.3015501858384593E-6</v>
      </c>
      <c r="C48" s="17">
        <v>0</v>
      </c>
      <c r="D48" s="17">
        <v>9.014224980661602E-7</v>
      </c>
    </row>
    <row r="49" spans="2:4">
      <c r="B49" s="17">
        <v>1.1800258077497083E-6</v>
      </c>
      <c r="C49" s="17">
        <v>1.430004256882432E-6</v>
      </c>
      <c r="D49" s="17">
        <v>2.1305805006051148E-6</v>
      </c>
    </row>
    <row r="50" spans="2:4">
      <c r="B50" s="17">
        <v>1.0526527241920697E-6</v>
      </c>
      <c r="C50" s="17">
        <v>5.2393817919463163E-7</v>
      </c>
      <c r="D50" s="17">
        <v>1.6108290059829618E-6</v>
      </c>
    </row>
    <row r="51" spans="2:4">
      <c r="B51" s="17">
        <v>1.0788061152716693E-6</v>
      </c>
      <c r="C51" s="17">
        <v>9.1589429447356801E-7</v>
      </c>
      <c r="D51" s="17">
        <v>2.743797654730394E-6</v>
      </c>
    </row>
    <row r="52" spans="2:4">
      <c r="B52" s="17">
        <v>1.7885404299893291E-6</v>
      </c>
      <c r="C52" s="17">
        <v>8.2957496386932261E-7</v>
      </c>
      <c r="D52" s="17">
        <v>1.7632436173680833E-6</v>
      </c>
    </row>
    <row r="53" spans="2:4">
      <c r="B53" s="17">
        <v>9.7467386227364904E-7</v>
      </c>
      <c r="C53" s="17">
        <v>7.8373699537993182E-7</v>
      </c>
      <c r="D53" s="17">
        <v>1.855180044852317E-6</v>
      </c>
    </row>
    <row r="54" spans="2:4">
      <c r="B54" s="17">
        <v>2.3044747900634529E-6</v>
      </c>
      <c r="C54" s="17">
        <v>1.2315161276425994E-6</v>
      </c>
      <c r="D54" s="17">
        <v>1.7145480546382517E-6</v>
      </c>
    </row>
    <row r="55" spans="2:4">
      <c r="B55" s="17">
        <v>1.5600603483760778E-6</v>
      </c>
      <c r="C55" s="17">
        <v>1.4300638301096619E-6</v>
      </c>
      <c r="D55" s="17">
        <v>1.4291410025098288E-6</v>
      </c>
    </row>
    <row r="56" spans="2:4">
      <c r="B56" s="17">
        <v>1.4665913631838601E-6</v>
      </c>
      <c r="C56" s="17">
        <v>1.5014320947594778E-6</v>
      </c>
      <c r="D56" s="17">
        <v>2.2827575933794684E-6</v>
      </c>
    </row>
    <row r="57" spans="2:4">
      <c r="B57" s="17">
        <v>1.1900307313726475E-6</v>
      </c>
      <c r="C57" s="17">
        <v>2.448213910438068E-6</v>
      </c>
      <c r="D57" s="17">
        <v>1.0285028027269107E-6</v>
      </c>
    </row>
    <row r="58" spans="2:4">
      <c r="B58" s="17">
        <v>3.9992709425054312E-6</v>
      </c>
      <c r="C58" s="17">
        <v>1.2492900459569433E-6</v>
      </c>
      <c r="D58" s="17">
        <v>7.0460307334647875E-7</v>
      </c>
    </row>
    <row r="59" spans="2:4">
      <c r="B59" s="17">
        <v>1.727366276153925E-6</v>
      </c>
      <c r="C59" s="17">
        <v>5.1830563836814995E-7</v>
      </c>
      <c r="D59" s="17">
        <v>1.215137347392383E-6</v>
      </c>
    </row>
    <row r="60" spans="2:4">
      <c r="B60" s="17">
        <v>2.9881142472828336E-6</v>
      </c>
      <c r="C60" s="17">
        <v>1.1893003801603424E-6</v>
      </c>
      <c r="D60" s="17">
        <v>2.1999944637579319E-6</v>
      </c>
    </row>
    <row r="61" spans="2:4">
      <c r="B61" s="17">
        <v>2.3970252709284795E-6</v>
      </c>
      <c r="C61" s="17">
        <v>1.9266996103939027E-6</v>
      </c>
      <c r="D61" s="17">
        <v>1.9456385295053267E-6</v>
      </c>
    </row>
    <row r="62" spans="2:4">
      <c r="B62" s="17">
        <v>1.4985201106901419E-6</v>
      </c>
      <c r="C62" s="17">
        <v>1.687445191780171E-6</v>
      </c>
      <c r="D62" s="17">
        <v>8.0803622093596815E-7</v>
      </c>
    </row>
    <row r="63" spans="2:4">
      <c r="B63" s="17">
        <v>1.0343244832922818E-6</v>
      </c>
      <c r="C63" s="17">
        <v>0</v>
      </c>
      <c r="D63" s="17">
        <v>7.0929311998599765E-7</v>
      </c>
    </row>
    <row r="64" spans="2:4">
      <c r="B64" s="17">
        <v>2.8925600566914004E-6</v>
      </c>
      <c r="C64" s="17">
        <v>0</v>
      </c>
      <c r="D64" s="17">
        <v>1.5561151893529014E-6</v>
      </c>
    </row>
    <row r="65" spans="2:4">
      <c r="B65" s="17">
        <v>6.477996077746467E-7</v>
      </c>
      <c r="C65" s="17">
        <v>1.831034841156541E-6</v>
      </c>
      <c r="D65" s="17">
        <v>7.623531726390914E-7</v>
      </c>
    </row>
    <row r="66" spans="2:4">
      <c r="B66" s="17">
        <v>1.3878090346790051E-6</v>
      </c>
      <c r="C66" s="17">
        <v>0</v>
      </c>
      <c r="D66" s="17">
        <v>1.7279252380881921E-6</v>
      </c>
    </row>
    <row r="67" spans="2:4">
      <c r="B67" s="17">
        <v>1.913992554936448E-6</v>
      </c>
      <c r="C67" s="17">
        <v>3.043676791172624E-6</v>
      </c>
      <c r="D67" s="17">
        <v>7.3176153881841303E-7</v>
      </c>
    </row>
    <row r="68" spans="2:4">
      <c r="B68" s="17">
        <v>1.2033562626611731E-6</v>
      </c>
      <c r="C68" s="17">
        <v>8.0303510780836267E-7</v>
      </c>
      <c r="D68" s="17">
        <v>8.1646227369702022E-7</v>
      </c>
    </row>
    <row r="69" spans="2:4">
      <c r="B69" s="17">
        <v>1.788300838061579E-6</v>
      </c>
      <c r="C69" s="17">
        <v>0</v>
      </c>
      <c r="D69" s="17">
        <v>9.6338070333283773E-7</v>
      </c>
    </row>
    <row r="70" spans="2:4">
      <c r="B70" s="17">
        <v>2.1333611100363237E-6</v>
      </c>
      <c r="C70" s="17">
        <v>1.1978494604243026E-6</v>
      </c>
      <c r="D70" s="17">
        <v>0</v>
      </c>
    </row>
    <row r="71" spans="2:4">
      <c r="B71" s="17">
        <v>1.5608659762354584E-6</v>
      </c>
      <c r="C71" s="17">
        <v>2.2307317679285584E-6</v>
      </c>
      <c r="D71" s="17">
        <v>2.0191773060753446E-6</v>
      </c>
    </row>
    <row r="72" spans="2:4">
      <c r="B72" s="17">
        <v>1.6434280938179403E-6</v>
      </c>
      <c r="C72" s="17">
        <v>6.9144638692996518E-7</v>
      </c>
      <c r="D72" s="17">
        <v>0</v>
      </c>
    </row>
    <row r="73" spans="2:4">
      <c r="B73" s="17">
        <v>1.234074973982113E-6</v>
      </c>
      <c r="C73" s="17">
        <v>0</v>
      </c>
      <c r="D73" s="17">
        <v>1.2346889178969792E-6</v>
      </c>
    </row>
    <row r="74" spans="2:4">
      <c r="B74" s="17">
        <v>5.9520760546278777E-7</v>
      </c>
      <c r="C74" s="17">
        <v>1.7177906944186062E-6</v>
      </c>
      <c r="D74" s="17">
        <v>6.4099068854299956E-7</v>
      </c>
    </row>
    <row r="75" spans="2:4">
      <c r="B75" s="17">
        <v>1.6192053984696596E-6</v>
      </c>
      <c r="C75" s="17">
        <v>0</v>
      </c>
      <c r="D75" s="17">
        <v>1.5597236401328646E-6</v>
      </c>
    </row>
    <row r="76" spans="2:4">
      <c r="B76" s="17">
        <v>2.8040645156303614E-7</v>
      </c>
      <c r="C76" s="17">
        <v>1.2359435922821942E-6</v>
      </c>
      <c r="D76" s="17">
        <v>0</v>
      </c>
    </row>
    <row r="77" spans="2:4">
      <c r="B77" s="17">
        <v>0</v>
      </c>
      <c r="C77" s="17">
        <v>2.3593534794014679E-6</v>
      </c>
      <c r="D77" s="17">
        <v>5.928630013599329E-7</v>
      </c>
    </row>
    <row r="78" spans="2:4">
      <c r="B78" s="17">
        <v>6.6288104581735026E-7</v>
      </c>
      <c r="C78" s="17">
        <v>3.1069073256886251E-6</v>
      </c>
      <c r="D78" s="17">
        <v>4.0471437488890656E-7</v>
      </c>
    </row>
    <row r="79" spans="2:4">
      <c r="B79" s="17">
        <v>0</v>
      </c>
      <c r="C79" s="17">
        <v>0</v>
      </c>
      <c r="D79" s="17">
        <v>6.4115068698679015E-7</v>
      </c>
    </row>
    <row r="80" spans="2:4">
      <c r="B80" s="17">
        <v>1.446439060404107E-6</v>
      </c>
      <c r="C80" s="17">
        <v>4.5354181752672246E-7</v>
      </c>
      <c r="D80" s="17">
        <v>6.329658645259584E-7</v>
      </c>
    </row>
    <row r="81" spans="2:4">
      <c r="B81" s="17">
        <v>5.1661691193764916E-7</v>
      </c>
      <c r="C81" s="17">
        <v>1.6150582083936419E-6</v>
      </c>
      <c r="D81" s="17">
        <v>6.2267871795321326E-7</v>
      </c>
    </row>
    <row r="82" spans="2:4">
      <c r="B82" s="17">
        <v>1.0200270849194396E-6</v>
      </c>
      <c r="C82" s="17">
        <v>6.2884364267697514E-7</v>
      </c>
      <c r="D82" s="17">
        <v>0</v>
      </c>
    </row>
    <row r="83" spans="2:4">
      <c r="B83" s="17">
        <v>6.9970858904030667E-7</v>
      </c>
      <c r="C83" s="17">
        <v>1.0487813783097985E-6</v>
      </c>
      <c r="D83" s="17">
        <v>6.3886127730448385E-7</v>
      </c>
    </row>
    <row r="84" spans="2:4">
      <c r="B84" s="17">
        <v>5.4095064984847852E-7</v>
      </c>
      <c r="C84" s="17">
        <v>0</v>
      </c>
      <c r="D84" s="17">
        <v>0</v>
      </c>
    </row>
    <row r="85" spans="2:4">
      <c r="B85" s="17">
        <v>1.2549822442131506E-6</v>
      </c>
      <c r="C85" s="17">
        <v>1.1087164913740854E-6</v>
      </c>
      <c r="D85" s="17">
        <v>6.0829038571299498E-7</v>
      </c>
    </row>
    <row r="86" spans="2:4">
      <c r="B86" s="17">
        <v>1.0052435476234504E-6</v>
      </c>
      <c r="C86" s="17">
        <v>0</v>
      </c>
      <c r="D86" s="17">
        <v>6.8953310484378271E-7</v>
      </c>
    </row>
    <row r="87" spans="2:4">
      <c r="B87" s="17">
        <v>0</v>
      </c>
      <c r="C87" s="17">
        <v>6.7274889184928684E-7</v>
      </c>
      <c r="D87" s="17">
        <v>2.6586592264141391E-7</v>
      </c>
    </row>
    <row r="88" spans="2:4">
      <c r="B88" s="17">
        <v>9.1976481425147806E-7</v>
      </c>
      <c r="C88" s="17">
        <v>1.2748333899128296E-6</v>
      </c>
      <c r="D88" s="17">
        <v>4.7384191428048858E-7</v>
      </c>
    </row>
    <row r="89" spans="2:4">
      <c r="B89" s="17">
        <v>5.2184818944588029E-7</v>
      </c>
      <c r="C89" s="17">
        <v>1.2973929474170225E-6</v>
      </c>
      <c r="D89" s="17">
        <v>5.0501767890137657E-7</v>
      </c>
    </row>
    <row r="90" spans="2:4">
      <c r="B90" s="17">
        <v>5.3318603216097245E-7</v>
      </c>
      <c r="C90" s="17">
        <v>3.3675839946104381E-7</v>
      </c>
      <c r="D90" s="17">
        <v>0</v>
      </c>
    </row>
    <row r="91" spans="2:4">
      <c r="B91" s="17">
        <v>0</v>
      </c>
      <c r="C91" s="17">
        <v>0</v>
      </c>
      <c r="D91" s="17">
        <v>1.4483354555792767E-6</v>
      </c>
    </row>
    <row r="92" spans="2:4">
      <c r="B92" s="17">
        <v>1.0931308575143717E-6</v>
      </c>
      <c r="C92" s="17">
        <v>1.0847919167467983E-6</v>
      </c>
      <c r="D92" s="17">
        <v>3.0998279080164663E-7</v>
      </c>
    </row>
    <row r="93" spans="2:4">
      <c r="B93" s="17">
        <v>8.3129616674052073E-7</v>
      </c>
      <c r="C93" s="17">
        <v>0</v>
      </c>
      <c r="D93" s="17">
        <v>5.6952589038428308E-7</v>
      </c>
    </row>
    <row r="94" spans="2:4">
      <c r="B94" s="17">
        <v>5.2978191694270366E-7</v>
      </c>
      <c r="C94" s="17">
        <v>2.4221266965729677E-6</v>
      </c>
      <c r="D94" s="17">
        <v>7.0996468286009851E-7</v>
      </c>
    </row>
    <row r="95" spans="2:4">
      <c r="B95" s="17">
        <v>5.935048332615089E-7</v>
      </c>
      <c r="C95" s="17">
        <v>1.2604256382385008E-6</v>
      </c>
      <c r="D95" s="17">
        <v>5.266115622434382E-7</v>
      </c>
    </row>
    <row r="96" spans="2:4">
      <c r="B96" s="17">
        <v>4.1997758753906004E-7</v>
      </c>
      <c r="C96" s="17">
        <v>0</v>
      </c>
      <c r="D96" s="17">
        <v>1.1566543170106913E-6</v>
      </c>
    </row>
    <row r="97" spans="2:4">
      <c r="B97" s="17">
        <v>8.8963409978891817E-7</v>
      </c>
      <c r="C97" s="17">
        <v>4.7460601249287622E-7</v>
      </c>
      <c r="D97" s="17">
        <v>8.7351890447556733E-7</v>
      </c>
    </row>
    <row r="98" spans="2:4">
      <c r="B98" s="17">
        <v>1.4813443666009708E-6</v>
      </c>
      <c r="C98" s="17">
        <v>6.9743185018522229E-7</v>
      </c>
      <c r="D98" s="17"/>
    </row>
    <row r="99" spans="2:4">
      <c r="B99" s="17">
        <v>3.3867796198988619E-7</v>
      </c>
      <c r="C99" s="17">
        <v>1.0097160558547157E-6</v>
      </c>
      <c r="D99" s="17"/>
    </row>
    <row r="100" spans="2:4">
      <c r="B100" s="17">
        <v>1.1165133890568977E-6</v>
      </c>
      <c r="C100" s="17"/>
      <c r="D100" s="17"/>
    </row>
    <row r="101" spans="2:4">
      <c r="B101" s="24"/>
      <c r="C101" s="24"/>
      <c r="D101" s="24"/>
    </row>
    <row r="102" spans="2:4">
      <c r="B102" s="24"/>
      <c r="C102" s="24"/>
      <c r="D102" s="24"/>
    </row>
    <row r="103" spans="2:4">
      <c r="B103" s="24"/>
      <c r="C103" s="24"/>
      <c r="D103" s="24"/>
    </row>
    <row r="104" spans="2:4">
      <c r="B104" s="24"/>
      <c r="C104" s="24"/>
      <c r="D104" s="24"/>
    </row>
    <row r="105" spans="2:4">
      <c r="B105" s="24"/>
      <c r="C105" s="24"/>
      <c r="D105" s="24"/>
    </row>
    <row r="106" spans="2:4">
      <c r="B106" s="24"/>
      <c r="C106" s="24"/>
      <c r="D106" s="24"/>
    </row>
    <row r="107" spans="2:4">
      <c r="B107" s="24"/>
      <c r="C107" s="24"/>
      <c r="D107" s="24"/>
    </row>
    <row r="108" spans="2:4">
      <c r="B108" s="24"/>
      <c r="C108" s="24"/>
      <c r="D108" s="24"/>
    </row>
    <row r="109" spans="2:4">
      <c r="B109" s="24"/>
      <c r="C109" s="24"/>
      <c r="D109" s="24"/>
    </row>
    <row r="110" spans="2:4">
      <c r="B110" s="24"/>
      <c r="C110" s="24"/>
      <c r="D110" s="24"/>
    </row>
    <row r="111" spans="2:4">
      <c r="B111" s="24"/>
      <c r="C111" s="24"/>
      <c r="D111" s="24"/>
    </row>
    <row r="112" spans="2:4">
      <c r="B112" s="24"/>
      <c r="C112" s="24"/>
      <c r="D112" s="24"/>
    </row>
    <row r="113" spans="2:4">
      <c r="B113" s="24"/>
      <c r="C113" s="24"/>
      <c r="D113" s="24"/>
    </row>
    <row r="114" spans="2:4">
      <c r="B114" s="24"/>
      <c r="C114" s="24"/>
      <c r="D114" s="24"/>
    </row>
    <row r="115" spans="2:4">
      <c r="B115" s="24"/>
      <c r="C115" s="24"/>
      <c r="D115" s="24"/>
    </row>
    <row r="116" spans="2:4">
      <c r="B116" s="24"/>
      <c r="C116" s="24"/>
      <c r="D116" s="24"/>
    </row>
    <row r="117" spans="2:4">
      <c r="B117" s="24"/>
      <c r="C117" s="24"/>
      <c r="D117" s="24"/>
    </row>
    <row r="118" spans="2:4">
      <c r="B118" s="24"/>
      <c r="C118" s="24"/>
      <c r="D118" s="24"/>
    </row>
    <row r="119" spans="2:4">
      <c r="B119" s="24"/>
      <c r="C119" s="24"/>
      <c r="D119" s="24"/>
    </row>
    <row r="120" spans="2:4">
      <c r="B120" s="24"/>
      <c r="C120" s="24"/>
      <c r="D120" s="24"/>
    </row>
    <row r="121" spans="2:4">
      <c r="B121" s="24"/>
      <c r="C121" s="24"/>
      <c r="D121" s="24"/>
    </row>
    <row r="122" spans="2:4">
      <c r="B122" s="24"/>
      <c r="C122" s="24"/>
      <c r="D122" s="24"/>
    </row>
    <row r="123" spans="2:4">
      <c r="B123" s="24"/>
      <c r="C123" s="24"/>
      <c r="D123" s="24"/>
    </row>
    <row r="124" spans="2:4">
      <c r="B124" s="24"/>
      <c r="C124" s="24"/>
      <c r="D124" s="24"/>
    </row>
    <row r="125" spans="2:4">
      <c r="B125" s="24"/>
      <c r="C125" s="24"/>
      <c r="D125" s="24"/>
    </row>
    <row r="126" spans="2:4">
      <c r="B126" s="24"/>
      <c r="C126" s="24"/>
      <c r="D126" s="24"/>
    </row>
    <row r="127" spans="2:4">
      <c r="B127" s="24"/>
      <c r="C127" s="24"/>
      <c r="D127" s="24"/>
    </row>
    <row r="128" spans="2:4">
      <c r="B128" s="24"/>
      <c r="C128" s="24"/>
      <c r="D128" s="24"/>
    </row>
    <row r="129" spans="2:4">
      <c r="B129" s="24"/>
      <c r="C129" s="24"/>
      <c r="D129" s="24"/>
    </row>
    <row r="130" spans="2:4">
      <c r="B130" s="24"/>
      <c r="C130" s="24"/>
      <c r="D130" s="24"/>
    </row>
    <row r="131" spans="2:4">
      <c r="B131" s="24"/>
      <c r="C131" s="24"/>
      <c r="D131" s="24"/>
    </row>
    <row r="132" spans="2:4">
      <c r="B132" s="24"/>
      <c r="C132" s="24"/>
      <c r="D132" s="24"/>
    </row>
    <row r="133" spans="2:4">
      <c r="B133" s="24"/>
      <c r="C133" s="24"/>
      <c r="D133" s="24"/>
    </row>
    <row r="134" spans="2:4">
      <c r="B134" s="24"/>
      <c r="C134" s="24"/>
      <c r="D134" s="24"/>
    </row>
    <row r="135" spans="2:4">
      <c r="B135" s="24"/>
      <c r="C135" s="24"/>
      <c r="D135" s="24"/>
    </row>
    <row r="136" spans="2:4">
      <c r="B136" s="24"/>
      <c r="C136" s="24"/>
      <c r="D136" s="24"/>
    </row>
    <row r="137" spans="2:4">
      <c r="B137" s="24"/>
      <c r="C137" s="24"/>
      <c r="D137" s="24"/>
    </row>
    <row r="138" spans="2:4">
      <c r="B138" s="24"/>
      <c r="C138" s="24"/>
      <c r="D138" s="24"/>
    </row>
    <row r="139" spans="2:4">
      <c r="B139" s="24"/>
      <c r="C139" s="24"/>
      <c r="D139" s="24"/>
    </row>
    <row r="140" spans="2:4">
      <c r="B140" s="24"/>
      <c r="C140" s="24"/>
      <c r="D140" s="24"/>
    </row>
    <row r="141" spans="2:4">
      <c r="B141" s="24"/>
      <c r="C141" s="24"/>
      <c r="D141" s="24"/>
    </row>
    <row r="142" spans="2:4">
      <c r="B142" s="24"/>
      <c r="C142" s="24"/>
      <c r="D142" s="24"/>
    </row>
    <row r="143" spans="2:4">
      <c r="B143" s="24"/>
      <c r="C143" s="24"/>
      <c r="D143" s="24"/>
    </row>
    <row r="144" spans="2:4">
      <c r="B144" s="24"/>
      <c r="C144" s="24"/>
      <c r="D144" s="24"/>
    </row>
    <row r="145" spans="2:4">
      <c r="B145" s="24"/>
      <c r="C145" s="24"/>
      <c r="D145" s="24"/>
    </row>
    <row r="146" spans="2:4">
      <c r="B146" s="24"/>
      <c r="C146" s="24"/>
      <c r="D146" s="24"/>
    </row>
    <row r="147" spans="2:4">
      <c r="B147" s="24"/>
      <c r="C147" s="24"/>
      <c r="D147" s="24"/>
    </row>
    <row r="148" spans="2:4">
      <c r="B148" s="24"/>
      <c r="C148" s="24"/>
      <c r="D148" s="2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02"/>
  <sheetViews>
    <sheetView topLeftCell="A72" workbookViewId="0">
      <selection activeCell="B1" sqref="B1:D1048576"/>
    </sheetView>
  </sheetViews>
  <sheetFormatPr baseColWidth="10" defaultRowHeight="15" x14ac:dyDescent="0"/>
  <cols>
    <col min="2" max="3" width="14.33203125" style="24" customWidth="1"/>
    <col min="4" max="4" width="17.5" style="24" customWidth="1"/>
  </cols>
  <sheetData>
    <row r="1" spans="2:4">
      <c r="B1" s="23" t="s">
        <v>70</v>
      </c>
      <c r="C1" s="23" t="s">
        <v>71</v>
      </c>
      <c r="D1" s="23" t="s">
        <v>72</v>
      </c>
    </row>
    <row r="2" spans="2:4">
      <c r="B2" s="2"/>
      <c r="C2" s="2"/>
      <c r="D2" s="2"/>
    </row>
    <row r="3" spans="2:4">
      <c r="B3" s="13">
        <v>3.6342699999999999E-4</v>
      </c>
      <c r="C3" s="13">
        <v>4.3986300000000003E-4</v>
      </c>
      <c r="D3" s="13">
        <v>2.0921399999999999E-4</v>
      </c>
    </row>
    <row r="4" spans="2:4">
      <c r="B4" s="13">
        <v>2.3485199999999999E-4</v>
      </c>
      <c r="C4" s="13">
        <v>2.7078300000000003E-4</v>
      </c>
      <c r="D4" s="13">
        <v>2.3634700000000001E-4</v>
      </c>
    </row>
    <row r="5" spans="2:4">
      <c r="B5" s="13">
        <v>3.2566799999999999E-4</v>
      </c>
      <c r="C5" s="13">
        <v>2.9065100000000001E-4</v>
      </c>
      <c r="D5" s="13">
        <v>2.50423E-4</v>
      </c>
    </row>
    <row r="6" spans="2:4">
      <c r="B6" s="13">
        <v>2.6699900000000002E-4</v>
      </c>
      <c r="C6" s="13">
        <v>3.8140599999999999E-4</v>
      </c>
      <c r="D6" s="13">
        <v>1.99533E-4</v>
      </c>
    </row>
    <row r="7" spans="2:4">
      <c r="B7" s="13">
        <v>3.2465400000000001E-4</v>
      </c>
      <c r="C7" s="13">
        <v>1.9079000000000001E-4</v>
      </c>
      <c r="D7" s="13">
        <v>2.1055299999999999E-4</v>
      </c>
    </row>
    <row r="8" spans="2:4">
      <c r="B8" s="13">
        <v>2.6675899999999998E-4</v>
      </c>
      <c r="C8" s="13">
        <v>4.1107699999999998E-4</v>
      </c>
      <c r="D8" s="13">
        <v>2.0548499999999999E-4</v>
      </c>
    </row>
    <row r="9" spans="2:4">
      <c r="B9" s="13">
        <v>3.7932800000000001E-4</v>
      </c>
      <c r="C9" s="13">
        <v>2.5706900000000001E-4</v>
      </c>
      <c r="D9" s="13">
        <v>2.042E-4</v>
      </c>
    </row>
    <row r="10" spans="2:4">
      <c r="B10" s="13">
        <v>3.1968300000000002E-4</v>
      </c>
      <c r="C10" s="13">
        <v>4.8000199999999999E-4</v>
      </c>
      <c r="D10" s="13">
        <v>1.59705E-4</v>
      </c>
    </row>
    <row r="11" spans="2:4">
      <c r="B11" s="13">
        <v>2.2042700000000001E-4</v>
      </c>
      <c r="C11" s="13">
        <v>3.52858E-4</v>
      </c>
      <c r="D11" s="13">
        <v>2.17648E-4</v>
      </c>
    </row>
    <row r="12" spans="2:4">
      <c r="B12" s="13">
        <v>2.8063699999999998E-4</v>
      </c>
      <c r="C12" s="13">
        <v>2.9472899999999998E-4</v>
      </c>
      <c r="D12" s="13">
        <v>1.8709900000000001E-4</v>
      </c>
    </row>
    <row r="13" spans="2:4">
      <c r="B13" s="13">
        <v>2.70819E-4</v>
      </c>
      <c r="C13" s="13">
        <v>2.22258E-4</v>
      </c>
      <c r="D13" s="13">
        <v>2.2674699999999999E-4</v>
      </c>
    </row>
    <row r="14" spans="2:4">
      <c r="B14" s="13">
        <v>2.5657499999999999E-4</v>
      </c>
      <c r="C14" s="13">
        <v>4.4579199999999998E-4</v>
      </c>
      <c r="D14" s="13">
        <v>7.3777900000000004E-5</v>
      </c>
    </row>
    <row r="15" spans="2:4">
      <c r="B15" s="13">
        <v>2.0275800000000001E-4</v>
      </c>
      <c r="C15" s="13">
        <v>3.21121E-4</v>
      </c>
      <c r="D15" s="13">
        <v>2.58559E-4</v>
      </c>
    </row>
    <row r="16" spans="2:4">
      <c r="B16" s="13">
        <v>1.99154E-4</v>
      </c>
      <c r="C16" s="13">
        <v>2.49342E-4</v>
      </c>
      <c r="D16" s="13">
        <v>1.8673799999999999E-4</v>
      </c>
    </row>
    <row r="17" spans="2:4">
      <c r="B17" s="13">
        <v>3.5029599999999999E-4</v>
      </c>
      <c r="C17" s="13">
        <v>3.6997000000000001E-4</v>
      </c>
      <c r="D17" s="13">
        <v>3.1891599999999998E-4</v>
      </c>
    </row>
    <row r="18" spans="2:4">
      <c r="B18" s="13">
        <v>3.0360899999999999E-4</v>
      </c>
      <c r="C18" s="13">
        <v>3.7139399999999999E-4</v>
      </c>
      <c r="D18" s="13">
        <v>2.1702399999999999E-4</v>
      </c>
    </row>
    <row r="19" spans="2:4">
      <c r="B19" s="13">
        <v>3.46385E-4</v>
      </c>
      <c r="C19" s="13">
        <v>2.7124400000000002E-4</v>
      </c>
      <c r="D19" s="13">
        <v>1.78433E-4</v>
      </c>
    </row>
    <row r="20" spans="2:4">
      <c r="B20" s="13">
        <v>2.3240000000000001E-4</v>
      </c>
      <c r="C20" s="13">
        <v>2.70165E-4</v>
      </c>
      <c r="D20" s="13">
        <v>2.3545E-4</v>
      </c>
    </row>
    <row r="21" spans="2:4">
      <c r="B21" s="13">
        <v>2.89886E-4</v>
      </c>
      <c r="C21" s="13">
        <v>2.8034799999999998E-4</v>
      </c>
      <c r="D21" s="13">
        <v>2.7805800000000003E-4</v>
      </c>
    </row>
    <row r="22" spans="2:4">
      <c r="B22" s="13">
        <v>2.9713299999999999E-4</v>
      </c>
      <c r="C22" s="13">
        <v>2.5546800000000001E-4</v>
      </c>
      <c r="D22" s="13">
        <v>2.7421500000000002E-4</v>
      </c>
    </row>
    <row r="23" spans="2:4">
      <c r="B23" s="13">
        <v>3.0671700000000002E-4</v>
      </c>
      <c r="C23" s="13">
        <v>2.15479E-4</v>
      </c>
      <c r="D23" s="13">
        <v>2.70571E-4</v>
      </c>
    </row>
    <row r="24" spans="2:4">
      <c r="B24" s="13">
        <v>2.26395E-4</v>
      </c>
      <c r="C24" s="13">
        <v>2.6020999999999998E-4</v>
      </c>
      <c r="D24" s="13">
        <v>2.0681000000000001E-4</v>
      </c>
    </row>
    <row r="25" spans="2:4">
      <c r="B25" s="13">
        <v>3.05824E-4</v>
      </c>
      <c r="C25" s="13">
        <v>1.5829E-4</v>
      </c>
      <c r="D25" s="13">
        <v>3.2382400000000001E-4</v>
      </c>
    </row>
    <row r="26" spans="2:4">
      <c r="B26" s="13">
        <v>2.3053799999999999E-4</v>
      </c>
      <c r="C26" s="13">
        <v>1.9914999999999999E-4</v>
      </c>
      <c r="D26" s="13">
        <v>3.37599E-4</v>
      </c>
    </row>
    <row r="27" spans="2:4">
      <c r="B27" s="13">
        <v>3.15915E-4</v>
      </c>
      <c r="C27" s="13">
        <v>1.5330399999999999E-4</v>
      </c>
      <c r="D27" s="13">
        <v>2.6143800000000001E-4</v>
      </c>
    </row>
    <row r="28" spans="2:4">
      <c r="B28" s="13">
        <v>3.0037199999999998E-4</v>
      </c>
      <c r="C28" s="13">
        <v>1.4142700000000001E-4</v>
      </c>
      <c r="D28" s="13">
        <v>3.02415E-4</v>
      </c>
    </row>
    <row r="29" spans="2:4">
      <c r="B29" s="13">
        <v>3.43982E-4</v>
      </c>
      <c r="C29" s="13">
        <v>2.6599099999999998E-4</v>
      </c>
      <c r="D29" s="13">
        <v>3.6556700000000002E-4</v>
      </c>
    </row>
    <row r="30" spans="2:4">
      <c r="B30" s="13">
        <v>3.0902799999999998E-4</v>
      </c>
      <c r="C30" s="13">
        <v>1.70853E-4</v>
      </c>
      <c r="D30" s="13">
        <v>1.4105000000000001E-4</v>
      </c>
    </row>
    <row r="31" spans="2:4">
      <c r="B31" s="13">
        <v>3.97406E-4</v>
      </c>
      <c r="C31" s="13">
        <v>1.6056299999999999E-4</v>
      </c>
      <c r="D31" s="13">
        <v>2.7840100000000001E-4</v>
      </c>
    </row>
    <row r="32" spans="2:4">
      <c r="B32" s="13">
        <v>2.6684099999999997E-4</v>
      </c>
      <c r="C32" s="13">
        <v>1.7231700000000001E-4</v>
      </c>
      <c r="D32" s="13">
        <v>2.9257799999999999E-4</v>
      </c>
    </row>
    <row r="33" spans="2:4">
      <c r="B33" s="13">
        <v>3.21179E-4</v>
      </c>
      <c r="C33" s="13">
        <v>8.98769E-5</v>
      </c>
      <c r="D33" s="13">
        <v>2.4779700000000001E-4</v>
      </c>
    </row>
    <row r="34" spans="2:4">
      <c r="B34" s="13">
        <v>3.3945399999999999E-4</v>
      </c>
      <c r="C34" s="13">
        <v>2.6697899999999998E-4</v>
      </c>
      <c r="D34" s="13">
        <v>2.7193600000000002E-4</v>
      </c>
    </row>
    <row r="35" spans="2:4">
      <c r="B35" s="13">
        <v>2.21716E-4</v>
      </c>
      <c r="C35" s="13">
        <v>2.7422500000000001E-4</v>
      </c>
      <c r="D35" s="13">
        <v>2.1163700000000001E-4</v>
      </c>
    </row>
    <row r="36" spans="2:4">
      <c r="B36" s="13">
        <v>2.5277299999999997E-4</v>
      </c>
      <c r="C36" s="13">
        <v>1.9396600000000001E-4</v>
      </c>
      <c r="D36" s="13">
        <v>1.7254299999999999E-4</v>
      </c>
    </row>
    <row r="37" spans="2:4">
      <c r="B37" s="13">
        <v>2.89325E-4</v>
      </c>
      <c r="C37" s="13">
        <v>2.6196900000000003E-4</v>
      </c>
      <c r="D37" s="13">
        <v>2.28402E-4</v>
      </c>
    </row>
    <row r="38" spans="2:4">
      <c r="B38" s="13">
        <v>1.8847199999999999E-4</v>
      </c>
      <c r="C38" s="13">
        <v>2.32062E-4</v>
      </c>
      <c r="D38" s="13">
        <v>2.2352400000000001E-4</v>
      </c>
    </row>
    <row r="39" spans="2:4">
      <c r="B39" s="13">
        <v>2.36319E-4</v>
      </c>
      <c r="C39" s="13">
        <v>2.4378E-4</v>
      </c>
      <c r="D39" s="13">
        <v>2.9091799999999998E-4</v>
      </c>
    </row>
    <row r="40" spans="2:4">
      <c r="B40" s="13">
        <v>3.3028899999999999E-4</v>
      </c>
      <c r="C40" s="13">
        <v>2.1789699999999999E-4</v>
      </c>
      <c r="D40" s="13">
        <v>2.6354299999999998E-4</v>
      </c>
    </row>
    <row r="41" spans="2:4">
      <c r="B41" s="13">
        <v>3.1423300000000003E-4</v>
      </c>
      <c r="C41" s="13">
        <v>2.1875799999999999E-4</v>
      </c>
      <c r="D41" s="13">
        <v>2.04415E-4</v>
      </c>
    </row>
    <row r="42" spans="2:4">
      <c r="B42" s="13">
        <v>2.7737600000000002E-4</v>
      </c>
      <c r="C42" s="13">
        <v>2.3270100000000001E-4</v>
      </c>
      <c r="D42" s="13">
        <v>2.4884000000000001E-4</v>
      </c>
    </row>
    <row r="43" spans="2:4">
      <c r="B43" s="13">
        <v>2.93326E-4</v>
      </c>
      <c r="C43" s="13">
        <v>2.4698500000000002E-4</v>
      </c>
      <c r="D43" s="13">
        <v>2.4583199999999997E-4</v>
      </c>
    </row>
    <row r="44" spans="2:4">
      <c r="B44" s="13">
        <v>2.80067E-4</v>
      </c>
      <c r="C44" s="13">
        <v>2.82553E-4</v>
      </c>
      <c r="D44" s="13">
        <v>2.2336E-4</v>
      </c>
    </row>
    <row r="45" spans="2:4">
      <c r="B45" s="13">
        <v>3.4802999999999999E-4</v>
      </c>
      <c r="C45" s="13">
        <v>2.2971600000000001E-4</v>
      </c>
      <c r="D45" s="13">
        <v>2.8587799999999999E-4</v>
      </c>
    </row>
    <row r="46" spans="2:4">
      <c r="B46" s="13">
        <v>2.1898600000000001E-4</v>
      </c>
      <c r="C46" s="13">
        <v>2.11781E-4</v>
      </c>
      <c r="D46" s="13">
        <v>1.3921499999999999E-4</v>
      </c>
    </row>
    <row r="47" spans="2:4">
      <c r="B47" s="13">
        <v>2.8482399999999998E-4</v>
      </c>
      <c r="C47" s="13">
        <v>1.99695E-4</v>
      </c>
      <c r="D47" s="13">
        <v>1.7354600000000001E-4</v>
      </c>
    </row>
    <row r="48" spans="2:4">
      <c r="B48" s="13">
        <v>2.9781000000000002E-4</v>
      </c>
      <c r="C48" s="13">
        <v>1.89008E-4</v>
      </c>
      <c r="D48" s="13">
        <v>1.8857800000000001E-4</v>
      </c>
    </row>
    <row r="49" spans="2:4">
      <c r="B49" s="13">
        <v>3.03255E-4</v>
      </c>
      <c r="C49" s="13">
        <v>1.20945E-4</v>
      </c>
      <c r="D49" s="13">
        <v>2.1173000000000001E-4</v>
      </c>
    </row>
    <row r="50" spans="2:4">
      <c r="B50" s="13">
        <v>2.8494099999999998E-4</v>
      </c>
      <c r="C50" s="13">
        <v>1.9471199999999999E-4</v>
      </c>
      <c r="D50" s="13">
        <v>1.7908E-4</v>
      </c>
    </row>
    <row r="51" spans="2:4">
      <c r="B51" s="13">
        <v>1.77169E-4</v>
      </c>
      <c r="C51" s="13">
        <v>1.8593599999999999E-4</v>
      </c>
      <c r="D51" s="13">
        <v>1.6626100000000001E-4</v>
      </c>
    </row>
    <row r="52" spans="2:4">
      <c r="B52" s="13">
        <v>2.0611300000000001E-4</v>
      </c>
      <c r="C52" s="13">
        <v>2.4698599999999998E-4</v>
      </c>
      <c r="D52" s="13">
        <v>2.77619E-4</v>
      </c>
    </row>
    <row r="53" spans="2:4">
      <c r="B53" s="13">
        <v>2.1137900000000001E-4</v>
      </c>
      <c r="C53" s="13">
        <v>1.82485E-4</v>
      </c>
      <c r="D53" s="13">
        <v>2.2457099999999999E-4</v>
      </c>
    </row>
    <row r="54" spans="2:4">
      <c r="B54" s="13">
        <v>1.9612300000000001E-4</v>
      </c>
      <c r="C54" s="13">
        <v>1.1391E-4</v>
      </c>
      <c r="D54" s="13">
        <v>2.42995E-4</v>
      </c>
    </row>
    <row r="55" spans="2:4">
      <c r="B55" s="13">
        <v>2.2122600000000001E-4</v>
      </c>
      <c r="C55" s="13">
        <v>1.2688900000000001E-4</v>
      </c>
      <c r="D55" s="13">
        <v>2.42947E-4</v>
      </c>
    </row>
    <row r="56" spans="2:4">
      <c r="B56" s="13">
        <v>2.3756499999999999E-4</v>
      </c>
      <c r="C56" s="13">
        <v>1.9540200000000001E-4</v>
      </c>
      <c r="D56" s="13">
        <v>2.4935099999999998E-4</v>
      </c>
    </row>
    <row r="57" spans="2:4">
      <c r="B57" s="13">
        <v>2.38743E-4</v>
      </c>
      <c r="C57" s="13">
        <v>1.5059599999999999E-4</v>
      </c>
      <c r="D57" s="13">
        <v>1.81373E-4</v>
      </c>
    </row>
    <row r="58" spans="2:4">
      <c r="B58" s="13">
        <v>2.17631E-4</v>
      </c>
      <c r="C58" s="13">
        <v>1.1518099999999999E-4</v>
      </c>
      <c r="D58" s="13">
        <v>2.6224799999999997E-4</v>
      </c>
    </row>
    <row r="59" spans="2:4">
      <c r="B59" s="13">
        <v>1.95768E-4</v>
      </c>
      <c r="C59" s="13">
        <v>1.4333299999999999E-4</v>
      </c>
      <c r="D59" s="13">
        <v>2.9705500000000001E-4</v>
      </c>
    </row>
    <row r="60" spans="2:4">
      <c r="B60" s="13">
        <v>1.49732E-4</v>
      </c>
      <c r="C60" s="13">
        <v>1.4825799999999999E-4</v>
      </c>
      <c r="D60" s="13">
        <v>2.6988899999999999E-4</v>
      </c>
    </row>
    <row r="61" spans="2:4">
      <c r="B61" s="13">
        <v>1.21649E-4</v>
      </c>
      <c r="C61" s="13">
        <v>2.9468099999999998E-4</v>
      </c>
      <c r="D61" s="13">
        <v>2.0220599999999999E-4</v>
      </c>
    </row>
    <row r="62" spans="2:4">
      <c r="B62" s="13">
        <v>2.77526E-4</v>
      </c>
      <c r="C62" s="13">
        <v>2.1220000000000001E-4</v>
      </c>
      <c r="D62" s="13">
        <v>3.2105700000000003E-4</v>
      </c>
    </row>
    <row r="63" spans="2:4">
      <c r="B63" s="13">
        <v>2.26634E-4</v>
      </c>
      <c r="C63" s="13">
        <v>1.6801399999999999E-4</v>
      </c>
      <c r="D63" s="13">
        <v>2.3110700000000001E-4</v>
      </c>
    </row>
    <row r="64" spans="2:4">
      <c r="B64" s="13">
        <v>2.6560400000000001E-4</v>
      </c>
      <c r="C64" s="13">
        <v>1.8530400000000001E-4</v>
      </c>
      <c r="D64" s="13">
        <v>2.5795499999999998E-4</v>
      </c>
    </row>
    <row r="65" spans="2:4">
      <c r="B65" s="13">
        <v>2.7615799999999998E-4</v>
      </c>
      <c r="C65" s="13">
        <v>2.33019E-4</v>
      </c>
      <c r="D65" s="13">
        <v>3.0272099999999999E-4</v>
      </c>
    </row>
    <row r="66" spans="2:4">
      <c r="B66" s="13">
        <v>2.8634299999999999E-4</v>
      </c>
      <c r="C66" s="13">
        <v>2.1070099999999999E-4</v>
      </c>
      <c r="D66" s="13">
        <v>3.1262E-4</v>
      </c>
    </row>
    <row r="67" spans="2:4">
      <c r="B67" s="13">
        <v>2.7522899999999999E-4</v>
      </c>
      <c r="C67" s="13">
        <v>2.6902099999999998E-4</v>
      </c>
      <c r="D67" s="13">
        <v>2.9356899999999998E-4</v>
      </c>
    </row>
    <row r="68" spans="2:4">
      <c r="B68" s="13">
        <v>3.35206E-4</v>
      </c>
      <c r="C68" s="13">
        <v>2.4682600000000001E-4</v>
      </c>
      <c r="D68" s="13">
        <v>2.8080800000000001E-4</v>
      </c>
    </row>
    <row r="69" spans="2:4">
      <c r="B69" s="13">
        <v>2.92389E-4</v>
      </c>
      <c r="C69" s="13">
        <v>2.8473000000000002E-4</v>
      </c>
      <c r="D69" s="13">
        <v>3.1669000000000001E-4</v>
      </c>
    </row>
    <row r="70" spans="2:4">
      <c r="B70" s="13">
        <v>2.64243E-4</v>
      </c>
      <c r="C70" s="13">
        <v>3.74469E-4</v>
      </c>
      <c r="D70" s="13">
        <v>2.4340700000000001E-4</v>
      </c>
    </row>
    <row r="71" spans="2:4">
      <c r="B71" s="13">
        <v>2.4033799999999999E-4</v>
      </c>
      <c r="C71" s="13">
        <v>2.8998300000000001E-4</v>
      </c>
      <c r="D71" s="13">
        <v>2.7688700000000002E-4</v>
      </c>
    </row>
    <row r="72" spans="2:4">
      <c r="B72" s="13">
        <v>2.2574499999999999E-4</v>
      </c>
      <c r="C72" s="13">
        <v>3.15378E-4</v>
      </c>
      <c r="D72" s="13">
        <v>2.4195900000000001E-4</v>
      </c>
    </row>
    <row r="73" spans="2:4">
      <c r="B73" s="13">
        <v>2.3080099999999999E-4</v>
      </c>
      <c r="C73" s="13">
        <v>2.5898400000000003E-4</v>
      </c>
      <c r="D73" s="13">
        <v>2.5290799999999998E-4</v>
      </c>
    </row>
    <row r="74" spans="2:4">
      <c r="B74" s="13">
        <v>1.5257899999999999E-4</v>
      </c>
      <c r="C74" s="13">
        <v>2.8096499999999999E-4</v>
      </c>
      <c r="D74" s="13">
        <v>2.1700699999999999E-4</v>
      </c>
    </row>
    <row r="75" spans="2:4">
      <c r="B75" s="13">
        <v>3.1027000000000002E-4</v>
      </c>
      <c r="C75" s="13">
        <v>3.6584999999999998E-4</v>
      </c>
      <c r="D75" s="13">
        <v>1.90974E-4</v>
      </c>
    </row>
    <row r="76" spans="2:4">
      <c r="B76" s="13">
        <v>2.7695699999999998E-4</v>
      </c>
      <c r="C76" s="13">
        <v>3.4001499999999999E-4</v>
      </c>
      <c r="D76" s="13">
        <v>2.35861E-4</v>
      </c>
    </row>
    <row r="77" spans="2:4">
      <c r="B77" s="13">
        <v>2.20569E-4</v>
      </c>
      <c r="C77" s="13">
        <v>2.8788000000000002E-4</v>
      </c>
      <c r="D77" s="13">
        <v>2.0293899999999999E-4</v>
      </c>
    </row>
    <row r="78" spans="2:4">
      <c r="B78" s="13">
        <v>1.89409E-4</v>
      </c>
      <c r="C78" s="13">
        <v>2.9338200000000002E-4</v>
      </c>
      <c r="D78" s="13">
        <v>2.9769399999999999E-4</v>
      </c>
    </row>
    <row r="79" spans="2:4">
      <c r="B79" s="13">
        <v>2.21771E-4</v>
      </c>
      <c r="C79" s="13">
        <v>3.58852E-4</v>
      </c>
      <c r="D79" s="13">
        <v>3.1614099999999998E-4</v>
      </c>
    </row>
    <row r="80" spans="2:4">
      <c r="B80" s="13">
        <v>2.4748199999999999E-4</v>
      </c>
      <c r="C80" s="13">
        <v>3.6089800000000001E-4</v>
      </c>
      <c r="D80" s="13">
        <v>2.32926E-4</v>
      </c>
    </row>
    <row r="81" spans="2:4">
      <c r="B81" s="13">
        <v>2.4597200000000001E-4</v>
      </c>
      <c r="C81" s="13">
        <v>2.7980300000000002E-4</v>
      </c>
      <c r="D81" s="13">
        <v>2.6297499999999998E-4</v>
      </c>
    </row>
    <row r="82" spans="2:4">
      <c r="B82" s="13">
        <v>2.8284499999999999E-4</v>
      </c>
      <c r="C82" s="13">
        <v>2.9369500000000001E-4</v>
      </c>
      <c r="D82" s="13">
        <v>1.6045600000000001E-4</v>
      </c>
    </row>
    <row r="83" spans="2:4">
      <c r="B83" s="13">
        <v>1.9925499999999999E-4</v>
      </c>
      <c r="C83" s="13">
        <v>3.4687699999999999E-4</v>
      </c>
      <c r="D83" s="13">
        <v>2.4609700000000003E-4</v>
      </c>
    </row>
    <row r="84" spans="2:4">
      <c r="B84" s="13">
        <v>1.8800800000000001E-4</v>
      </c>
      <c r="C84" s="13">
        <v>3.1000999999999999E-4</v>
      </c>
      <c r="D84" s="13">
        <v>2.5725200000000002E-4</v>
      </c>
    </row>
    <row r="85" spans="2:4">
      <c r="B85" s="13">
        <v>3.1680899999999998E-4</v>
      </c>
      <c r="C85" s="13">
        <v>2.8631300000000001E-4</v>
      </c>
      <c r="D85" s="13">
        <v>2.4378400000000001E-4</v>
      </c>
    </row>
    <row r="86" spans="2:4">
      <c r="B86" s="13">
        <v>2.9100900000000001E-4</v>
      </c>
      <c r="C86" s="13">
        <v>2.3264299999999999E-4</v>
      </c>
      <c r="D86" s="13">
        <v>3.0634400000000001E-4</v>
      </c>
    </row>
    <row r="87" spans="2:4">
      <c r="B87" s="13">
        <v>3.07022E-4</v>
      </c>
      <c r="C87" s="13">
        <v>2.2011099999999999E-4</v>
      </c>
      <c r="D87" s="13">
        <v>2.7095999999999999E-4</v>
      </c>
    </row>
    <row r="88" spans="2:4">
      <c r="B88" s="13">
        <v>3.2013300000000001E-4</v>
      </c>
      <c r="C88" s="13">
        <v>3.9410699999999999E-4</v>
      </c>
      <c r="D88" s="13">
        <v>3.0978400000000001E-4</v>
      </c>
    </row>
    <row r="89" spans="2:4">
      <c r="B89" s="13">
        <v>3.3814199999999999E-4</v>
      </c>
      <c r="C89" s="13">
        <v>2.8638999999999997E-4</v>
      </c>
      <c r="D89" s="13">
        <v>1.5390799999999999E-4</v>
      </c>
    </row>
    <row r="90" spans="2:4">
      <c r="B90" s="13">
        <v>3.1909100000000003E-4</v>
      </c>
      <c r="C90" s="13">
        <v>1.6538800000000001E-4</v>
      </c>
      <c r="D90" s="13">
        <v>2.1479100000000001E-4</v>
      </c>
    </row>
    <row r="91" spans="2:4">
      <c r="B91" s="13">
        <v>2.96011E-4</v>
      </c>
      <c r="C91" s="13">
        <v>2.04002E-4</v>
      </c>
      <c r="D91" s="13">
        <v>2.4730999999999999E-4</v>
      </c>
    </row>
    <row r="92" spans="2:4">
      <c r="B92" s="13">
        <v>3.1882699999999999E-4</v>
      </c>
      <c r="C92" s="13">
        <v>1.9687E-4</v>
      </c>
      <c r="D92" s="13">
        <v>2.6855100000000001E-4</v>
      </c>
    </row>
    <row r="93" spans="2:4">
      <c r="B93" s="13">
        <v>2.9800600000000002E-4</v>
      </c>
      <c r="C93" s="13">
        <v>2.7374300000000001E-4</v>
      </c>
      <c r="D93" s="13">
        <v>2.5090600000000001E-4</v>
      </c>
    </row>
    <row r="94" spans="2:4">
      <c r="B94" s="13">
        <v>2.8676199999999998E-4</v>
      </c>
      <c r="C94" s="13">
        <v>2.1743199999999999E-4</v>
      </c>
      <c r="D94" s="13">
        <v>2.8107099999999998E-4</v>
      </c>
    </row>
    <row r="95" spans="2:4">
      <c r="B95" s="13">
        <v>2.8583900000000003E-4</v>
      </c>
      <c r="C95" s="13">
        <v>2.28676E-4</v>
      </c>
      <c r="D95" s="13"/>
    </row>
    <row r="96" spans="2:4">
      <c r="B96" s="13">
        <v>2.5533400000000002E-4</v>
      </c>
      <c r="C96" s="13"/>
      <c r="D96" s="13"/>
    </row>
    <row r="97" spans="2:4">
      <c r="B97" s="13">
        <v>3.6404999999999999E-4</v>
      </c>
      <c r="C97" s="13"/>
      <c r="D97" s="13"/>
    </row>
    <row r="98" spans="2:4">
      <c r="B98" s="13">
        <v>1.77276E-4</v>
      </c>
      <c r="C98" s="13"/>
      <c r="D98" s="13"/>
    </row>
    <row r="99" spans="2:4">
      <c r="B99" s="13">
        <v>2.6297899999999999E-4</v>
      </c>
      <c r="C99" s="13"/>
      <c r="D99" s="13"/>
    </row>
    <row r="100" spans="2:4">
      <c r="B100" s="13">
        <v>2.77829E-4</v>
      </c>
      <c r="C100" s="13"/>
      <c r="D100" s="13"/>
    </row>
    <row r="101" spans="2:4">
      <c r="B101" s="13">
        <v>3.4380899999999999E-4</v>
      </c>
      <c r="C101" s="13"/>
      <c r="D101" s="13"/>
    </row>
    <row r="102" spans="2:4">
      <c r="B102" s="13">
        <v>2.3701899999999999E-4</v>
      </c>
      <c r="C102" s="13"/>
      <c r="D102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02"/>
  <sheetViews>
    <sheetView workbookViewId="0">
      <selection activeCell="B106" sqref="B106:D106"/>
    </sheetView>
  </sheetViews>
  <sheetFormatPr baseColWidth="10" defaultRowHeight="15" x14ac:dyDescent="0"/>
  <cols>
    <col min="2" max="2" width="12" style="1" customWidth="1"/>
    <col min="3" max="3" width="13.83203125" style="1" customWidth="1"/>
    <col min="4" max="4" width="17" style="1" customWidth="1"/>
  </cols>
  <sheetData>
    <row r="1" spans="2:4">
      <c r="B1" s="27" t="s">
        <v>70</v>
      </c>
      <c r="C1" s="27" t="s">
        <v>71</v>
      </c>
      <c r="D1" s="27" t="s">
        <v>72</v>
      </c>
    </row>
    <row r="2" spans="2:4">
      <c r="B2" s="2"/>
      <c r="C2" s="2"/>
      <c r="D2" s="2"/>
    </row>
    <row r="3" spans="2:4">
      <c r="B3" s="13">
        <v>1</v>
      </c>
      <c r="C3" s="13">
        <v>5</v>
      </c>
      <c r="D3" s="13">
        <v>2</v>
      </c>
    </row>
    <row r="4" spans="2:4">
      <c r="B4" s="13">
        <v>2</v>
      </c>
      <c r="C4" s="13">
        <v>0</v>
      </c>
      <c r="D4" s="13">
        <v>3</v>
      </c>
    </row>
    <row r="5" spans="2:4">
      <c r="B5" s="13">
        <v>3</v>
      </c>
      <c r="C5" s="13">
        <v>1</v>
      </c>
      <c r="D5" s="13">
        <v>2</v>
      </c>
    </row>
    <row r="6" spans="2:4">
      <c r="B6" s="13">
        <v>2</v>
      </c>
      <c r="C6" s="13">
        <v>6</v>
      </c>
      <c r="D6" s="13">
        <v>4</v>
      </c>
    </row>
    <row r="7" spans="2:4">
      <c r="B7" s="13">
        <v>3</v>
      </c>
      <c r="C7" s="13">
        <v>0</v>
      </c>
      <c r="D7" s="13">
        <v>2</v>
      </c>
    </row>
    <row r="8" spans="2:4">
      <c r="B8" s="13">
        <v>2</v>
      </c>
      <c r="C8" s="13">
        <v>4</v>
      </c>
      <c r="D8" s="13">
        <v>0</v>
      </c>
    </row>
    <row r="9" spans="2:4">
      <c r="B9" s="13">
        <v>3</v>
      </c>
      <c r="C9" s="13">
        <v>0</v>
      </c>
      <c r="D9" s="13">
        <v>1</v>
      </c>
    </row>
    <row r="10" spans="2:4">
      <c r="B10" s="13">
        <v>1</v>
      </c>
      <c r="C10" s="13">
        <v>4</v>
      </c>
      <c r="D10" s="13">
        <v>3</v>
      </c>
    </row>
    <row r="11" spans="2:4">
      <c r="B11" s="13">
        <v>3</v>
      </c>
      <c r="C11" s="13">
        <v>2</v>
      </c>
      <c r="D11" s="13">
        <v>1</v>
      </c>
    </row>
    <row r="12" spans="2:4">
      <c r="B12" s="13">
        <v>9</v>
      </c>
      <c r="C12" s="13">
        <v>1</v>
      </c>
      <c r="D12" s="13">
        <v>1</v>
      </c>
    </row>
    <row r="13" spans="2:4">
      <c r="B13" s="13">
        <v>3</v>
      </c>
      <c r="C13" s="13">
        <v>0</v>
      </c>
      <c r="D13" s="13">
        <v>3</v>
      </c>
    </row>
    <row r="14" spans="2:4">
      <c r="B14" s="13">
        <v>3</v>
      </c>
      <c r="C14" s="13">
        <v>4</v>
      </c>
      <c r="D14" s="13">
        <v>0</v>
      </c>
    </row>
    <row r="15" spans="2:4">
      <c r="B15" s="13">
        <v>1</v>
      </c>
      <c r="C15" s="13">
        <v>2</v>
      </c>
      <c r="D15" s="13">
        <v>2</v>
      </c>
    </row>
    <row r="16" spans="2:4">
      <c r="B16" s="13">
        <v>0</v>
      </c>
      <c r="C16" s="13">
        <v>3</v>
      </c>
      <c r="D16" s="13">
        <v>2</v>
      </c>
    </row>
    <row r="17" spans="2:4">
      <c r="B17" s="13">
        <v>1</v>
      </c>
      <c r="C17" s="13">
        <v>2</v>
      </c>
      <c r="D17" s="13">
        <v>3</v>
      </c>
    </row>
    <row r="18" spans="2:4">
      <c r="B18" s="13">
        <v>3</v>
      </c>
      <c r="C18" s="13">
        <v>8</v>
      </c>
      <c r="D18" s="13">
        <v>0</v>
      </c>
    </row>
    <row r="19" spans="2:4">
      <c r="B19" s="13">
        <v>1</v>
      </c>
      <c r="C19" s="13">
        <v>3</v>
      </c>
      <c r="D19" s="13">
        <v>0</v>
      </c>
    </row>
    <row r="20" spans="2:4">
      <c r="B20" s="13">
        <v>1</v>
      </c>
      <c r="C20" s="13">
        <v>4</v>
      </c>
      <c r="D20" s="13">
        <v>0</v>
      </c>
    </row>
    <row r="21" spans="2:4">
      <c r="B21" s="13">
        <v>3</v>
      </c>
      <c r="C21" s="13">
        <v>2</v>
      </c>
      <c r="D21" s="13">
        <v>4</v>
      </c>
    </row>
    <row r="22" spans="2:4">
      <c r="B22" s="13">
        <v>0</v>
      </c>
      <c r="C22" s="13">
        <v>0</v>
      </c>
      <c r="D22" s="13">
        <v>3</v>
      </c>
    </row>
    <row r="23" spans="2:4">
      <c r="B23" s="13">
        <v>0</v>
      </c>
      <c r="C23" s="13">
        <v>1</v>
      </c>
      <c r="D23" s="13">
        <v>3</v>
      </c>
    </row>
    <row r="24" spans="2:4">
      <c r="B24" s="13">
        <v>3</v>
      </c>
      <c r="C24" s="13">
        <v>3</v>
      </c>
      <c r="D24" s="13">
        <v>2</v>
      </c>
    </row>
    <row r="25" spans="2:4">
      <c r="B25" s="13">
        <v>1</v>
      </c>
      <c r="C25" s="13">
        <v>1</v>
      </c>
      <c r="D25" s="13">
        <v>6</v>
      </c>
    </row>
    <row r="26" spans="2:4">
      <c r="B26" s="13">
        <v>0</v>
      </c>
      <c r="C26" s="13">
        <v>0</v>
      </c>
      <c r="D26" s="13">
        <v>3</v>
      </c>
    </row>
    <row r="27" spans="2:4">
      <c r="B27" s="13">
        <v>2</v>
      </c>
      <c r="C27" s="13">
        <v>0</v>
      </c>
      <c r="D27" s="13">
        <v>2</v>
      </c>
    </row>
    <row r="28" spans="2:4">
      <c r="B28" s="13">
        <v>2</v>
      </c>
      <c r="C28" s="13">
        <v>2</v>
      </c>
      <c r="D28" s="13">
        <v>5</v>
      </c>
    </row>
    <row r="29" spans="2:4">
      <c r="B29" s="13">
        <v>1</v>
      </c>
      <c r="C29" s="13">
        <v>0</v>
      </c>
      <c r="D29" s="13">
        <v>5</v>
      </c>
    </row>
    <row r="30" spans="2:4">
      <c r="B30" s="13">
        <v>2</v>
      </c>
      <c r="C30" s="13">
        <v>6</v>
      </c>
      <c r="D30" s="13">
        <v>2</v>
      </c>
    </row>
    <row r="31" spans="2:4">
      <c r="B31" s="13">
        <v>5</v>
      </c>
      <c r="C31" s="13">
        <v>0</v>
      </c>
      <c r="D31" s="13">
        <v>4</v>
      </c>
    </row>
    <row r="32" spans="2:4">
      <c r="B32" s="13">
        <v>0</v>
      </c>
      <c r="C32" s="13">
        <v>5</v>
      </c>
      <c r="D32" s="13">
        <v>6</v>
      </c>
    </row>
    <row r="33" spans="2:4">
      <c r="B33" s="13">
        <v>4</v>
      </c>
      <c r="C33" s="13">
        <v>3</v>
      </c>
      <c r="D33" s="13">
        <v>1</v>
      </c>
    </row>
    <row r="34" spans="2:4">
      <c r="B34" s="13">
        <v>3</v>
      </c>
      <c r="C34" s="13">
        <v>1</v>
      </c>
      <c r="D34" s="13">
        <v>7</v>
      </c>
    </row>
    <row r="35" spans="2:4">
      <c r="B35" s="13">
        <v>0</v>
      </c>
      <c r="C35" s="13">
        <v>2</v>
      </c>
      <c r="D35" s="13">
        <v>3</v>
      </c>
    </row>
    <row r="36" spans="2:4">
      <c r="B36" s="13">
        <v>3</v>
      </c>
      <c r="C36" s="13">
        <v>1</v>
      </c>
      <c r="D36" s="13">
        <v>1</v>
      </c>
    </row>
    <row r="37" spans="2:4">
      <c r="B37" s="13">
        <v>1</v>
      </c>
      <c r="C37" s="13">
        <v>2</v>
      </c>
      <c r="D37" s="13">
        <v>7</v>
      </c>
    </row>
    <row r="38" spans="2:4">
      <c r="B38" s="13">
        <v>0</v>
      </c>
      <c r="C38" s="13">
        <v>1</v>
      </c>
      <c r="D38" s="13">
        <v>6</v>
      </c>
    </row>
    <row r="39" spans="2:4">
      <c r="B39" s="13">
        <v>3</v>
      </c>
      <c r="C39" s="13">
        <v>3</v>
      </c>
      <c r="D39" s="13">
        <v>3</v>
      </c>
    </row>
    <row r="40" spans="2:4">
      <c r="B40" s="13">
        <v>0</v>
      </c>
      <c r="C40" s="13">
        <v>1</v>
      </c>
      <c r="D40" s="13">
        <v>3</v>
      </c>
    </row>
    <row r="41" spans="2:4">
      <c r="B41" s="13">
        <v>0</v>
      </c>
      <c r="C41" s="13">
        <v>0</v>
      </c>
      <c r="D41" s="13">
        <v>8</v>
      </c>
    </row>
    <row r="42" spans="2:4">
      <c r="B42" s="13">
        <v>0</v>
      </c>
      <c r="C42" s="13">
        <v>2</v>
      </c>
      <c r="D42" s="13">
        <v>2</v>
      </c>
    </row>
    <row r="43" spans="2:4">
      <c r="B43" s="13">
        <v>2</v>
      </c>
      <c r="C43" s="13">
        <v>0</v>
      </c>
      <c r="D43" s="13">
        <v>2</v>
      </c>
    </row>
    <row r="44" spans="2:4">
      <c r="B44" s="13">
        <v>3</v>
      </c>
      <c r="C44" s="13">
        <v>0</v>
      </c>
      <c r="D44" s="13">
        <v>1</v>
      </c>
    </row>
    <row r="45" spans="2:4">
      <c r="B45" s="13">
        <v>3</v>
      </c>
      <c r="C45" s="13">
        <v>2</v>
      </c>
      <c r="D45" s="13">
        <v>4</v>
      </c>
    </row>
    <row r="46" spans="2:4">
      <c r="B46" s="13">
        <v>1</v>
      </c>
      <c r="C46" s="13">
        <v>1</v>
      </c>
      <c r="D46" s="13">
        <v>1</v>
      </c>
    </row>
    <row r="47" spans="2:4">
      <c r="B47" s="13">
        <v>2</v>
      </c>
      <c r="C47" s="13">
        <v>3</v>
      </c>
      <c r="D47" s="13">
        <v>2</v>
      </c>
    </row>
    <row r="48" spans="2:4">
      <c r="B48" s="13">
        <v>2</v>
      </c>
      <c r="C48" s="13">
        <v>0</v>
      </c>
      <c r="D48" s="13">
        <v>3</v>
      </c>
    </row>
    <row r="49" spans="2:4">
      <c r="B49" s="13">
        <v>1</v>
      </c>
      <c r="C49" s="13">
        <v>0</v>
      </c>
      <c r="D49" s="13">
        <v>0</v>
      </c>
    </row>
    <row r="50" spans="2:4">
      <c r="B50" s="13">
        <v>1</v>
      </c>
      <c r="C50" s="13">
        <v>1</v>
      </c>
      <c r="D50" s="13">
        <v>3</v>
      </c>
    </row>
    <row r="51" spans="2:4">
      <c r="B51" s="13">
        <v>4</v>
      </c>
      <c r="C51" s="13">
        <v>1</v>
      </c>
      <c r="D51" s="13">
        <v>0</v>
      </c>
    </row>
    <row r="52" spans="2:4">
      <c r="B52" s="13">
        <v>0</v>
      </c>
      <c r="C52" s="13">
        <v>6</v>
      </c>
      <c r="D52" s="13">
        <v>2</v>
      </c>
    </row>
    <row r="53" spans="2:4">
      <c r="B53" s="13">
        <v>0</v>
      </c>
      <c r="C53" s="13">
        <v>0</v>
      </c>
      <c r="D53" s="13">
        <v>5</v>
      </c>
    </row>
    <row r="54" spans="2:4">
      <c r="B54" s="13">
        <v>0</v>
      </c>
      <c r="C54" s="13">
        <v>0</v>
      </c>
      <c r="D54" s="13">
        <v>4</v>
      </c>
    </row>
    <row r="55" spans="2:4">
      <c r="B55" s="13">
        <v>2</v>
      </c>
      <c r="C55" s="13">
        <v>0</v>
      </c>
      <c r="D55" s="13">
        <v>4</v>
      </c>
    </row>
    <row r="56" spans="2:4">
      <c r="B56" s="13">
        <v>4</v>
      </c>
      <c r="C56" s="13">
        <v>0</v>
      </c>
      <c r="D56" s="13">
        <v>1</v>
      </c>
    </row>
    <row r="57" spans="2:4">
      <c r="B57" s="13">
        <v>1</v>
      </c>
      <c r="C57" s="13">
        <v>3</v>
      </c>
      <c r="D57" s="13">
        <v>0</v>
      </c>
    </row>
    <row r="58" spans="2:4">
      <c r="B58" s="13">
        <v>4</v>
      </c>
      <c r="C58" s="13">
        <v>1</v>
      </c>
      <c r="D58" s="13">
        <v>3</v>
      </c>
    </row>
    <row r="59" spans="2:4">
      <c r="B59" s="13">
        <v>3</v>
      </c>
      <c r="C59" s="13">
        <v>2</v>
      </c>
      <c r="D59" s="13">
        <v>4</v>
      </c>
    </row>
    <row r="60" spans="2:4">
      <c r="B60" s="13">
        <v>1</v>
      </c>
      <c r="C60" s="13">
        <v>2</v>
      </c>
      <c r="D60" s="13">
        <v>0</v>
      </c>
    </row>
    <row r="61" spans="2:4">
      <c r="B61" s="13">
        <v>2</v>
      </c>
      <c r="C61" s="13">
        <v>3</v>
      </c>
      <c r="D61" s="13">
        <v>3</v>
      </c>
    </row>
    <row r="62" spans="2:4">
      <c r="B62" s="13">
        <v>4</v>
      </c>
      <c r="C62" s="13">
        <v>0</v>
      </c>
      <c r="D62" s="13">
        <v>0</v>
      </c>
    </row>
    <row r="63" spans="2:4">
      <c r="B63" s="13">
        <v>2</v>
      </c>
      <c r="C63" s="13">
        <v>1</v>
      </c>
      <c r="D63" s="13">
        <v>3</v>
      </c>
    </row>
    <row r="64" spans="2:4">
      <c r="B64" s="13">
        <v>2</v>
      </c>
      <c r="C64" s="13">
        <v>0</v>
      </c>
      <c r="D64" s="13">
        <v>4</v>
      </c>
    </row>
    <row r="65" spans="2:4">
      <c r="B65" s="13">
        <v>5</v>
      </c>
      <c r="C65" s="13">
        <v>2</v>
      </c>
      <c r="D65" s="13">
        <v>4</v>
      </c>
    </row>
    <row r="66" spans="2:4">
      <c r="B66" s="13">
        <v>4</v>
      </c>
      <c r="C66" s="13">
        <v>4</v>
      </c>
      <c r="D66" s="13">
        <v>3</v>
      </c>
    </row>
    <row r="67" spans="2:4">
      <c r="B67" s="13">
        <v>2</v>
      </c>
      <c r="C67" s="13">
        <v>1</v>
      </c>
      <c r="D67" s="13">
        <v>0</v>
      </c>
    </row>
    <row r="68" spans="2:4">
      <c r="B68" s="13">
        <v>0</v>
      </c>
      <c r="C68" s="13">
        <v>2</v>
      </c>
      <c r="D68" s="13">
        <v>2</v>
      </c>
    </row>
    <row r="69" spans="2:4">
      <c r="B69" s="13">
        <v>2</v>
      </c>
      <c r="C69" s="13">
        <v>4</v>
      </c>
      <c r="D69" s="13">
        <v>0</v>
      </c>
    </row>
    <row r="70" spans="2:4">
      <c r="B70" s="13">
        <v>0</v>
      </c>
      <c r="C70" s="13">
        <v>2</v>
      </c>
      <c r="D70" s="13">
        <v>1</v>
      </c>
    </row>
    <row r="71" spans="2:4">
      <c r="B71" s="13">
        <v>3</v>
      </c>
      <c r="C71" s="13">
        <v>2</v>
      </c>
      <c r="D71" s="13">
        <v>1</v>
      </c>
    </row>
    <row r="72" spans="2:4">
      <c r="B72" s="13">
        <v>4</v>
      </c>
      <c r="C72" s="13">
        <v>1</v>
      </c>
      <c r="D72" s="13">
        <v>3</v>
      </c>
    </row>
    <row r="73" spans="2:4">
      <c r="B73" s="13">
        <v>1</v>
      </c>
      <c r="C73" s="13">
        <v>1</v>
      </c>
      <c r="D73" s="13">
        <v>3</v>
      </c>
    </row>
    <row r="74" spans="2:4">
      <c r="B74" s="13">
        <v>3</v>
      </c>
      <c r="C74" s="13">
        <v>7</v>
      </c>
      <c r="D74" s="13">
        <v>0</v>
      </c>
    </row>
    <row r="75" spans="2:4">
      <c r="B75" s="13">
        <v>5</v>
      </c>
      <c r="C75" s="13">
        <v>2</v>
      </c>
      <c r="D75" s="13">
        <v>1</v>
      </c>
    </row>
    <row r="76" spans="2:4">
      <c r="B76" s="13">
        <v>4</v>
      </c>
      <c r="C76" s="13">
        <v>4</v>
      </c>
      <c r="D76" s="13">
        <v>0</v>
      </c>
    </row>
    <row r="77" spans="2:4">
      <c r="B77" s="13">
        <v>3</v>
      </c>
      <c r="C77" s="13">
        <v>1</v>
      </c>
      <c r="D77" s="13">
        <v>0</v>
      </c>
    </row>
    <row r="78" spans="2:4">
      <c r="B78" s="13">
        <v>0</v>
      </c>
      <c r="C78" s="13">
        <v>3</v>
      </c>
      <c r="D78" s="13">
        <v>0</v>
      </c>
    </row>
    <row r="79" spans="2:4">
      <c r="B79" s="13">
        <v>1</v>
      </c>
      <c r="C79" s="13">
        <v>6</v>
      </c>
      <c r="D79" s="13">
        <v>1</v>
      </c>
    </row>
    <row r="80" spans="2:4">
      <c r="B80" s="13">
        <v>2</v>
      </c>
      <c r="C80" s="13">
        <v>2</v>
      </c>
      <c r="D80" s="13">
        <v>1</v>
      </c>
    </row>
    <row r="81" spans="2:4">
      <c r="B81" s="13">
        <v>3</v>
      </c>
      <c r="C81" s="13">
        <v>3</v>
      </c>
      <c r="D81" s="13">
        <v>1</v>
      </c>
    </row>
    <row r="82" spans="2:4">
      <c r="B82" s="13">
        <v>2</v>
      </c>
      <c r="C82" s="13">
        <v>1</v>
      </c>
      <c r="D82" s="13">
        <v>0</v>
      </c>
    </row>
    <row r="83" spans="2:4">
      <c r="B83" s="13">
        <v>3</v>
      </c>
      <c r="C83" s="13">
        <v>4</v>
      </c>
      <c r="D83" s="13">
        <v>0</v>
      </c>
    </row>
    <row r="84" spans="2:4">
      <c r="B84" s="13">
        <v>1</v>
      </c>
      <c r="C84" s="13">
        <v>3</v>
      </c>
      <c r="D84" s="13">
        <v>2</v>
      </c>
    </row>
    <row r="85" spans="2:4">
      <c r="B85" s="13">
        <v>1</v>
      </c>
      <c r="C85" s="13">
        <v>5</v>
      </c>
      <c r="D85" s="13">
        <v>0</v>
      </c>
    </row>
    <row r="86" spans="2:4">
      <c r="B86" s="13">
        <v>4</v>
      </c>
      <c r="C86" s="13">
        <v>1</v>
      </c>
      <c r="D86" s="13">
        <v>1</v>
      </c>
    </row>
    <row r="87" spans="2:4">
      <c r="B87" s="13">
        <v>3</v>
      </c>
      <c r="C87" s="13">
        <v>6</v>
      </c>
      <c r="D87" s="13">
        <v>2</v>
      </c>
    </row>
    <row r="88" spans="2:4">
      <c r="B88" s="13">
        <v>3</v>
      </c>
      <c r="C88" s="13">
        <v>4</v>
      </c>
      <c r="D88" s="13">
        <v>2</v>
      </c>
    </row>
    <row r="89" spans="2:4">
      <c r="B89" s="13">
        <v>2</v>
      </c>
      <c r="C89" s="13">
        <v>6</v>
      </c>
      <c r="D89" s="13">
        <v>1</v>
      </c>
    </row>
    <row r="90" spans="2:4">
      <c r="B90" s="13">
        <v>4</v>
      </c>
      <c r="C90" s="13">
        <v>3</v>
      </c>
      <c r="D90" s="13">
        <v>4</v>
      </c>
    </row>
    <row r="91" spans="2:4">
      <c r="B91" s="13">
        <v>2</v>
      </c>
      <c r="C91" s="13">
        <v>1</v>
      </c>
      <c r="D91" s="13">
        <v>0</v>
      </c>
    </row>
    <row r="92" spans="2:4">
      <c r="B92" s="13">
        <v>0</v>
      </c>
      <c r="C92" s="13">
        <v>0</v>
      </c>
      <c r="D92" s="13">
        <v>1</v>
      </c>
    </row>
    <row r="93" spans="2:4">
      <c r="B93" s="13">
        <v>2</v>
      </c>
      <c r="C93" s="13">
        <v>3</v>
      </c>
      <c r="D93" s="13">
        <v>4</v>
      </c>
    </row>
    <row r="94" spans="2:4">
      <c r="B94" s="13">
        <v>3</v>
      </c>
      <c r="C94" s="13">
        <v>4</v>
      </c>
      <c r="D94" s="13">
        <v>3</v>
      </c>
    </row>
    <row r="95" spans="2:4">
      <c r="B95" s="13">
        <v>4</v>
      </c>
      <c r="C95" s="13">
        <v>1</v>
      </c>
      <c r="D95" s="13"/>
    </row>
    <row r="96" spans="2:4">
      <c r="B96" s="13">
        <v>0</v>
      </c>
      <c r="C96" s="13"/>
      <c r="D96" s="13"/>
    </row>
    <row r="97" spans="2:4">
      <c r="B97" s="13">
        <v>3</v>
      </c>
      <c r="C97" s="13"/>
      <c r="D97" s="13"/>
    </row>
    <row r="98" spans="2:4">
      <c r="B98" s="13">
        <v>0</v>
      </c>
      <c r="C98" s="13"/>
      <c r="D98" s="13"/>
    </row>
    <row r="99" spans="2:4">
      <c r="B99" s="13">
        <v>1</v>
      </c>
      <c r="C99" s="13"/>
      <c r="D99" s="13"/>
    </row>
    <row r="100" spans="2:4">
      <c r="B100" s="13">
        <v>2</v>
      </c>
      <c r="C100" s="13"/>
      <c r="D100" s="13"/>
    </row>
    <row r="101" spans="2:4">
      <c r="B101" s="13">
        <v>2</v>
      </c>
      <c r="C101" s="13"/>
      <c r="D101" s="13"/>
    </row>
    <row r="102" spans="2:4">
      <c r="B102" s="13">
        <v>2</v>
      </c>
      <c r="C102" s="13"/>
      <c r="D102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02"/>
  <sheetViews>
    <sheetView workbookViewId="0">
      <selection activeCell="B1" sqref="B1:D1048576"/>
    </sheetView>
  </sheetViews>
  <sheetFormatPr baseColWidth="10" defaultRowHeight="15" x14ac:dyDescent="0"/>
  <cols>
    <col min="2" max="2" width="12.6640625" style="17" customWidth="1"/>
    <col min="3" max="3" width="13.6640625" style="17" customWidth="1"/>
    <col min="4" max="4" width="17" style="17" customWidth="1"/>
  </cols>
  <sheetData>
    <row r="1" spans="2:4">
      <c r="B1" s="27" t="s">
        <v>70</v>
      </c>
      <c r="C1" s="27" t="s">
        <v>71</v>
      </c>
      <c r="D1" s="27" t="s">
        <v>72</v>
      </c>
    </row>
    <row r="2" spans="2:4">
      <c r="B2" s="26"/>
      <c r="C2" s="26"/>
      <c r="D2" s="26"/>
    </row>
    <row r="3" spans="2:4">
      <c r="B3" s="10">
        <v>7575</v>
      </c>
      <c r="C3" s="10">
        <v>5445</v>
      </c>
      <c r="D3" s="10">
        <v>6729</v>
      </c>
    </row>
    <row r="4" spans="2:4">
      <c r="B4" s="10">
        <v>9742</v>
      </c>
      <c r="C4" s="10">
        <v>14560</v>
      </c>
      <c r="D4" s="10">
        <v>10180</v>
      </c>
    </row>
    <row r="5" spans="2:4">
      <c r="B5" s="10">
        <v>2992</v>
      </c>
      <c r="C5" s="10">
        <v>4836</v>
      </c>
      <c r="D5" s="10">
        <v>9754</v>
      </c>
    </row>
    <row r="6" spans="2:4">
      <c r="B6" s="10">
        <v>6196</v>
      </c>
      <c r="C6" s="10">
        <v>10722</v>
      </c>
      <c r="D6" s="10">
        <v>3483</v>
      </c>
    </row>
    <row r="7" spans="2:4">
      <c r="B7" s="10">
        <v>12009</v>
      </c>
      <c r="C7" s="10">
        <v>31716</v>
      </c>
      <c r="D7" s="10">
        <v>2404</v>
      </c>
    </row>
    <row r="8" spans="2:4">
      <c r="B8" s="10">
        <v>9883</v>
      </c>
      <c r="C8" s="10">
        <v>20130</v>
      </c>
      <c r="D8" s="10">
        <v>10382</v>
      </c>
    </row>
    <row r="9" spans="2:4">
      <c r="B9" s="10">
        <v>7706</v>
      </c>
      <c r="C9" s="10">
        <v>11407</v>
      </c>
      <c r="D9" s="10">
        <v>9984</v>
      </c>
    </row>
    <row r="10" spans="2:4">
      <c r="B10" s="10">
        <v>7923</v>
      </c>
      <c r="C10" s="10">
        <v>9061</v>
      </c>
      <c r="D10" s="10">
        <v>4771</v>
      </c>
    </row>
    <row r="11" spans="2:4">
      <c r="B11" s="10">
        <v>10098</v>
      </c>
      <c r="C11" s="10">
        <v>8466</v>
      </c>
      <c r="D11" s="10">
        <v>9322</v>
      </c>
    </row>
    <row r="12" spans="2:4">
      <c r="B12" s="10">
        <v>5910</v>
      </c>
      <c r="C12" s="10">
        <v>5788</v>
      </c>
      <c r="D12" s="10">
        <v>9510</v>
      </c>
    </row>
    <row r="13" spans="2:4">
      <c r="B13" s="10">
        <v>7145</v>
      </c>
      <c r="C13" s="10">
        <v>6158</v>
      </c>
      <c r="D13" s="10">
        <v>7493</v>
      </c>
    </row>
    <row r="14" spans="2:4">
      <c r="B14" s="10">
        <v>3456</v>
      </c>
      <c r="C14" s="10">
        <v>6352</v>
      </c>
      <c r="D14" s="10">
        <v>5876</v>
      </c>
    </row>
    <row r="15" spans="2:4">
      <c r="B15" s="10">
        <v>9495</v>
      </c>
      <c r="C15" s="10">
        <v>8251</v>
      </c>
      <c r="D15" s="10">
        <v>7898</v>
      </c>
    </row>
    <row r="16" spans="2:4">
      <c r="B16" s="10">
        <v>8336</v>
      </c>
      <c r="C16" s="10">
        <v>9479</v>
      </c>
      <c r="D16" s="10">
        <v>9387</v>
      </c>
    </row>
    <row r="17" spans="2:4">
      <c r="B17" s="10">
        <v>10808</v>
      </c>
      <c r="C17" s="10">
        <v>6076</v>
      </c>
      <c r="D17" s="10">
        <v>7800</v>
      </c>
    </row>
    <row r="18" spans="2:4">
      <c r="B18" s="10">
        <v>4444</v>
      </c>
      <c r="C18" s="10">
        <v>6333</v>
      </c>
      <c r="D18" s="10">
        <v>9140</v>
      </c>
    </row>
    <row r="19" spans="2:4">
      <c r="B19" s="10">
        <v>4324</v>
      </c>
      <c r="C19" s="10">
        <v>7286</v>
      </c>
      <c r="D19" s="10">
        <v>6395</v>
      </c>
    </row>
    <row r="20" spans="2:4">
      <c r="B20" s="10">
        <v>9066</v>
      </c>
      <c r="C20" s="10">
        <v>7023</v>
      </c>
      <c r="D20" s="10">
        <v>5692</v>
      </c>
    </row>
    <row r="21" spans="2:4">
      <c r="B21" s="10">
        <v>8066</v>
      </c>
      <c r="C21" s="10">
        <v>16575</v>
      </c>
      <c r="D21" s="10">
        <v>5314</v>
      </c>
    </row>
    <row r="22" spans="2:4">
      <c r="B22" s="10">
        <v>6303</v>
      </c>
      <c r="C22" s="10">
        <v>22762</v>
      </c>
      <c r="D22" s="10">
        <v>8005</v>
      </c>
    </row>
    <row r="23" spans="2:4">
      <c r="B23" s="10">
        <v>5145</v>
      </c>
      <c r="C23" s="10">
        <v>17957</v>
      </c>
      <c r="D23" s="10">
        <v>10823</v>
      </c>
    </row>
    <row r="24" spans="2:4">
      <c r="B24" s="10">
        <v>7356</v>
      </c>
      <c r="C24" s="10">
        <v>4473</v>
      </c>
      <c r="D24" s="10">
        <v>5951</v>
      </c>
    </row>
    <row r="25" spans="2:4">
      <c r="B25" s="10">
        <v>4945</v>
      </c>
      <c r="C25" s="10">
        <v>10437</v>
      </c>
      <c r="D25" s="10">
        <v>8794</v>
      </c>
    </row>
    <row r="26" spans="2:4">
      <c r="B26" s="10">
        <v>4209</v>
      </c>
      <c r="C26" s="10">
        <v>13356</v>
      </c>
      <c r="D26" s="10">
        <v>8482</v>
      </c>
    </row>
    <row r="27" spans="2:4">
      <c r="B27" s="10">
        <v>3968</v>
      </c>
      <c r="C27" s="10">
        <v>8383</v>
      </c>
      <c r="D27" s="10">
        <v>4798</v>
      </c>
    </row>
    <row r="28" spans="2:4">
      <c r="B28" s="10">
        <v>7029</v>
      </c>
      <c r="C28" s="10">
        <v>9975</v>
      </c>
      <c r="D28" s="10">
        <v>4202</v>
      </c>
    </row>
    <row r="29" spans="2:4">
      <c r="B29" s="10">
        <v>6747</v>
      </c>
      <c r="C29" s="10">
        <v>9698</v>
      </c>
      <c r="D29" s="10">
        <v>10731</v>
      </c>
    </row>
    <row r="30" spans="2:4">
      <c r="B30" s="10">
        <v>5657</v>
      </c>
      <c r="C30" s="10">
        <v>9229</v>
      </c>
      <c r="D30" s="10">
        <v>9842</v>
      </c>
    </row>
    <row r="31" spans="2:4">
      <c r="B31" s="10">
        <v>3152</v>
      </c>
      <c r="C31" s="10">
        <v>11330</v>
      </c>
      <c r="D31" s="10">
        <v>8994</v>
      </c>
    </row>
    <row r="32" spans="2:4">
      <c r="B32" s="10">
        <v>6155</v>
      </c>
      <c r="C32" s="10">
        <v>3972</v>
      </c>
      <c r="D32" s="10">
        <v>8708</v>
      </c>
    </row>
    <row r="33" spans="2:4">
      <c r="B33" s="10">
        <v>8225</v>
      </c>
      <c r="C33" s="10">
        <v>6853</v>
      </c>
      <c r="D33" s="10">
        <v>9079</v>
      </c>
    </row>
    <row r="34" spans="2:4">
      <c r="B34" s="10">
        <v>8801</v>
      </c>
      <c r="C34" s="10">
        <v>6190</v>
      </c>
      <c r="D34" s="10">
        <v>7455</v>
      </c>
    </row>
    <row r="35" spans="2:4">
      <c r="B35" s="10">
        <v>5957</v>
      </c>
      <c r="C35" s="10">
        <v>11619</v>
      </c>
      <c r="D35" s="10">
        <v>7461</v>
      </c>
    </row>
    <row r="36" spans="2:4">
      <c r="B36" s="10">
        <v>6357</v>
      </c>
      <c r="C36" s="10">
        <v>6591</v>
      </c>
      <c r="D36" s="10">
        <v>4060</v>
      </c>
    </row>
    <row r="37" spans="2:4">
      <c r="B37" s="10">
        <v>7946</v>
      </c>
      <c r="C37" s="10">
        <v>12535</v>
      </c>
      <c r="D37" s="10">
        <v>3559</v>
      </c>
    </row>
    <row r="38" spans="2:4">
      <c r="B38" s="10">
        <v>9939</v>
      </c>
      <c r="C38" s="10">
        <v>8974</v>
      </c>
      <c r="D38" s="10">
        <v>6505</v>
      </c>
    </row>
    <row r="39" spans="2:4">
      <c r="B39" s="10">
        <v>5906</v>
      </c>
      <c r="C39" s="10">
        <v>7977</v>
      </c>
      <c r="D39" s="10">
        <v>4864</v>
      </c>
    </row>
    <row r="40" spans="2:4">
      <c r="B40" s="10">
        <v>3976</v>
      </c>
      <c r="C40" s="10">
        <v>4774</v>
      </c>
      <c r="D40" s="10">
        <v>5312</v>
      </c>
    </row>
    <row r="41" spans="2:4">
      <c r="B41" s="10">
        <v>9962</v>
      </c>
      <c r="C41" s="10">
        <v>5046</v>
      </c>
      <c r="D41" s="10">
        <v>10014</v>
      </c>
    </row>
    <row r="42" spans="2:4">
      <c r="B42" s="10">
        <v>5112</v>
      </c>
      <c r="C42" s="10">
        <v>13447</v>
      </c>
      <c r="D42" s="10">
        <v>5293</v>
      </c>
    </row>
    <row r="43" spans="2:4">
      <c r="B43" s="10">
        <v>15656</v>
      </c>
      <c r="C43" s="10">
        <v>4777</v>
      </c>
      <c r="D43" s="10">
        <v>4460</v>
      </c>
    </row>
    <row r="44" spans="2:4">
      <c r="B44" s="10">
        <v>5770</v>
      </c>
      <c r="C44" s="10">
        <v>6372</v>
      </c>
      <c r="D44" s="10">
        <v>10932</v>
      </c>
    </row>
    <row r="45" spans="2:4">
      <c r="B45" s="10">
        <v>10399</v>
      </c>
      <c r="C45" s="10">
        <v>8313</v>
      </c>
      <c r="D45" s="10">
        <v>10648</v>
      </c>
    </row>
    <row r="46" spans="2:4">
      <c r="B46" s="10">
        <v>9681</v>
      </c>
      <c r="C46" s="10">
        <v>7505</v>
      </c>
      <c r="D46" s="10">
        <v>8963</v>
      </c>
    </row>
    <row r="47" spans="2:4">
      <c r="B47" s="10">
        <v>13925</v>
      </c>
      <c r="C47" s="10">
        <v>3503</v>
      </c>
      <c r="D47" s="10">
        <v>4464</v>
      </c>
    </row>
    <row r="48" spans="2:4">
      <c r="B48" s="10">
        <v>6455</v>
      </c>
      <c r="C48" s="10">
        <v>4833</v>
      </c>
      <c r="D48" s="10">
        <v>4676</v>
      </c>
    </row>
    <row r="49" spans="2:4">
      <c r="B49" s="10">
        <v>7661</v>
      </c>
      <c r="C49" s="10">
        <v>7465</v>
      </c>
      <c r="D49" s="10">
        <v>7492</v>
      </c>
    </row>
    <row r="50" spans="2:4">
      <c r="B50" s="10">
        <v>10439</v>
      </c>
      <c r="C50" s="10">
        <v>27390</v>
      </c>
      <c r="D50" s="10">
        <v>6599</v>
      </c>
    </row>
    <row r="51" spans="2:4">
      <c r="B51" s="10">
        <v>5885</v>
      </c>
      <c r="C51" s="10">
        <v>19830</v>
      </c>
      <c r="D51" s="10">
        <v>7451</v>
      </c>
    </row>
    <row r="52" spans="2:4">
      <c r="B52" s="10">
        <v>5687</v>
      </c>
      <c r="C52" s="10">
        <v>8827</v>
      </c>
      <c r="D52" s="10">
        <v>5173</v>
      </c>
    </row>
    <row r="53" spans="2:4">
      <c r="B53" s="10">
        <v>12109</v>
      </c>
      <c r="C53" s="10">
        <v>7848</v>
      </c>
      <c r="D53" s="10">
        <v>2362</v>
      </c>
    </row>
    <row r="54" spans="2:4">
      <c r="B54" s="10">
        <v>7363</v>
      </c>
      <c r="C54" s="10">
        <v>12160</v>
      </c>
      <c r="D54" s="10">
        <v>7766</v>
      </c>
    </row>
    <row r="55" spans="2:4">
      <c r="B55" s="10">
        <v>5843</v>
      </c>
      <c r="C55" s="10">
        <v>10564</v>
      </c>
      <c r="D55" s="10">
        <v>3639</v>
      </c>
    </row>
    <row r="56" spans="2:4">
      <c r="B56" s="10">
        <v>6298</v>
      </c>
      <c r="C56" s="10">
        <v>27554</v>
      </c>
      <c r="D56" s="10">
        <v>5433</v>
      </c>
    </row>
    <row r="57" spans="2:4">
      <c r="B57" s="10">
        <v>10818</v>
      </c>
      <c r="C57" s="10">
        <v>7208</v>
      </c>
      <c r="D57" s="10">
        <v>7447</v>
      </c>
    </row>
    <row r="58" spans="2:4">
      <c r="B58" s="10">
        <v>9318</v>
      </c>
      <c r="C58" s="10">
        <v>4155</v>
      </c>
      <c r="D58" s="10">
        <v>12602</v>
      </c>
    </row>
    <row r="59" spans="2:4">
      <c r="B59" s="10">
        <v>7241</v>
      </c>
      <c r="C59" s="10">
        <v>10821</v>
      </c>
      <c r="D59" s="10">
        <v>2919</v>
      </c>
    </row>
    <row r="60" spans="2:4">
      <c r="B60" s="10">
        <v>6863</v>
      </c>
      <c r="C60" s="10">
        <v>12908</v>
      </c>
      <c r="D60" s="10">
        <v>6916</v>
      </c>
    </row>
    <row r="61" spans="2:4">
      <c r="B61" s="10">
        <v>7884</v>
      </c>
      <c r="C61" s="10">
        <v>12529</v>
      </c>
      <c r="D61" s="10">
        <v>9322</v>
      </c>
    </row>
    <row r="62" spans="2:4">
      <c r="B62" s="10">
        <v>5186</v>
      </c>
      <c r="C62" s="10">
        <v>12349</v>
      </c>
      <c r="D62" s="10">
        <v>8204</v>
      </c>
    </row>
    <row r="63" spans="2:4">
      <c r="B63" s="10">
        <v>7461</v>
      </c>
      <c r="C63" s="10">
        <v>14092</v>
      </c>
      <c r="D63" s="10">
        <v>8706</v>
      </c>
    </row>
    <row r="64" spans="2:4">
      <c r="B64" s="10">
        <v>9642</v>
      </c>
      <c r="C64" s="10">
        <v>14249</v>
      </c>
      <c r="D64" s="10">
        <v>7705</v>
      </c>
    </row>
    <row r="65" spans="2:4">
      <c r="B65" s="10">
        <v>8465</v>
      </c>
      <c r="C65" s="10">
        <v>13530</v>
      </c>
      <c r="D65" s="10">
        <v>10848</v>
      </c>
    </row>
    <row r="66" spans="2:4">
      <c r="B66" s="10">
        <v>7293</v>
      </c>
      <c r="C66" s="10">
        <v>7166</v>
      </c>
      <c r="D66" s="10">
        <v>3240</v>
      </c>
    </row>
    <row r="67" spans="2:4">
      <c r="B67" s="10">
        <v>8247</v>
      </c>
      <c r="C67" s="10">
        <v>14138</v>
      </c>
      <c r="D67" s="10">
        <v>5484</v>
      </c>
    </row>
    <row r="68" spans="2:4">
      <c r="B68" s="10">
        <v>10999</v>
      </c>
      <c r="C68" s="10">
        <v>8788</v>
      </c>
      <c r="D68" s="10">
        <v>5948</v>
      </c>
    </row>
    <row r="69" spans="2:4">
      <c r="B69" s="10">
        <v>8669</v>
      </c>
      <c r="C69" s="10">
        <v>6919</v>
      </c>
      <c r="D69" s="10">
        <v>7303</v>
      </c>
    </row>
    <row r="70" spans="2:4">
      <c r="B70" s="10">
        <v>5529</v>
      </c>
      <c r="C70" s="10">
        <v>20238</v>
      </c>
      <c r="D70" s="10">
        <v>3771</v>
      </c>
    </row>
    <row r="71" spans="2:4">
      <c r="B71" s="10">
        <v>11233</v>
      </c>
      <c r="C71" s="10">
        <v>8130</v>
      </c>
      <c r="D71" s="10">
        <v>4991</v>
      </c>
    </row>
    <row r="72" spans="2:4">
      <c r="B72" s="10">
        <v>11629</v>
      </c>
      <c r="C72" s="10">
        <v>26087</v>
      </c>
      <c r="D72" s="10">
        <v>7485</v>
      </c>
    </row>
    <row r="73" spans="2:4">
      <c r="B73" s="10">
        <v>8658</v>
      </c>
      <c r="C73" s="10">
        <v>8006</v>
      </c>
      <c r="D73" s="10">
        <v>6393</v>
      </c>
    </row>
    <row r="74" spans="2:4">
      <c r="B74" s="10">
        <v>8104</v>
      </c>
      <c r="C74" s="10">
        <v>9582</v>
      </c>
      <c r="D74" s="10">
        <v>9134</v>
      </c>
    </row>
    <row r="75" spans="2:4">
      <c r="B75" s="10">
        <v>5962</v>
      </c>
      <c r="C75" s="10">
        <v>13510</v>
      </c>
      <c r="D75" s="10">
        <v>5576</v>
      </c>
    </row>
    <row r="76" spans="2:4">
      <c r="B76" s="10">
        <v>8656</v>
      </c>
      <c r="C76" s="10">
        <v>8944</v>
      </c>
      <c r="D76" s="10">
        <v>14291</v>
      </c>
    </row>
    <row r="77" spans="2:4">
      <c r="B77" s="10">
        <v>5640</v>
      </c>
      <c r="C77" s="10">
        <v>11121</v>
      </c>
      <c r="D77" s="10">
        <v>14514</v>
      </c>
    </row>
    <row r="78" spans="2:4">
      <c r="B78" s="10">
        <v>10292</v>
      </c>
      <c r="C78" s="10">
        <v>8886</v>
      </c>
      <c r="D78" s="10">
        <v>6464</v>
      </c>
    </row>
    <row r="79" spans="2:4">
      <c r="B79" s="10">
        <v>15028</v>
      </c>
      <c r="C79" s="10">
        <v>15126</v>
      </c>
      <c r="D79" s="10">
        <v>7222</v>
      </c>
    </row>
    <row r="80" spans="2:4">
      <c r="B80" s="10">
        <v>4955</v>
      </c>
      <c r="C80" s="10">
        <v>12684</v>
      </c>
      <c r="D80" s="10">
        <v>9249</v>
      </c>
    </row>
    <row r="81" spans="2:4">
      <c r="B81" s="10">
        <v>8600</v>
      </c>
      <c r="C81" s="10">
        <v>9313</v>
      </c>
      <c r="D81" s="10">
        <v>8998</v>
      </c>
    </row>
    <row r="82" spans="2:4">
      <c r="B82" s="10">
        <v>10008</v>
      </c>
      <c r="C82" s="10">
        <v>8954</v>
      </c>
      <c r="D82" s="10">
        <v>17558</v>
      </c>
    </row>
    <row r="83" spans="2:4">
      <c r="B83" s="10">
        <v>8405</v>
      </c>
      <c r="C83" s="10">
        <v>10222</v>
      </c>
      <c r="D83" s="10">
        <v>8632</v>
      </c>
    </row>
    <row r="84" spans="2:4">
      <c r="B84" s="10">
        <v>4502</v>
      </c>
      <c r="C84" s="10">
        <v>9132</v>
      </c>
      <c r="D84" s="10">
        <v>7564</v>
      </c>
    </row>
    <row r="85" spans="2:4">
      <c r="B85" s="10">
        <v>7358</v>
      </c>
      <c r="C85" s="10">
        <v>7286</v>
      </c>
      <c r="D85" s="10">
        <v>12117</v>
      </c>
    </row>
    <row r="86" spans="2:4">
      <c r="B86" s="10">
        <v>8356</v>
      </c>
      <c r="C86" s="10">
        <v>13469</v>
      </c>
      <c r="D86" s="10">
        <v>8359</v>
      </c>
    </row>
    <row r="87" spans="2:4">
      <c r="B87" s="10">
        <v>5252</v>
      </c>
      <c r="C87" s="10">
        <v>14586</v>
      </c>
      <c r="D87" s="10">
        <v>10907</v>
      </c>
    </row>
    <row r="88" spans="2:4">
      <c r="B88" s="10">
        <v>11173</v>
      </c>
      <c r="C88" s="10">
        <v>7673</v>
      </c>
      <c r="D88" s="10">
        <v>15537</v>
      </c>
    </row>
    <row r="89" spans="2:4">
      <c r="B89" s="10">
        <v>11543</v>
      </c>
      <c r="C89" s="10">
        <v>7304</v>
      </c>
      <c r="D89" s="10">
        <v>8674</v>
      </c>
    </row>
    <row r="90" spans="2:4">
      <c r="B90" s="10">
        <v>7836</v>
      </c>
      <c r="C90" s="10">
        <v>13184</v>
      </c>
      <c r="D90" s="10">
        <v>13214</v>
      </c>
    </row>
    <row r="91" spans="2:4">
      <c r="B91" s="10">
        <v>6083</v>
      </c>
      <c r="C91" s="10">
        <v>9919</v>
      </c>
      <c r="D91" s="10">
        <v>8949</v>
      </c>
    </row>
    <row r="92" spans="2:4">
      <c r="B92" s="10">
        <v>10921</v>
      </c>
      <c r="C92" s="10">
        <v>12694</v>
      </c>
      <c r="D92" s="10">
        <v>14068</v>
      </c>
    </row>
    <row r="93" spans="2:4">
      <c r="B93" s="10">
        <v>9896</v>
      </c>
      <c r="C93" s="10">
        <v>15200</v>
      </c>
      <c r="D93" s="10">
        <v>9879</v>
      </c>
    </row>
    <row r="94" spans="2:4">
      <c r="B94" s="10">
        <v>7389</v>
      </c>
      <c r="C94" s="10">
        <v>9259</v>
      </c>
      <c r="D94" s="10">
        <v>13166</v>
      </c>
    </row>
    <row r="95" spans="2:4">
      <c r="B95" s="10">
        <v>7176</v>
      </c>
      <c r="C95" s="10">
        <v>8053</v>
      </c>
      <c r="D95" s="10"/>
    </row>
    <row r="96" spans="2:4">
      <c r="B96" s="10">
        <v>10987</v>
      </c>
      <c r="C96" s="10"/>
      <c r="D96" s="10"/>
    </row>
    <row r="97" spans="2:4">
      <c r="B97" s="10">
        <v>7721</v>
      </c>
      <c r="C97" s="10"/>
      <c r="D97" s="10"/>
    </row>
    <row r="98" spans="2:4">
      <c r="B98" s="10">
        <v>11597</v>
      </c>
      <c r="C98" s="10"/>
      <c r="D98" s="10"/>
    </row>
    <row r="99" spans="2:4">
      <c r="B99" s="10">
        <v>9003</v>
      </c>
      <c r="C99" s="10"/>
      <c r="D99" s="10"/>
    </row>
    <row r="100" spans="2:4">
      <c r="B100" s="10">
        <v>8858</v>
      </c>
      <c r="C100" s="10"/>
      <c r="D100" s="10"/>
    </row>
    <row r="101" spans="2:4">
      <c r="B101" s="10">
        <v>9658</v>
      </c>
      <c r="C101" s="10"/>
      <c r="D101" s="10"/>
    </row>
    <row r="102" spans="2:4">
      <c r="B102" s="10">
        <v>6141</v>
      </c>
      <c r="C102" s="10"/>
      <c r="D102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89"/>
  <sheetViews>
    <sheetView topLeftCell="A72" workbookViewId="0">
      <selection activeCell="B1" sqref="B1:D1048576"/>
    </sheetView>
  </sheetViews>
  <sheetFormatPr baseColWidth="10" defaultRowHeight="15" x14ac:dyDescent="0"/>
  <cols>
    <col min="2" max="2" width="10.83203125" style="28"/>
    <col min="3" max="3" width="13.33203125" style="28" customWidth="1"/>
    <col min="4" max="4" width="17.33203125" style="28" customWidth="1"/>
  </cols>
  <sheetData>
    <row r="1" spans="2:4">
      <c r="B1" s="27" t="s">
        <v>70</v>
      </c>
      <c r="C1" s="27" t="s">
        <v>71</v>
      </c>
      <c r="D1" s="27" t="s">
        <v>72</v>
      </c>
    </row>
    <row r="2" spans="2:4">
      <c r="B2" s="21"/>
      <c r="C2" s="21"/>
      <c r="D2" s="21"/>
    </row>
    <row r="3" spans="2:4">
      <c r="B3" s="10">
        <v>0.1651</v>
      </c>
      <c r="C3" s="10">
        <v>0.2339</v>
      </c>
      <c r="D3" s="10">
        <v>0.1789</v>
      </c>
    </row>
    <row r="4" spans="2:4">
      <c r="B4" s="10">
        <v>0.1651</v>
      </c>
      <c r="C4" s="10">
        <v>0.2064</v>
      </c>
      <c r="D4" s="10">
        <v>0.16514999999999999</v>
      </c>
    </row>
    <row r="5" spans="2:4">
      <c r="B5" s="10">
        <v>0.15140000000000001</v>
      </c>
      <c r="C5" s="10">
        <v>0.22020000000000001</v>
      </c>
      <c r="D5" s="10">
        <v>0.1651</v>
      </c>
    </row>
    <row r="6" spans="2:4">
      <c r="B6" s="10">
        <v>0.12385</v>
      </c>
      <c r="C6" s="10">
        <v>0.1104</v>
      </c>
      <c r="D6" s="10">
        <v>0.2064</v>
      </c>
    </row>
    <row r="7" spans="2:4">
      <c r="B7" s="10">
        <v>0.16514999999999999</v>
      </c>
      <c r="C7" s="10">
        <v>0.19264999999999999</v>
      </c>
      <c r="D7" s="10">
        <v>0.15135000000000001</v>
      </c>
    </row>
    <row r="8" spans="2:4">
      <c r="B8" s="10">
        <v>0.1376</v>
      </c>
      <c r="C8" s="10">
        <v>0.16514999999999999</v>
      </c>
      <c r="D8" s="10">
        <v>0.2064</v>
      </c>
    </row>
    <row r="9" spans="2:4">
      <c r="B9" s="10">
        <v>0.15135000000000001</v>
      </c>
      <c r="C9" s="10">
        <v>0.12385</v>
      </c>
      <c r="D9" s="10">
        <v>0.15140000000000001</v>
      </c>
    </row>
    <row r="10" spans="2:4">
      <c r="B10" s="10">
        <v>0.2064</v>
      </c>
      <c r="C10" s="10">
        <v>0.19270000000000001</v>
      </c>
      <c r="D10" s="10">
        <v>0.13764999999999999</v>
      </c>
    </row>
    <row r="11" spans="2:4">
      <c r="B11" s="10">
        <v>0.1376</v>
      </c>
      <c r="C11" s="10">
        <v>0.2064</v>
      </c>
      <c r="D11" s="10">
        <v>0.1789</v>
      </c>
    </row>
    <row r="12" spans="2:4">
      <c r="B12" s="10">
        <v>0.19264999999999999</v>
      </c>
      <c r="C12" s="10">
        <v>0.16514999999999999</v>
      </c>
      <c r="D12" s="10">
        <v>0.12385</v>
      </c>
    </row>
    <row r="13" spans="2:4">
      <c r="B13" s="10">
        <v>0.1239</v>
      </c>
      <c r="C13" s="10">
        <v>0.22020000000000001</v>
      </c>
      <c r="D13" s="10">
        <v>0.16514999999999999</v>
      </c>
    </row>
    <row r="14" spans="2:4">
      <c r="B14" s="10">
        <v>0.15135000000000001</v>
      </c>
      <c r="C14" s="10">
        <v>0.22020000000000001</v>
      </c>
      <c r="D14" s="10">
        <v>0.17895</v>
      </c>
    </row>
    <row r="15" spans="2:4">
      <c r="B15" s="10">
        <v>0.19270000000000001</v>
      </c>
      <c r="C15" s="10">
        <v>0.1789</v>
      </c>
      <c r="D15" s="10">
        <v>0.15140000000000001</v>
      </c>
    </row>
    <row r="16" spans="2:4">
      <c r="B16" s="10">
        <v>0.13764999999999999</v>
      </c>
      <c r="C16" s="10">
        <v>0.28899999999999998</v>
      </c>
      <c r="D16" s="10">
        <v>0.16514999999999999</v>
      </c>
    </row>
    <row r="17" spans="2:4">
      <c r="B17" s="10">
        <v>0.15140000000000001</v>
      </c>
      <c r="C17" s="10">
        <v>0.24775</v>
      </c>
      <c r="D17" s="10">
        <v>0.19270000000000001</v>
      </c>
    </row>
    <row r="18" spans="2:4">
      <c r="B18" s="10">
        <v>0.15129999999999999</v>
      </c>
      <c r="C18" s="10">
        <v>0.17885000000000001</v>
      </c>
      <c r="D18" s="10">
        <v>0.22020000000000001</v>
      </c>
    </row>
    <row r="19" spans="2:4">
      <c r="B19" s="10">
        <v>0.15135000000000001</v>
      </c>
      <c r="C19" s="10">
        <v>0.2477</v>
      </c>
      <c r="D19" s="10">
        <v>0.17895</v>
      </c>
    </row>
    <row r="20" spans="2:4">
      <c r="B20" s="10">
        <v>0.12379999999999999</v>
      </c>
      <c r="C20" s="10">
        <v>0.23394999999999999</v>
      </c>
      <c r="D20" s="10">
        <v>0.12385</v>
      </c>
    </row>
    <row r="21" spans="2:4">
      <c r="B21" s="10">
        <v>0.1376</v>
      </c>
      <c r="C21" s="10">
        <v>0.1789</v>
      </c>
      <c r="D21" s="10">
        <v>0.16514999999999999</v>
      </c>
    </row>
    <row r="22" spans="2:4">
      <c r="B22" s="10">
        <v>0.15135000000000001</v>
      </c>
      <c r="C22" s="10">
        <v>0.16520000000000001</v>
      </c>
      <c r="D22" s="10">
        <v>0.16514999999999999</v>
      </c>
    </row>
    <row r="23" spans="2:4">
      <c r="B23" s="10">
        <v>0.19264999999999999</v>
      </c>
      <c r="C23" s="10">
        <v>0.2064</v>
      </c>
      <c r="D23" s="10">
        <v>0.16514999999999999</v>
      </c>
    </row>
    <row r="24" spans="2:4">
      <c r="B24" s="10">
        <v>0.17885000000000001</v>
      </c>
      <c r="C24" s="10">
        <v>0.2339</v>
      </c>
      <c r="D24" s="10">
        <v>0.1651</v>
      </c>
    </row>
    <row r="25" spans="2:4">
      <c r="B25" s="10">
        <v>0.1789</v>
      </c>
      <c r="C25" s="10">
        <v>0.2064</v>
      </c>
      <c r="D25" s="10">
        <v>0.12385</v>
      </c>
    </row>
    <row r="26" spans="2:4">
      <c r="B26" s="10">
        <v>0.16514999999999999</v>
      </c>
      <c r="C26" s="10">
        <v>0.19264999999999999</v>
      </c>
      <c r="D26" s="10">
        <v>9.6350000000000005E-2</v>
      </c>
    </row>
    <row r="27" spans="2:4">
      <c r="B27" s="10">
        <v>0.22015000000000001</v>
      </c>
      <c r="C27" s="10">
        <v>0.1651</v>
      </c>
      <c r="D27" s="10">
        <v>0.22020000000000001</v>
      </c>
    </row>
    <row r="28" spans="2:4">
      <c r="B28" s="10">
        <v>0.23394999999999999</v>
      </c>
      <c r="C28" s="10">
        <v>0.1376</v>
      </c>
      <c r="D28" s="10">
        <v>0.1789</v>
      </c>
    </row>
    <row r="29" spans="2:4">
      <c r="B29" s="10">
        <v>0.19264999999999999</v>
      </c>
      <c r="C29" s="10">
        <v>0.17895</v>
      </c>
      <c r="D29" s="10">
        <v>0.16514999999999999</v>
      </c>
    </row>
    <row r="30" spans="2:4">
      <c r="B30" s="10">
        <v>0.16520000000000001</v>
      </c>
      <c r="C30" s="10">
        <v>0.22015000000000001</v>
      </c>
      <c r="D30" s="10">
        <v>0.12385</v>
      </c>
    </row>
    <row r="31" spans="2:4">
      <c r="B31" s="10">
        <v>0.24765000000000001</v>
      </c>
      <c r="C31" s="10">
        <v>0.20635000000000001</v>
      </c>
      <c r="D31" s="10">
        <v>0.22015000000000001</v>
      </c>
    </row>
    <row r="32" spans="2:4">
      <c r="B32" s="10">
        <v>0.12385</v>
      </c>
      <c r="C32" s="10">
        <v>0.1789</v>
      </c>
      <c r="D32" s="10">
        <v>0.19264999999999999</v>
      </c>
    </row>
    <row r="33" spans="2:4">
      <c r="B33" s="10">
        <v>0.12385</v>
      </c>
      <c r="C33" s="10">
        <v>0.15140000000000001</v>
      </c>
      <c r="D33" s="10">
        <v>0.22020000000000001</v>
      </c>
    </row>
    <row r="34" spans="2:4">
      <c r="B34" s="10">
        <v>0.23394999999999999</v>
      </c>
      <c r="C34" s="10">
        <v>0.2064</v>
      </c>
      <c r="D34" s="10">
        <v>0.1651</v>
      </c>
    </row>
    <row r="35" spans="2:4">
      <c r="B35" s="10">
        <v>0.16514999999999999</v>
      </c>
      <c r="C35" s="10">
        <v>0.30275000000000002</v>
      </c>
      <c r="D35" s="10">
        <v>0.15140000000000001</v>
      </c>
    </row>
    <row r="36" spans="2:4">
      <c r="B36" s="10">
        <v>0.16514999999999999</v>
      </c>
      <c r="C36" s="10">
        <v>0.1789</v>
      </c>
      <c r="D36" s="10">
        <v>0.1789</v>
      </c>
    </row>
    <row r="37" spans="2:4">
      <c r="B37" s="10">
        <v>0.16514999999999999</v>
      </c>
      <c r="C37" s="10">
        <v>0.19264999999999999</v>
      </c>
      <c r="D37" s="10">
        <v>0.1789</v>
      </c>
    </row>
    <row r="38" spans="2:4">
      <c r="B38" s="10">
        <v>0.17885000000000001</v>
      </c>
      <c r="C38" s="10">
        <v>0.1651</v>
      </c>
      <c r="D38" s="10">
        <v>0.15135000000000001</v>
      </c>
    </row>
    <row r="39" spans="2:4">
      <c r="B39" s="10">
        <v>0.15135000000000001</v>
      </c>
      <c r="C39" s="10">
        <v>0.1651</v>
      </c>
      <c r="D39" s="10">
        <v>0.16514999999999999</v>
      </c>
    </row>
    <row r="40" spans="2:4">
      <c r="B40" s="10">
        <v>0.1789</v>
      </c>
      <c r="C40" s="10">
        <v>0.15140000000000001</v>
      </c>
      <c r="D40" s="10">
        <v>0.19270000000000001</v>
      </c>
    </row>
    <row r="41" spans="2:4">
      <c r="B41" s="10">
        <v>0.17885000000000001</v>
      </c>
      <c r="C41" s="10">
        <v>0.12385</v>
      </c>
      <c r="D41" s="10">
        <v>0.1789</v>
      </c>
    </row>
    <row r="42" spans="2:4">
      <c r="B42" s="10">
        <v>0.22015000000000001</v>
      </c>
      <c r="C42" s="10">
        <v>0.20644999999999999</v>
      </c>
      <c r="D42" s="10">
        <v>0.16514999999999999</v>
      </c>
    </row>
    <row r="43" spans="2:4">
      <c r="B43" s="10">
        <v>0.1789</v>
      </c>
      <c r="C43" s="10">
        <v>0.1651</v>
      </c>
      <c r="D43" s="10">
        <v>0.15135000000000001</v>
      </c>
    </row>
    <row r="44" spans="2:4">
      <c r="B44" s="10">
        <v>0.1789</v>
      </c>
      <c r="C44" s="10">
        <v>0.17885000000000001</v>
      </c>
      <c r="D44" s="10">
        <v>0.19264999999999999</v>
      </c>
    </row>
    <row r="45" spans="2:4">
      <c r="B45" s="10">
        <v>0.19264999999999999</v>
      </c>
      <c r="C45" s="10">
        <v>0.1376</v>
      </c>
      <c r="D45" s="10">
        <v>0.15135000000000001</v>
      </c>
    </row>
    <row r="46" spans="2:4">
      <c r="B46" s="10">
        <v>0.17885000000000001</v>
      </c>
      <c r="C46" s="10">
        <v>0.1376</v>
      </c>
      <c r="D46" s="10">
        <v>0.22015000000000001</v>
      </c>
    </row>
    <row r="47" spans="2:4">
      <c r="B47" s="10">
        <v>0.16514999999999999</v>
      </c>
      <c r="C47" s="10">
        <v>0.1651</v>
      </c>
      <c r="D47" s="10">
        <v>0.19264999999999999</v>
      </c>
    </row>
    <row r="48" spans="2:4">
      <c r="B48" s="10">
        <v>0.15135000000000001</v>
      </c>
      <c r="C48" s="10">
        <v>0.19264999999999999</v>
      </c>
      <c r="D48" s="10">
        <v>0.15135000000000001</v>
      </c>
    </row>
    <row r="49" spans="2:4">
      <c r="B49" s="10">
        <v>0.16514999999999999</v>
      </c>
      <c r="C49" s="10">
        <v>0.17885000000000001</v>
      </c>
      <c r="D49" s="10">
        <v>0.1376</v>
      </c>
    </row>
    <row r="50" spans="2:4">
      <c r="B50" s="10">
        <v>0.19270000000000001</v>
      </c>
      <c r="C50" s="10">
        <v>0.1651</v>
      </c>
      <c r="D50" s="10">
        <v>0.12385</v>
      </c>
    </row>
    <row r="51" spans="2:4">
      <c r="B51" s="10">
        <v>0.1651</v>
      </c>
      <c r="C51" s="10">
        <v>0.16775000000000001</v>
      </c>
      <c r="D51" s="10">
        <v>0.16514999999999999</v>
      </c>
    </row>
    <row r="52" spans="2:4">
      <c r="B52" s="10">
        <v>0.1651</v>
      </c>
      <c r="C52" s="10">
        <v>0.1651</v>
      </c>
      <c r="D52" s="10">
        <v>0.15140000000000001</v>
      </c>
    </row>
    <row r="53" spans="2:4">
      <c r="B53" s="10">
        <v>0.1376</v>
      </c>
      <c r="C53" s="10">
        <v>0.15140000000000001</v>
      </c>
      <c r="D53" s="10">
        <v>0.16514999999999999</v>
      </c>
    </row>
    <row r="54" spans="2:4">
      <c r="B54" s="10">
        <v>0.1376</v>
      </c>
      <c r="C54" s="10">
        <v>0.15145</v>
      </c>
      <c r="D54" s="10">
        <v>0.17885000000000001</v>
      </c>
    </row>
    <row r="55" spans="2:4">
      <c r="B55" s="10">
        <v>0.16514999999999999</v>
      </c>
      <c r="C55" s="10">
        <v>0.19264999999999999</v>
      </c>
      <c r="D55" s="10">
        <v>0.15135000000000001</v>
      </c>
    </row>
    <row r="56" spans="2:4">
      <c r="B56" s="10">
        <v>0.22020000000000001</v>
      </c>
      <c r="C56" s="10">
        <v>0.15135000000000001</v>
      </c>
      <c r="D56" s="10">
        <v>0.15140000000000001</v>
      </c>
    </row>
    <row r="57" spans="2:4">
      <c r="B57" s="10">
        <v>0.1651</v>
      </c>
      <c r="C57" s="10">
        <v>0.15135000000000001</v>
      </c>
      <c r="D57" s="10">
        <v>0.15140000000000001</v>
      </c>
    </row>
    <row r="58" spans="2:4">
      <c r="B58" s="10">
        <v>0.19264999999999999</v>
      </c>
      <c r="C58" s="10">
        <v>0.1651</v>
      </c>
      <c r="D58" s="10">
        <v>0.20644999999999999</v>
      </c>
    </row>
    <row r="59" spans="2:4">
      <c r="B59" s="10">
        <v>0.16514999999999999</v>
      </c>
      <c r="C59" s="10">
        <v>0.1789</v>
      </c>
      <c r="D59" s="10">
        <v>0.1789</v>
      </c>
    </row>
    <row r="60" spans="2:4">
      <c r="B60" s="10">
        <v>0.15140000000000001</v>
      </c>
      <c r="C60" s="10">
        <v>0.15140000000000001</v>
      </c>
      <c r="D60" s="10">
        <v>0.1376</v>
      </c>
    </row>
    <row r="61" spans="2:4">
      <c r="B61" s="10">
        <v>0.16520000000000001</v>
      </c>
      <c r="C61" s="10">
        <v>0.22020000000000001</v>
      </c>
      <c r="D61" s="10">
        <v>0.1651</v>
      </c>
    </row>
    <row r="62" spans="2:4">
      <c r="B62" s="10">
        <v>0.16514999999999999</v>
      </c>
      <c r="C62" s="10">
        <v>0.15140000000000001</v>
      </c>
      <c r="D62" s="10">
        <v>0.19264999999999999</v>
      </c>
    </row>
    <row r="63" spans="2:4">
      <c r="B63" s="10">
        <v>0.22020000000000001</v>
      </c>
      <c r="C63" s="10">
        <v>0.1376</v>
      </c>
      <c r="D63" s="10">
        <v>0.19264999999999999</v>
      </c>
    </row>
    <row r="64" spans="2:4">
      <c r="B64" s="10">
        <v>0.15135000000000001</v>
      </c>
      <c r="C64" s="10">
        <v>0.17895</v>
      </c>
      <c r="D64" s="10">
        <v>0.20644999999999999</v>
      </c>
    </row>
    <row r="65" spans="2:4">
      <c r="B65" s="10">
        <v>0.19270000000000001</v>
      </c>
      <c r="C65" s="10">
        <v>0.15140000000000001</v>
      </c>
      <c r="D65" s="10">
        <v>0.20644999999999999</v>
      </c>
    </row>
    <row r="66" spans="2:4">
      <c r="B66" s="10">
        <v>0.19264999999999999</v>
      </c>
      <c r="C66" s="10">
        <v>0.1789</v>
      </c>
      <c r="D66" s="10">
        <v>0.15135000000000001</v>
      </c>
    </row>
    <row r="67" spans="2:4">
      <c r="B67" s="10">
        <v>0.19264999999999999</v>
      </c>
      <c r="C67" s="10">
        <v>0.16514999999999999</v>
      </c>
      <c r="D67" s="10">
        <v>0.2064</v>
      </c>
    </row>
    <row r="68" spans="2:4">
      <c r="B68" s="10">
        <v>0.16514999999999999</v>
      </c>
      <c r="C68" s="10">
        <v>0.19270000000000001</v>
      </c>
      <c r="D68" s="10">
        <v>0.1789</v>
      </c>
    </row>
    <row r="69" spans="2:4">
      <c r="B69" s="10">
        <v>0.12385</v>
      </c>
      <c r="C69" s="10">
        <v>0.17885000000000001</v>
      </c>
      <c r="D69" s="10">
        <v>0.15140000000000001</v>
      </c>
    </row>
    <row r="70" spans="2:4">
      <c r="B70" s="10">
        <v>0.22020000000000001</v>
      </c>
      <c r="C70" s="10">
        <v>0.2064</v>
      </c>
      <c r="D70" s="10">
        <v>0.15135000000000001</v>
      </c>
    </row>
    <row r="71" spans="2:4">
      <c r="B71" s="10">
        <v>0.1789</v>
      </c>
      <c r="C71" s="10">
        <v>0.22020000000000001</v>
      </c>
      <c r="D71" s="10">
        <v>0.16514999999999999</v>
      </c>
    </row>
    <row r="72" spans="2:4">
      <c r="B72" s="10">
        <v>0.13764999999999999</v>
      </c>
      <c r="C72" s="10">
        <v>0.22020000000000001</v>
      </c>
      <c r="D72" s="10">
        <v>0.19264999999999999</v>
      </c>
    </row>
    <row r="73" spans="2:4">
      <c r="B73" s="10">
        <v>0.1789</v>
      </c>
      <c r="C73" s="10">
        <v>0.16514999999999999</v>
      </c>
      <c r="D73" s="10">
        <v>0.16514999999999999</v>
      </c>
    </row>
    <row r="74" spans="2:4">
      <c r="B74" s="10">
        <v>0.20635000000000001</v>
      </c>
      <c r="C74" s="10">
        <v>0.23394999999999999</v>
      </c>
      <c r="D74" s="10">
        <v>0.1376</v>
      </c>
    </row>
    <row r="75" spans="2:4">
      <c r="B75" s="10"/>
      <c r="C75" s="10">
        <v>0.22015000000000001</v>
      </c>
      <c r="D75" s="10">
        <v>0.15135000000000001</v>
      </c>
    </row>
    <row r="76" spans="2:4">
      <c r="B76" s="10"/>
      <c r="C76" s="10">
        <v>0.19264999999999999</v>
      </c>
      <c r="D76" s="10">
        <v>0.15140000000000001</v>
      </c>
    </row>
    <row r="77" spans="2:4">
      <c r="B77" s="10"/>
      <c r="C77" s="10">
        <v>0.20644999999999999</v>
      </c>
      <c r="D77" s="10">
        <v>0.19259999999999999</v>
      </c>
    </row>
    <row r="78" spans="2:4">
      <c r="B78" s="10"/>
      <c r="C78" s="10">
        <v>0.19264999999999999</v>
      </c>
      <c r="D78" s="10"/>
    </row>
    <row r="79" spans="2:4">
      <c r="B79" s="10"/>
      <c r="C79" s="10">
        <v>0.22020000000000001</v>
      </c>
      <c r="D79" s="10"/>
    </row>
    <row r="80" spans="2:4">
      <c r="B80" s="10"/>
      <c r="C80" s="10">
        <v>0.22020000000000001</v>
      </c>
      <c r="D80" s="10"/>
    </row>
    <row r="81" spans="2:4">
      <c r="B81" s="10"/>
      <c r="C81" s="10">
        <v>0.19259999999999999</v>
      </c>
      <c r="D81" s="10"/>
    </row>
    <row r="82" spans="2:4">
      <c r="B82" s="10"/>
      <c r="C82" s="10">
        <v>0.1376</v>
      </c>
      <c r="D82" s="10"/>
    </row>
    <row r="83" spans="2:4">
      <c r="B83" s="10"/>
      <c r="C83" s="10">
        <v>0.19259999999999999</v>
      </c>
      <c r="D83" s="10"/>
    </row>
    <row r="84" spans="2:4">
      <c r="B84" s="10"/>
      <c r="C84" s="10">
        <v>0.19259999999999999</v>
      </c>
      <c r="D84" s="10"/>
    </row>
    <row r="85" spans="2:4">
      <c r="B85" s="10"/>
      <c r="C85" s="10">
        <v>0.1376</v>
      </c>
      <c r="D85" s="10"/>
    </row>
    <row r="86" spans="2:4">
      <c r="B86" s="10"/>
      <c r="C86" s="10">
        <v>0.19259999999999999</v>
      </c>
      <c r="D86" s="10"/>
    </row>
    <row r="87" spans="2:4">
      <c r="B87" s="10"/>
      <c r="C87" s="10">
        <v>0.22020000000000001</v>
      </c>
      <c r="D87" s="10"/>
    </row>
    <row r="88" spans="2:4">
      <c r="B88" s="10"/>
      <c r="C88" s="10">
        <v>0.13769999999999999</v>
      </c>
      <c r="D88" s="10"/>
    </row>
    <row r="89" spans="2:4">
      <c r="B89" s="10"/>
      <c r="C89" s="10">
        <v>0.1651</v>
      </c>
      <c r="D89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10"/>
  <sheetViews>
    <sheetView workbookViewId="0">
      <selection activeCell="G18" sqref="G18"/>
    </sheetView>
  </sheetViews>
  <sheetFormatPr baseColWidth="10" defaultRowHeight="15" x14ac:dyDescent="0"/>
  <cols>
    <col min="2" max="4" width="10.83203125" style="17"/>
  </cols>
  <sheetData>
    <row r="1" spans="2:4">
      <c r="B1" s="21" t="s">
        <v>73</v>
      </c>
      <c r="C1" s="21" t="s">
        <v>74</v>
      </c>
      <c r="D1" s="21" t="s">
        <v>75</v>
      </c>
    </row>
    <row r="2" spans="2:4">
      <c r="B2" s="21"/>
      <c r="C2" s="21"/>
      <c r="D2" s="21"/>
    </row>
    <row r="3" spans="2:4">
      <c r="B3" s="10">
        <v>4</v>
      </c>
      <c r="C3" s="10">
        <v>6</v>
      </c>
      <c r="D3" s="10">
        <v>14</v>
      </c>
    </row>
    <row r="4" spans="2:4">
      <c r="B4" s="10">
        <v>11</v>
      </c>
      <c r="C4" s="10">
        <v>5</v>
      </c>
      <c r="D4" s="10">
        <v>3</v>
      </c>
    </row>
    <row r="5" spans="2:4">
      <c r="B5" s="10">
        <v>6</v>
      </c>
      <c r="C5" s="10">
        <v>3</v>
      </c>
      <c r="D5" s="10">
        <v>5</v>
      </c>
    </row>
    <row r="6" spans="2:4">
      <c r="B6" s="10">
        <v>13</v>
      </c>
      <c r="C6" s="10">
        <v>5</v>
      </c>
      <c r="D6" s="10">
        <v>6</v>
      </c>
    </row>
    <row r="7" spans="2:4">
      <c r="B7" s="10">
        <v>3</v>
      </c>
      <c r="C7" s="10">
        <v>2</v>
      </c>
      <c r="D7" s="10">
        <v>5</v>
      </c>
    </row>
    <row r="8" spans="2:4">
      <c r="B8" s="10">
        <v>9</v>
      </c>
      <c r="C8" s="10">
        <v>5</v>
      </c>
      <c r="D8" s="10">
        <v>3</v>
      </c>
    </row>
    <row r="9" spans="2:4">
      <c r="B9" s="10">
        <v>3</v>
      </c>
      <c r="C9" s="10">
        <v>4</v>
      </c>
      <c r="D9" s="10">
        <v>3</v>
      </c>
    </row>
    <row r="10" spans="2:4">
      <c r="B10" s="10">
        <v>3</v>
      </c>
      <c r="C10" s="10">
        <v>8</v>
      </c>
      <c r="D10" s="10">
        <v>5</v>
      </c>
    </row>
    <row r="11" spans="2:4">
      <c r="B11" s="10">
        <v>1</v>
      </c>
      <c r="C11" s="10">
        <v>3</v>
      </c>
      <c r="D11" s="10">
        <v>5</v>
      </c>
    </row>
    <row r="12" spans="2:4">
      <c r="B12" s="10">
        <v>4</v>
      </c>
      <c r="C12" s="10">
        <v>2</v>
      </c>
      <c r="D12" s="10">
        <v>5</v>
      </c>
    </row>
    <row r="13" spans="2:4">
      <c r="B13" s="10">
        <v>5</v>
      </c>
      <c r="C13" s="10">
        <v>5</v>
      </c>
      <c r="D13" s="10">
        <v>5</v>
      </c>
    </row>
    <row r="14" spans="2:4">
      <c r="B14" s="10">
        <v>2</v>
      </c>
      <c r="C14" s="10">
        <v>3</v>
      </c>
      <c r="D14" s="10">
        <v>10</v>
      </c>
    </row>
    <row r="15" spans="2:4">
      <c r="B15" s="10">
        <v>4</v>
      </c>
      <c r="C15" s="10">
        <v>3</v>
      </c>
      <c r="D15" s="10">
        <v>7</v>
      </c>
    </row>
    <row r="16" spans="2:4">
      <c r="B16" s="10">
        <v>5</v>
      </c>
      <c r="C16" s="10">
        <v>9</v>
      </c>
      <c r="D16" s="10">
        <v>3</v>
      </c>
    </row>
    <row r="17" spans="2:4">
      <c r="B17" s="10">
        <v>3</v>
      </c>
      <c r="C17" s="10">
        <v>3</v>
      </c>
      <c r="D17" s="10">
        <v>2</v>
      </c>
    </row>
    <row r="18" spans="2:4">
      <c r="B18" s="10">
        <v>2</v>
      </c>
      <c r="C18" s="10">
        <v>4</v>
      </c>
      <c r="D18" s="10">
        <v>5</v>
      </c>
    </row>
    <row r="19" spans="2:4">
      <c r="B19" s="10">
        <v>3</v>
      </c>
      <c r="C19" s="10">
        <v>5</v>
      </c>
      <c r="D19" s="10">
        <v>5</v>
      </c>
    </row>
    <row r="20" spans="2:4">
      <c r="B20" s="10">
        <v>4</v>
      </c>
      <c r="C20" s="10">
        <v>8</v>
      </c>
      <c r="D20" s="10">
        <v>3</v>
      </c>
    </row>
    <row r="21" spans="2:4">
      <c r="B21" s="10">
        <v>4</v>
      </c>
      <c r="C21" s="10">
        <v>4</v>
      </c>
      <c r="D21" s="10">
        <v>3</v>
      </c>
    </row>
    <row r="22" spans="2:4">
      <c r="B22" s="10">
        <v>3</v>
      </c>
      <c r="C22" s="10">
        <v>8</v>
      </c>
      <c r="D22" s="10">
        <v>5</v>
      </c>
    </row>
    <row r="23" spans="2:4">
      <c r="B23" s="10">
        <v>3</v>
      </c>
      <c r="C23" s="10">
        <v>7</v>
      </c>
      <c r="D23" s="10">
        <v>4</v>
      </c>
    </row>
    <row r="24" spans="2:4">
      <c r="B24" s="10">
        <v>6</v>
      </c>
      <c r="C24" s="10">
        <v>3</v>
      </c>
      <c r="D24" s="10">
        <v>3</v>
      </c>
    </row>
    <row r="25" spans="2:4">
      <c r="B25" s="10">
        <v>4</v>
      </c>
      <c r="C25" s="10">
        <v>3</v>
      </c>
      <c r="D25" s="10">
        <v>7</v>
      </c>
    </row>
    <row r="26" spans="2:4">
      <c r="B26" s="10">
        <v>3</v>
      </c>
      <c r="C26" s="10">
        <v>7</v>
      </c>
      <c r="D26" s="10">
        <v>10</v>
      </c>
    </row>
    <row r="27" spans="2:4">
      <c r="B27" s="10">
        <v>4</v>
      </c>
      <c r="C27" s="10">
        <v>4</v>
      </c>
      <c r="D27" s="10">
        <v>2</v>
      </c>
    </row>
    <row r="28" spans="2:4">
      <c r="B28" s="10">
        <v>1</v>
      </c>
      <c r="C28" s="10">
        <v>8</v>
      </c>
      <c r="D28" s="10">
        <v>1</v>
      </c>
    </row>
    <row r="29" spans="2:4">
      <c r="B29" s="10">
        <v>3</v>
      </c>
      <c r="C29" s="10">
        <v>11</v>
      </c>
      <c r="D29" s="10">
        <v>3</v>
      </c>
    </row>
    <row r="30" spans="2:4">
      <c r="B30" s="10">
        <v>4</v>
      </c>
      <c r="C30" s="10">
        <v>3</v>
      </c>
      <c r="D30" s="10">
        <v>6</v>
      </c>
    </row>
    <row r="31" spans="2:4">
      <c r="B31" s="10">
        <v>4</v>
      </c>
      <c r="C31" s="10">
        <v>3</v>
      </c>
      <c r="D31" s="10">
        <v>4</v>
      </c>
    </row>
    <row r="32" spans="2:4">
      <c r="B32" s="10">
        <v>8</v>
      </c>
      <c r="C32" s="10">
        <v>9</v>
      </c>
      <c r="D32" s="10">
        <v>3</v>
      </c>
    </row>
    <row r="33" spans="2:4">
      <c r="B33" s="10">
        <v>4</v>
      </c>
      <c r="C33" s="10">
        <v>4</v>
      </c>
      <c r="D33" s="10">
        <v>4</v>
      </c>
    </row>
    <row r="34" spans="2:4">
      <c r="B34" s="10">
        <v>4</v>
      </c>
      <c r="C34" s="10">
        <v>7</v>
      </c>
      <c r="D34" s="10">
        <v>6</v>
      </c>
    </row>
    <row r="35" spans="2:4">
      <c r="B35" s="10">
        <v>6</v>
      </c>
      <c r="C35" s="10">
        <v>5</v>
      </c>
      <c r="D35" s="10">
        <v>1</v>
      </c>
    </row>
    <row r="36" spans="2:4">
      <c r="B36" s="10">
        <v>2</v>
      </c>
      <c r="C36" s="10">
        <v>8</v>
      </c>
      <c r="D36" s="10">
        <v>3</v>
      </c>
    </row>
    <row r="37" spans="2:4">
      <c r="B37" s="10">
        <v>3</v>
      </c>
      <c r="C37" s="10">
        <v>2</v>
      </c>
      <c r="D37" s="10">
        <v>2</v>
      </c>
    </row>
    <row r="38" spans="2:4">
      <c r="B38" s="10">
        <v>3</v>
      </c>
      <c r="C38" s="10">
        <v>3</v>
      </c>
      <c r="D38" s="10">
        <v>3</v>
      </c>
    </row>
    <row r="39" spans="2:4">
      <c r="B39" s="10">
        <v>3</v>
      </c>
      <c r="C39" s="10">
        <v>3</v>
      </c>
      <c r="D39" s="10">
        <v>5</v>
      </c>
    </row>
    <row r="40" spans="2:4">
      <c r="B40" s="10">
        <v>5</v>
      </c>
      <c r="C40" s="10">
        <v>7</v>
      </c>
      <c r="D40" s="10">
        <v>3</v>
      </c>
    </row>
    <row r="41" spans="2:4">
      <c r="B41" s="10">
        <v>3</v>
      </c>
      <c r="C41" s="10">
        <v>4</v>
      </c>
      <c r="D41" s="10">
        <v>5</v>
      </c>
    </row>
    <row r="42" spans="2:4">
      <c r="B42" s="10">
        <v>5</v>
      </c>
      <c r="C42" s="10">
        <v>6</v>
      </c>
      <c r="D42" s="10">
        <v>2</v>
      </c>
    </row>
    <row r="43" spans="2:4">
      <c r="B43" s="10">
        <v>3</v>
      </c>
      <c r="C43" s="10">
        <v>5</v>
      </c>
      <c r="D43" s="10">
        <v>2</v>
      </c>
    </row>
    <row r="44" spans="2:4">
      <c r="B44" s="10">
        <v>1</v>
      </c>
      <c r="C44" s="10">
        <v>2</v>
      </c>
      <c r="D44" s="10">
        <v>1</v>
      </c>
    </row>
    <row r="45" spans="2:4">
      <c r="B45" s="10">
        <v>2</v>
      </c>
      <c r="C45" s="10">
        <v>5</v>
      </c>
      <c r="D45" s="10">
        <v>2</v>
      </c>
    </row>
    <row r="46" spans="2:4">
      <c r="B46" s="10">
        <v>3</v>
      </c>
      <c r="C46" s="10">
        <v>2</v>
      </c>
      <c r="D46" s="10">
        <v>4</v>
      </c>
    </row>
    <row r="47" spans="2:4">
      <c r="B47" s="10">
        <v>4</v>
      </c>
      <c r="C47" s="10">
        <v>4</v>
      </c>
      <c r="D47" s="10">
        <v>3</v>
      </c>
    </row>
    <row r="48" spans="2:4">
      <c r="B48" s="10">
        <v>4</v>
      </c>
      <c r="C48" s="10">
        <v>6</v>
      </c>
      <c r="D48" s="10">
        <v>1</v>
      </c>
    </row>
    <row r="49" spans="2:4">
      <c r="B49" s="10">
        <v>2</v>
      </c>
      <c r="C49" s="10">
        <v>5</v>
      </c>
      <c r="D49" s="10">
        <v>1</v>
      </c>
    </row>
    <row r="50" spans="2:4">
      <c r="B50" s="10">
        <v>2</v>
      </c>
      <c r="C50" s="10">
        <v>5</v>
      </c>
      <c r="D50" s="10">
        <v>3</v>
      </c>
    </row>
    <row r="51" spans="2:4">
      <c r="B51" s="10">
        <v>3</v>
      </c>
      <c r="C51" s="10">
        <v>4</v>
      </c>
      <c r="D51" s="10">
        <v>1</v>
      </c>
    </row>
    <row r="52" spans="2:4">
      <c r="B52" s="10">
        <v>2</v>
      </c>
      <c r="C52" s="10">
        <v>6</v>
      </c>
      <c r="D52" s="10">
        <v>3</v>
      </c>
    </row>
    <row r="53" spans="2:4">
      <c r="B53" s="10">
        <v>3</v>
      </c>
      <c r="C53" s="10">
        <v>4</v>
      </c>
      <c r="D53" s="10">
        <v>3</v>
      </c>
    </row>
    <row r="54" spans="2:4">
      <c r="B54" s="10">
        <v>2</v>
      </c>
      <c r="C54" s="10">
        <v>7</v>
      </c>
      <c r="D54" s="10">
        <v>4</v>
      </c>
    </row>
    <row r="55" spans="2:4">
      <c r="B55" s="10">
        <v>1</v>
      </c>
      <c r="C55" s="10">
        <v>4</v>
      </c>
      <c r="D55" s="10">
        <v>3</v>
      </c>
    </row>
    <row r="56" spans="2:4">
      <c r="B56" s="10">
        <v>4</v>
      </c>
      <c r="C56" s="10">
        <v>5</v>
      </c>
      <c r="D56" s="10">
        <v>4</v>
      </c>
    </row>
    <row r="57" spans="2:4">
      <c r="B57" s="10">
        <v>2</v>
      </c>
      <c r="C57" s="10">
        <v>3</v>
      </c>
      <c r="D57" s="10">
        <v>1</v>
      </c>
    </row>
    <row r="58" spans="2:4">
      <c r="B58" s="10">
        <v>4</v>
      </c>
      <c r="C58" s="10">
        <v>3</v>
      </c>
      <c r="D58" s="10">
        <v>2</v>
      </c>
    </row>
    <row r="59" spans="2:4">
      <c r="B59" s="10">
        <v>4</v>
      </c>
      <c r="C59" s="10">
        <v>6</v>
      </c>
      <c r="D59" s="10">
        <v>5</v>
      </c>
    </row>
    <row r="60" spans="2:4">
      <c r="B60" s="10">
        <v>5</v>
      </c>
      <c r="C60" s="10">
        <v>4</v>
      </c>
      <c r="D60" s="10">
        <v>2</v>
      </c>
    </row>
    <row r="61" spans="2:4">
      <c r="B61" s="10">
        <v>3</v>
      </c>
      <c r="C61" s="10">
        <v>3</v>
      </c>
      <c r="D61" s="10">
        <v>2</v>
      </c>
    </row>
    <row r="62" spans="2:4">
      <c r="B62" s="10">
        <v>1</v>
      </c>
      <c r="C62" s="10">
        <v>8</v>
      </c>
      <c r="D62" s="10">
        <v>1</v>
      </c>
    </row>
    <row r="63" spans="2:4">
      <c r="B63" s="10">
        <v>2</v>
      </c>
      <c r="C63" s="10">
        <v>8</v>
      </c>
      <c r="D63" s="10">
        <v>1</v>
      </c>
    </row>
    <row r="64" spans="2:4">
      <c r="B64" s="10">
        <v>4</v>
      </c>
      <c r="C64" s="10">
        <v>6</v>
      </c>
      <c r="D64" s="10">
        <v>2</v>
      </c>
    </row>
    <row r="65" spans="2:4">
      <c r="B65" s="10">
        <v>3</v>
      </c>
      <c r="C65" s="10">
        <v>4</v>
      </c>
      <c r="D65" s="10">
        <v>3</v>
      </c>
    </row>
    <row r="66" spans="2:4">
      <c r="B66" s="10">
        <v>1</v>
      </c>
      <c r="C66" s="10">
        <v>6</v>
      </c>
      <c r="D66" s="10">
        <v>4</v>
      </c>
    </row>
    <row r="67" spans="2:4">
      <c r="B67" s="10">
        <v>2</v>
      </c>
      <c r="C67" s="10">
        <v>5</v>
      </c>
      <c r="D67" s="10">
        <v>7</v>
      </c>
    </row>
    <row r="68" spans="2:4">
      <c r="B68" s="10">
        <v>2</v>
      </c>
      <c r="C68" s="10">
        <v>5</v>
      </c>
      <c r="D68" s="10">
        <v>4</v>
      </c>
    </row>
    <row r="69" spans="2:4">
      <c r="B69" s="10">
        <v>3</v>
      </c>
      <c r="C69" s="10">
        <v>3</v>
      </c>
      <c r="D69" s="10">
        <v>5</v>
      </c>
    </row>
    <row r="70" spans="2:4">
      <c r="B70" s="10">
        <v>1</v>
      </c>
      <c r="C70" s="10">
        <v>4</v>
      </c>
      <c r="D70" s="10">
        <v>1</v>
      </c>
    </row>
    <row r="71" spans="2:4">
      <c r="B71" s="10">
        <v>2</v>
      </c>
      <c r="C71" s="10">
        <v>3</v>
      </c>
      <c r="D71" s="10">
        <v>2</v>
      </c>
    </row>
    <row r="72" spans="2:4">
      <c r="B72" s="10">
        <v>1</v>
      </c>
      <c r="C72" s="10">
        <v>4</v>
      </c>
      <c r="D72" s="10">
        <v>3</v>
      </c>
    </row>
    <row r="73" spans="2:4">
      <c r="B73" s="10">
        <v>2</v>
      </c>
      <c r="C73" s="10">
        <v>4</v>
      </c>
      <c r="D73" s="10">
        <v>4</v>
      </c>
    </row>
    <row r="74" spans="2:4">
      <c r="B74" s="10">
        <v>1</v>
      </c>
      <c r="C74" s="10">
        <v>3</v>
      </c>
      <c r="D74" s="10">
        <v>2</v>
      </c>
    </row>
    <row r="75" spans="2:4">
      <c r="B75" s="10">
        <v>11</v>
      </c>
      <c r="C75" s="10">
        <v>6</v>
      </c>
      <c r="D75" s="10">
        <v>3</v>
      </c>
    </row>
    <row r="76" spans="2:4">
      <c r="B76" s="10">
        <v>3</v>
      </c>
      <c r="C76" s="10">
        <v>4</v>
      </c>
      <c r="D76" s="10">
        <v>3</v>
      </c>
    </row>
    <row r="77" spans="2:4">
      <c r="B77" s="10">
        <v>3</v>
      </c>
      <c r="C77" s="10">
        <v>4</v>
      </c>
      <c r="D77" s="10">
        <v>1</v>
      </c>
    </row>
    <row r="78" spans="2:4">
      <c r="B78" s="10">
        <v>4</v>
      </c>
      <c r="C78" s="10">
        <v>7</v>
      </c>
      <c r="D78" s="10">
        <v>3</v>
      </c>
    </row>
    <row r="79" spans="2:4">
      <c r="B79" s="10">
        <v>5</v>
      </c>
      <c r="C79" s="10">
        <v>11</v>
      </c>
      <c r="D79" s="10">
        <v>3</v>
      </c>
    </row>
    <row r="80" spans="2:4">
      <c r="B80" s="10">
        <v>1</v>
      </c>
      <c r="C80" s="10">
        <v>2</v>
      </c>
      <c r="D80" s="10">
        <v>2</v>
      </c>
    </row>
    <row r="81" spans="2:4">
      <c r="B81" s="10">
        <v>3</v>
      </c>
      <c r="C81" s="10">
        <v>5</v>
      </c>
      <c r="D81" s="10">
        <v>7</v>
      </c>
    </row>
    <row r="82" spans="2:4">
      <c r="B82" s="10">
        <v>6</v>
      </c>
      <c r="C82" s="10">
        <v>7</v>
      </c>
      <c r="D82" s="10">
        <v>2</v>
      </c>
    </row>
    <row r="83" spans="2:4">
      <c r="B83" s="10">
        <v>5</v>
      </c>
      <c r="C83" s="10">
        <v>4</v>
      </c>
      <c r="D83" s="10">
        <v>4</v>
      </c>
    </row>
    <row r="84" spans="2:4">
      <c r="B84" s="10">
        <v>4</v>
      </c>
      <c r="C84" s="10">
        <v>8</v>
      </c>
      <c r="D84" s="10">
        <v>2</v>
      </c>
    </row>
    <row r="85" spans="2:4">
      <c r="B85" s="10">
        <v>2</v>
      </c>
      <c r="C85" s="10">
        <v>6</v>
      </c>
      <c r="D85" s="10">
        <v>1</v>
      </c>
    </row>
    <row r="86" spans="2:4">
      <c r="B86" s="10">
        <v>4</v>
      </c>
      <c r="C86" s="10">
        <v>4</v>
      </c>
      <c r="D86" s="10">
        <v>2</v>
      </c>
    </row>
    <row r="87" spans="2:4">
      <c r="B87" s="10">
        <v>3</v>
      </c>
      <c r="C87" s="10">
        <v>2</v>
      </c>
      <c r="D87" s="10">
        <v>1</v>
      </c>
    </row>
    <row r="88" spans="2:4">
      <c r="B88" s="10">
        <v>3</v>
      </c>
      <c r="C88" s="10">
        <v>7</v>
      </c>
      <c r="D88" s="10">
        <v>4</v>
      </c>
    </row>
    <row r="89" spans="2:4">
      <c r="B89" s="10">
        <v>8</v>
      </c>
      <c r="C89" s="10">
        <v>4</v>
      </c>
      <c r="D89" s="10">
        <v>3</v>
      </c>
    </row>
    <row r="90" spans="2:4">
      <c r="B90" s="10">
        <v>6</v>
      </c>
      <c r="C90" s="10">
        <v>5</v>
      </c>
      <c r="D90" s="10">
        <v>3</v>
      </c>
    </row>
    <row r="91" spans="2:4">
      <c r="B91" s="10">
        <v>6</v>
      </c>
      <c r="C91" s="10">
        <v>5</v>
      </c>
      <c r="D91" s="10">
        <v>2</v>
      </c>
    </row>
    <row r="92" spans="2:4">
      <c r="B92" s="10">
        <v>2</v>
      </c>
      <c r="C92" s="10">
        <v>5</v>
      </c>
      <c r="D92" s="10">
        <v>3</v>
      </c>
    </row>
    <row r="93" spans="2:4">
      <c r="B93" s="10">
        <v>3</v>
      </c>
      <c r="C93" s="10">
        <v>5</v>
      </c>
      <c r="D93" s="10">
        <v>4</v>
      </c>
    </row>
    <row r="94" spans="2:4">
      <c r="B94" s="10">
        <v>3</v>
      </c>
      <c r="C94" s="10">
        <v>4</v>
      </c>
      <c r="D94" s="10">
        <v>4</v>
      </c>
    </row>
    <row r="95" spans="2:4">
      <c r="B95" s="10">
        <v>3</v>
      </c>
      <c r="C95" s="10">
        <v>9</v>
      </c>
      <c r="D95" s="10">
        <v>2</v>
      </c>
    </row>
    <row r="96" spans="2:4">
      <c r="B96" s="10">
        <v>4</v>
      </c>
      <c r="C96" s="10">
        <v>3</v>
      </c>
      <c r="D96" s="10">
        <v>3</v>
      </c>
    </row>
    <row r="97" spans="2:4">
      <c r="B97" s="10">
        <v>3</v>
      </c>
      <c r="C97" s="10">
        <v>4</v>
      </c>
      <c r="D97" s="10"/>
    </row>
    <row r="98" spans="2:4">
      <c r="B98" s="10">
        <v>4</v>
      </c>
      <c r="C98" s="10">
        <v>4</v>
      </c>
      <c r="D98" s="10"/>
    </row>
    <row r="99" spans="2:4">
      <c r="B99" s="10">
        <v>4</v>
      </c>
      <c r="C99" s="10">
        <v>4</v>
      </c>
      <c r="D99" s="10"/>
    </row>
    <row r="100" spans="2:4">
      <c r="B100" s="10">
        <v>3</v>
      </c>
      <c r="C100" s="10">
        <v>5</v>
      </c>
      <c r="D100" s="10"/>
    </row>
    <row r="101" spans="2:4">
      <c r="B101" s="10">
        <v>2</v>
      </c>
      <c r="C101" s="10">
        <v>1</v>
      </c>
      <c r="D101" s="10"/>
    </row>
    <row r="102" spans="2:4">
      <c r="B102" s="10"/>
      <c r="C102" s="10">
        <v>3</v>
      </c>
      <c r="D102" s="10"/>
    </row>
    <row r="103" spans="2:4">
      <c r="B103" s="10"/>
      <c r="C103" s="10">
        <v>3</v>
      </c>
      <c r="D103" s="10"/>
    </row>
    <row r="104" spans="2:4">
      <c r="B104" s="10"/>
      <c r="C104" s="10">
        <v>5</v>
      </c>
      <c r="D104" s="10"/>
    </row>
    <row r="105" spans="2:4">
      <c r="B105" s="10"/>
      <c r="C105" s="10">
        <v>3</v>
      </c>
      <c r="D105" s="10"/>
    </row>
    <row r="106" spans="2:4">
      <c r="B106" s="10"/>
      <c r="C106" s="10">
        <v>6</v>
      </c>
      <c r="D106" s="10"/>
    </row>
    <row r="107" spans="2:4">
      <c r="B107" s="10"/>
      <c r="C107" s="10">
        <v>6</v>
      </c>
      <c r="D107" s="10"/>
    </row>
    <row r="108" spans="2:4">
      <c r="B108" s="10"/>
      <c r="C108" s="10">
        <v>8</v>
      </c>
      <c r="D108" s="10"/>
    </row>
    <row r="109" spans="2:4">
      <c r="B109" s="10"/>
      <c r="C109" s="10">
        <v>6</v>
      </c>
      <c r="D109" s="10"/>
    </row>
    <row r="110" spans="2:4">
      <c r="B110" s="10"/>
      <c r="C110" s="10">
        <v>7</v>
      </c>
      <c r="D110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10"/>
  <sheetViews>
    <sheetView workbookViewId="0">
      <selection activeCell="F14" sqref="F14"/>
    </sheetView>
  </sheetViews>
  <sheetFormatPr baseColWidth="10" defaultRowHeight="15" x14ac:dyDescent="0"/>
  <cols>
    <col min="2" max="2" width="11.33203125" style="17" customWidth="1"/>
    <col min="3" max="3" width="13.33203125" style="17" customWidth="1"/>
    <col min="4" max="4" width="16.83203125" style="17" customWidth="1"/>
  </cols>
  <sheetData>
    <row r="1" spans="2:4">
      <c r="B1" s="27" t="s">
        <v>70</v>
      </c>
      <c r="C1" s="27" t="s">
        <v>71</v>
      </c>
      <c r="D1" s="27" t="s">
        <v>72</v>
      </c>
    </row>
    <row r="2" spans="2:4">
      <c r="B2" s="21"/>
      <c r="C2" s="21"/>
      <c r="D2" s="21"/>
    </row>
    <row r="3" spans="2:4">
      <c r="B3" s="10">
        <v>2</v>
      </c>
      <c r="C3" s="10">
        <v>4</v>
      </c>
      <c r="D3" s="10">
        <v>2</v>
      </c>
    </row>
    <row r="4" spans="2:4">
      <c r="B4" s="10">
        <v>2</v>
      </c>
      <c r="C4" s="10">
        <v>4</v>
      </c>
      <c r="D4" s="10">
        <v>12</v>
      </c>
    </row>
    <row r="5" spans="2:4">
      <c r="B5" s="10">
        <v>5</v>
      </c>
      <c r="C5" s="10">
        <v>5</v>
      </c>
      <c r="D5" s="10">
        <v>3</v>
      </c>
    </row>
    <row r="6" spans="2:4">
      <c r="B6" s="10">
        <v>1</v>
      </c>
      <c r="C6" s="10">
        <v>4</v>
      </c>
      <c r="D6" s="10">
        <v>2</v>
      </c>
    </row>
    <row r="7" spans="2:4">
      <c r="B7" s="10">
        <v>4</v>
      </c>
      <c r="C7" s="10">
        <v>5</v>
      </c>
      <c r="D7" s="10">
        <v>4</v>
      </c>
    </row>
    <row r="8" spans="2:4">
      <c r="B8" s="10">
        <v>6</v>
      </c>
      <c r="C8" s="10">
        <v>6</v>
      </c>
      <c r="D8" s="10">
        <v>3</v>
      </c>
    </row>
    <row r="9" spans="2:4">
      <c r="B9" s="10">
        <v>8</v>
      </c>
      <c r="C9" s="10">
        <v>7</v>
      </c>
      <c r="D9" s="10">
        <v>8</v>
      </c>
    </row>
    <row r="10" spans="2:4">
      <c r="B10" s="10">
        <v>5</v>
      </c>
      <c r="C10" s="10">
        <v>8</v>
      </c>
      <c r="D10" s="10">
        <v>5</v>
      </c>
    </row>
    <row r="11" spans="2:4">
      <c r="B11" s="10">
        <v>4</v>
      </c>
      <c r="C11" s="10">
        <v>3</v>
      </c>
      <c r="D11" s="10">
        <v>3</v>
      </c>
    </row>
    <row r="12" spans="2:4">
      <c r="B12" s="10">
        <v>2</v>
      </c>
      <c r="C12" s="10">
        <v>5</v>
      </c>
      <c r="D12" s="10">
        <v>3</v>
      </c>
    </row>
    <row r="13" spans="2:4">
      <c r="B13" s="10">
        <v>7</v>
      </c>
      <c r="C13" s="10">
        <v>4</v>
      </c>
      <c r="D13" s="10">
        <v>6</v>
      </c>
    </row>
    <row r="14" spans="2:4">
      <c r="B14" s="10">
        <v>8</v>
      </c>
      <c r="C14" s="10">
        <v>3</v>
      </c>
      <c r="D14" s="10">
        <v>4</v>
      </c>
    </row>
    <row r="15" spans="2:4">
      <c r="B15" s="10">
        <v>9</v>
      </c>
      <c r="C15" s="10">
        <v>10</v>
      </c>
      <c r="D15" s="10">
        <v>2</v>
      </c>
    </row>
    <row r="16" spans="2:4">
      <c r="B16" s="10">
        <v>12</v>
      </c>
      <c r="C16" s="10">
        <v>10</v>
      </c>
      <c r="D16" s="10">
        <v>1</v>
      </c>
    </row>
    <row r="17" spans="2:4">
      <c r="B17" s="10">
        <v>4</v>
      </c>
      <c r="C17" s="10">
        <v>5</v>
      </c>
      <c r="D17" s="10">
        <v>2</v>
      </c>
    </row>
    <row r="18" spans="2:4">
      <c r="B18" s="10">
        <v>1</v>
      </c>
      <c r="C18" s="10">
        <v>8</v>
      </c>
      <c r="D18" s="10">
        <v>12</v>
      </c>
    </row>
    <row r="19" spans="2:4">
      <c r="B19" s="10">
        <v>2</v>
      </c>
      <c r="C19" s="10">
        <v>5</v>
      </c>
      <c r="D19" s="10">
        <v>5</v>
      </c>
    </row>
    <row r="20" spans="2:4">
      <c r="B20" s="10">
        <v>2</v>
      </c>
      <c r="C20" s="10">
        <v>3</v>
      </c>
      <c r="D20" s="10">
        <v>4</v>
      </c>
    </row>
    <row r="21" spans="2:4">
      <c r="B21" s="10">
        <v>4</v>
      </c>
      <c r="C21" s="10">
        <v>5</v>
      </c>
      <c r="D21" s="10">
        <v>3</v>
      </c>
    </row>
    <row r="22" spans="2:4">
      <c r="B22" s="10">
        <v>3</v>
      </c>
      <c r="C22" s="10">
        <v>5</v>
      </c>
      <c r="D22" s="10">
        <v>3</v>
      </c>
    </row>
    <row r="23" spans="2:4">
      <c r="B23" s="10">
        <v>12</v>
      </c>
      <c r="C23" s="10">
        <v>8</v>
      </c>
      <c r="D23" s="10">
        <v>5</v>
      </c>
    </row>
    <row r="24" spans="2:4">
      <c r="B24" s="10">
        <v>8</v>
      </c>
      <c r="C24" s="10">
        <v>6</v>
      </c>
      <c r="D24" s="10">
        <v>4</v>
      </c>
    </row>
    <row r="25" spans="2:4">
      <c r="B25" s="10">
        <v>2</v>
      </c>
      <c r="C25" s="10">
        <v>6</v>
      </c>
      <c r="D25" s="10">
        <v>7</v>
      </c>
    </row>
    <row r="26" spans="2:4">
      <c r="B26" s="10">
        <v>4</v>
      </c>
      <c r="C26" s="10">
        <v>5</v>
      </c>
      <c r="D26" s="10">
        <v>4</v>
      </c>
    </row>
    <row r="27" spans="2:4">
      <c r="B27" s="10">
        <v>9</v>
      </c>
      <c r="C27" s="10">
        <v>8</v>
      </c>
      <c r="D27" s="10">
        <v>6</v>
      </c>
    </row>
    <row r="28" spans="2:4">
      <c r="B28" s="10">
        <v>3</v>
      </c>
      <c r="C28" s="10">
        <v>10</v>
      </c>
      <c r="D28" s="10">
        <v>5</v>
      </c>
    </row>
    <row r="29" spans="2:4">
      <c r="B29" s="10">
        <v>6</v>
      </c>
      <c r="C29" s="10">
        <v>9</v>
      </c>
      <c r="D29" s="10">
        <v>4</v>
      </c>
    </row>
    <row r="30" spans="2:4">
      <c r="B30" s="10">
        <v>4</v>
      </c>
      <c r="C30" s="10">
        <v>9</v>
      </c>
      <c r="D30" s="10">
        <v>6</v>
      </c>
    </row>
    <row r="31" spans="2:4">
      <c r="B31" s="10">
        <v>4</v>
      </c>
      <c r="C31" s="10">
        <v>4</v>
      </c>
      <c r="D31" s="10">
        <v>2</v>
      </c>
    </row>
    <row r="32" spans="2:4">
      <c r="B32" s="10">
        <v>9</v>
      </c>
      <c r="C32" s="10">
        <v>3</v>
      </c>
      <c r="D32" s="10">
        <v>6</v>
      </c>
    </row>
    <row r="33" spans="2:4">
      <c r="B33" s="10">
        <v>4</v>
      </c>
      <c r="C33" s="10">
        <v>16</v>
      </c>
      <c r="D33" s="10">
        <v>3</v>
      </c>
    </row>
    <row r="34" spans="2:4">
      <c r="B34" s="10">
        <v>4</v>
      </c>
      <c r="C34" s="10">
        <v>5</v>
      </c>
      <c r="D34" s="10">
        <v>5</v>
      </c>
    </row>
    <row r="35" spans="2:4">
      <c r="B35" s="10">
        <v>5</v>
      </c>
      <c r="C35" s="10">
        <v>5</v>
      </c>
      <c r="D35" s="10">
        <v>2</v>
      </c>
    </row>
    <row r="36" spans="2:4">
      <c r="B36" s="10">
        <v>3</v>
      </c>
      <c r="C36" s="10">
        <v>5</v>
      </c>
      <c r="D36" s="10">
        <v>3</v>
      </c>
    </row>
    <row r="37" spans="2:4">
      <c r="B37" s="10">
        <v>3</v>
      </c>
      <c r="C37" s="10">
        <v>5</v>
      </c>
      <c r="D37" s="10">
        <v>1</v>
      </c>
    </row>
    <row r="38" spans="2:4">
      <c r="B38" s="10">
        <v>5</v>
      </c>
      <c r="C38" s="10">
        <v>3</v>
      </c>
      <c r="D38" s="10">
        <v>3</v>
      </c>
    </row>
    <row r="39" spans="2:4">
      <c r="B39" s="10">
        <v>5</v>
      </c>
      <c r="C39" s="10">
        <v>3</v>
      </c>
      <c r="D39" s="10">
        <v>4</v>
      </c>
    </row>
    <row r="40" spans="2:4">
      <c r="B40" s="10">
        <v>1</v>
      </c>
      <c r="C40" s="10">
        <v>4</v>
      </c>
      <c r="D40" s="10">
        <v>2</v>
      </c>
    </row>
    <row r="41" spans="2:4">
      <c r="B41" s="10">
        <v>4</v>
      </c>
      <c r="C41" s="10">
        <v>5</v>
      </c>
      <c r="D41" s="10">
        <v>6</v>
      </c>
    </row>
    <row r="42" spans="2:4">
      <c r="B42" s="10">
        <v>1</v>
      </c>
      <c r="C42" s="10">
        <v>4</v>
      </c>
      <c r="D42" s="10">
        <v>2</v>
      </c>
    </row>
    <row r="43" spans="2:4">
      <c r="B43" s="10">
        <v>3</v>
      </c>
      <c r="C43" s="10">
        <v>6</v>
      </c>
      <c r="D43" s="10">
        <v>2</v>
      </c>
    </row>
    <row r="44" spans="2:4">
      <c r="B44" s="10">
        <v>7</v>
      </c>
      <c r="C44" s="10">
        <v>7</v>
      </c>
      <c r="D44" s="10">
        <v>3</v>
      </c>
    </row>
    <row r="45" spans="2:4">
      <c r="B45" s="10">
        <v>4</v>
      </c>
      <c r="C45" s="10">
        <v>2</v>
      </c>
      <c r="D45" s="10">
        <v>1</v>
      </c>
    </row>
    <row r="46" spans="2:4">
      <c r="B46" s="10">
        <v>8</v>
      </c>
      <c r="C46" s="10">
        <v>4</v>
      </c>
      <c r="D46" s="10">
        <v>2</v>
      </c>
    </row>
    <row r="47" spans="2:4">
      <c r="B47" s="10">
        <v>2</v>
      </c>
      <c r="C47" s="10">
        <v>2</v>
      </c>
      <c r="D47" s="10">
        <v>1</v>
      </c>
    </row>
    <row r="48" spans="2:4">
      <c r="B48" s="10">
        <v>7</v>
      </c>
      <c r="C48" s="10">
        <v>6</v>
      </c>
      <c r="D48" s="10">
        <v>2</v>
      </c>
    </row>
    <row r="49" spans="2:4">
      <c r="B49" s="10">
        <v>5</v>
      </c>
      <c r="C49" s="10">
        <v>5</v>
      </c>
      <c r="D49" s="10">
        <v>2</v>
      </c>
    </row>
    <row r="50" spans="2:4">
      <c r="B50" s="10">
        <v>6</v>
      </c>
      <c r="C50" s="10">
        <v>3</v>
      </c>
      <c r="D50" s="10">
        <v>3</v>
      </c>
    </row>
    <row r="51" spans="2:4">
      <c r="B51" s="10">
        <v>3</v>
      </c>
      <c r="C51" s="10">
        <v>1</v>
      </c>
      <c r="D51" s="10">
        <v>5</v>
      </c>
    </row>
    <row r="52" spans="2:4">
      <c r="B52" s="10">
        <v>6</v>
      </c>
      <c r="C52" s="10">
        <v>3</v>
      </c>
      <c r="D52" s="10">
        <v>3</v>
      </c>
    </row>
    <row r="53" spans="2:4">
      <c r="B53" s="10">
        <v>5</v>
      </c>
      <c r="C53" s="10">
        <v>7</v>
      </c>
      <c r="D53" s="10">
        <v>1</v>
      </c>
    </row>
    <row r="54" spans="2:4">
      <c r="B54" s="10">
        <v>2</v>
      </c>
      <c r="C54" s="10">
        <v>5</v>
      </c>
      <c r="D54" s="10">
        <v>6</v>
      </c>
    </row>
    <row r="55" spans="2:4">
      <c r="B55" s="10">
        <v>6</v>
      </c>
      <c r="C55" s="10">
        <v>5</v>
      </c>
      <c r="D55" s="10">
        <v>4</v>
      </c>
    </row>
    <row r="56" spans="2:4">
      <c r="B56" s="10">
        <v>5</v>
      </c>
      <c r="C56" s="10">
        <v>2</v>
      </c>
      <c r="D56" s="10">
        <v>2</v>
      </c>
    </row>
    <row r="57" spans="2:4">
      <c r="B57" s="10">
        <v>5</v>
      </c>
      <c r="C57" s="10">
        <v>3</v>
      </c>
      <c r="D57" s="10">
        <v>2</v>
      </c>
    </row>
    <row r="58" spans="2:4">
      <c r="B58" s="10">
        <v>9</v>
      </c>
      <c r="C58" s="10">
        <v>2</v>
      </c>
      <c r="D58" s="10">
        <v>4</v>
      </c>
    </row>
    <row r="59" spans="2:4">
      <c r="B59" s="10">
        <v>2</v>
      </c>
      <c r="C59" s="10">
        <v>8</v>
      </c>
      <c r="D59" s="10">
        <v>2</v>
      </c>
    </row>
    <row r="60" spans="2:4">
      <c r="B60" s="10">
        <v>5</v>
      </c>
      <c r="C60" s="10">
        <v>3</v>
      </c>
      <c r="D60" s="10">
        <v>2</v>
      </c>
    </row>
    <row r="61" spans="2:4">
      <c r="B61" s="10">
        <v>1</v>
      </c>
      <c r="C61" s="10">
        <v>3</v>
      </c>
      <c r="D61" s="10">
        <v>1</v>
      </c>
    </row>
    <row r="62" spans="2:4">
      <c r="B62" s="10">
        <v>4</v>
      </c>
      <c r="C62" s="10">
        <v>5</v>
      </c>
      <c r="D62" s="10">
        <v>2</v>
      </c>
    </row>
    <row r="63" spans="2:4">
      <c r="B63" s="10">
        <v>3</v>
      </c>
      <c r="C63" s="10">
        <v>3</v>
      </c>
      <c r="D63" s="10">
        <v>4</v>
      </c>
    </row>
    <row r="64" spans="2:4">
      <c r="B64" s="10">
        <v>1</v>
      </c>
      <c r="C64" s="10">
        <v>2</v>
      </c>
      <c r="D64" s="10">
        <v>1</v>
      </c>
    </row>
    <row r="65" spans="2:4">
      <c r="B65" s="10">
        <v>3</v>
      </c>
      <c r="C65" s="10">
        <v>1</v>
      </c>
      <c r="D65" s="10">
        <v>1</v>
      </c>
    </row>
    <row r="66" spans="2:4">
      <c r="B66" s="10">
        <v>3</v>
      </c>
      <c r="C66" s="10">
        <v>6</v>
      </c>
      <c r="D66" s="10">
        <v>4</v>
      </c>
    </row>
    <row r="67" spans="2:4">
      <c r="B67" s="10">
        <v>4</v>
      </c>
      <c r="C67" s="10">
        <v>3</v>
      </c>
      <c r="D67" s="10">
        <v>7</v>
      </c>
    </row>
    <row r="68" spans="2:4">
      <c r="B68" s="10">
        <v>6</v>
      </c>
      <c r="C68" s="10">
        <v>5</v>
      </c>
      <c r="D68" s="10">
        <v>4</v>
      </c>
    </row>
    <row r="69" spans="2:4">
      <c r="B69" s="10">
        <v>6</v>
      </c>
      <c r="C69" s="10">
        <v>4</v>
      </c>
      <c r="D69" s="10">
        <v>7</v>
      </c>
    </row>
    <row r="70" spans="2:4">
      <c r="B70" s="10">
        <v>4</v>
      </c>
      <c r="C70" s="10">
        <v>11</v>
      </c>
      <c r="D70" s="10">
        <v>1</v>
      </c>
    </row>
    <row r="71" spans="2:4">
      <c r="B71" s="10">
        <v>5</v>
      </c>
      <c r="C71" s="10">
        <v>5</v>
      </c>
      <c r="D71" s="10">
        <v>3</v>
      </c>
    </row>
    <row r="72" spans="2:4">
      <c r="B72" s="10">
        <v>3</v>
      </c>
      <c r="C72" s="10">
        <v>4</v>
      </c>
      <c r="D72" s="10">
        <v>3</v>
      </c>
    </row>
    <row r="73" spans="2:4">
      <c r="B73" s="10">
        <v>3</v>
      </c>
      <c r="C73" s="10">
        <v>5</v>
      </c>
      <c r="D73" s="10">
        <v>5</v>
      </c>
    </row>
    <row r="74" spans="2:4">
      <c r="B74" s="10">
        <v>3</v>
      </c>
      <c r="C74" s="10">
        <v>5</v>
      </c>
      <c r="D74" s="10">
        <v>5</v>
      </c>
    </row>
    <row r="75" spans="2:4">
      <c r="B75" s="10">
        <v>3</v>
      </c>
      <c r="C75" s="10">
        <v>5</v>
      </c>
      <c r="D75" s="10">
        <v>5</v>
      </c>
    </row>
    <row r="76" spans="2:4">
      <c r="B76" s="10">
        <v>3</v>
      </c>
      <c r="C76" s="10">
        <v>1</v>
      </c>
      <c r="D76" s="10">
        <v>3</v>
      </c>
    </row>
    <row r="77" spans="2:4">
      <c r="B77" s="10">
        <v>2</v>
      </c>
      <c r="C77" s="10">
        <v>3</v>
      </c>
      <c r="D77" s="10">
        <v>4</v>
      </c>
    </row>
    <row r="78" spans="2:4">
      <c r="B78" s="10">
        <v>3</v>
      </c>
      <c r="C78" s="10">
        <v>6</v>
      </c>
      <c r="D78" s="10">
        <v>5</v>
      </c>
    </row>
    <row r="79" spans="2:4">
      <c r="B79" s="10">
        <v>5</v>
      </c>
      <c r="C79" s="10">
        <v>4</v>
      </c>
      <c r="D79" s="10">
        <v>4</v>
      </c>
    </row>
    <row r="80" spans="2:4">
      <c r="B80" s="10">
        <v>3</v>
      </c>
      <c r="C80" s="10">
        <v>3</v>
      </c>
      <c r="D80" s="10">
        <v>5</v>
      </c>
    </row>
    <row r="81" spans="2:4">
      <c r="B81" s="10">
        <v>3</v>
      </c>
      <c r="C81" s="10">
        <v>4</v>
      </c>
      <c r="D81" s="10">
        <v>5</v>
      </c>
    </row>
    <row r="82" spans="2:4">
      <c r="B82" s="10">
        <v>4</v>
      </c>
      <c r="C82" s="10">
        <v>7</v>
      </c>
      <c r="D82" s="10">
        <v>6</v>
      </c>
    </row>
    <row r="83" spans="2:4">
      <c r="B83" s="10">
        <v>2</v>
      </c>
      <c r="C83" s="10">
        <v>7</v>
      </c>
      <c r="D83" s="10">
        <v>1</v>
      </c>
    </row>
    <row r="84" spans="2:4">
      <c r="B84" s="10">
        <v>4</v>
      </c>
      <c r="C84" s="10">
        <v>10</v>
      </c>
      <c r="D84" s="10">
        <v>4</v>
      </c>
    </row>
    <row r="85" spans="2:4">
      <c r="B85" s="10">
        <v>4</v>
      </c>
      <c r="C85" s="10">
        <v>1</v>
      </c>
      <c r="D85" s="10">
        <v>5</v>
      </c>
    </row>
    <row r="86" spans="2:4">
      <c r="B86" s="10">
        <v>2</v>
      </c>
      <c r="C86" s="10">
        <v>4</v>
      </c>
      <c r="D86" s="10">
        <v>2</v>
      </c>
    </row>
    <row r="87" spans="2:4">
      <c r="B87" s="10">
        <v>1</v>
      </c>
      <c r="C87" s="10">
        <v>4</v>
      </c>
      <c r="D87" s="10">
        <v>2</v>
      </c>
    </row>
    <row r="88" spans="2:4">
      <c r="B88" s="10">
        <v>7</v>
      </c>
      <c r="C88" s="10">
        <v>8</v>
      </c>
      <c r="D88" s="10">
        <v>1</v>
      </c>
    </row>
    <row r="89" spans="2:4">
      <c r="B89" s="10">
        <v>6</v>
      </c>
      <c r="C89" s="10">
        <v>4</v>
      </c>
      <c r="D89" s="10">
        <v>2</v>
      </c>
    </row>
    <row r="90" spans="2:4">
      <c r="B90" s="10">
        <v>3</v>
      </c>
      <c r="C90" s="10">
        <v>4</v>
      </c>
      <c r="D90" s="10">
        <v>1</v>
      </c>
    </row>
    <row r="91" spans="2:4">
      <c r="B91" s="10">
        <v>2</v>
      </c>
      <c r="C91" s="10">
        <v>3</v>
      </c>
      <c r="D91" s="10">
        <v>2</v>
      </c>
    </row>
    <row r="92" spans="2:4">
      <c r="B92" s="10">
        <v>3</v>
      </c>
      <c r="C92" s="10">
        <v>6</v>
      </c>
      <c r="D92" s="10">
        <v>5</v>
      </c>
    </row>
    <row r="93" spans="2:4">
      <c r="B93" s="10">
        <v>2</v>
      </c>
      <c r="C93" s="10">
        <v>2</v>
      </c>
      <c r="D93" s="10">
        <v>1</v>
      </c>
    </row>
    <row r="94" spans="2:4">
      <c r="B94" s="10">
        <v>3</v>
      </c>
      <c r="C94" s="10">
        <v>4</v>
      </c>
      <c r="D94" s="10">
        <v>5</v>
      </c>
    </row>
    <row r="95" spans="2:4">
      <c r="B95" s="10">
        <v>1</v>
      </c>
      <c r="C95" s="10">
        <v>5</v>
      </c>
      <c r="D95" s="10">
        <v>7</v>
      </c>
    </row>
    <row r="96" spans="2:4">
      <c r="B96" s="10">
        <v>3</v>
      </c>
      <c r="C96" s="10">
        <v>3</v>
      </c>
      <c r="D96" s="10">
        <v>5</v>
      </c>
    </row>
    <row r="97" spans="2:4">
      <c r="B97" s="10">
        <v>3</v>
      </c>
      <c r="C97" s="10">
        <v>4</v>
      </c>
      <c r="D97" s="10"/>
    </row>
    <row r="98" spans="2:4">
      <c r="B98" s="10">
        <v>4</v>
      </c>
      <c r="C98" s="10">
        <v>8</v>
      </c>
      <c r="D98" s="10"/>
    </row>
    <row r="99" spans="2:4">
      <c r="B99" s="10">
        <v>6</v>
      </c>
      <c r="C99" s="10">
        <v>4</v>
      </c>
      <c r="D99" s="10"/>
    </row>
    <row r="100" spans="2:4">
      <c r="B100" s="10">
        <v>3</v>
      </c>
      <c r="C100" s="10">
        <v>6</v>
      </c>
      <c r="D100" s="10"/>
    </row>
    <row r="101" spans="2:4">
      <c r="B101" s="10">
        <v>2</v>
      </c>
      <c r="C101" s="10">
        <v>5</v>
      </c>
      <c r="D101" s="10"/>
    </row>
    <row r="102" spans="2:4">
      <c r="B102" s="10"/>
      <c r="C102" s="10">
        <v>4</v>
      </c>
      <c r="D102" s="10"/>
    </row>
    <row r="103" spans="2:4">
      <c r="B103" s="10"/>
      <c r="C103" s="10">
        <v>5</v>
      </c>
      <c r="D103" s="10"/>
    </row>
    <row r="104" spans="2:4">
      <c r="B104" s="10"/>
      <c r="C104" s="10">
        <v>3</v>
      </c>
      <c r="D104" s="10"/>
    </row>
    <row r="105" spans="2:4">
      <c r="B105" s="10"/>
      <c r="C105" s="10">
        <v>7</v>
      </c>
      <c r="D105" s="10"/>
    </row>
    <row r="106" spans="2:4">
      <c r="B106" s="10"/>
      <c r="C106" s="10">
        <v>5</v>
      </c>
      <c r="D106" s="10"/>
    </row>
    <row r="107" spans="2:4">
      <c r="B107" s="10"/>
      <c r="C107" s="10">
        <v>5</v>
      </c>
      <c r="D107" s="10"/>
    </row>
    <row r="108" spans="2:4">
      <c r="B108" s="10"/>
      <c r="C108" s="10">
        <v>4</v>
      </c>
      <c r="D108" s="10"/>
    </row>
    <row r="109" spans="2:4">
      <c r="B109" s="10"/>
      <c r="C109" s="10">
        <v>5</v>
      </c>
      <c r="D109" s="10"/>
    </row>
    <row r="110" spans="2:4">
      <c r="B110" s="10"/>
      <c r="C110" s="10">
        <v>3</v>
      </c>
      <c r="D110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6"/>
  <sheetViews>
    <sheetView workbookViewId="0">
      <selection activeCell="B1" sqref="B1:E1048576"/>
    </sheetView>
  </sheetViews>
  <sheetFormatPr baseColWidth="10" defaultRowHeight="15" x14ac:dyDescent="0"/>
  <cols>
    <col min="2" max="2" width="11.6640625" style="37" customWidth="1"/>
    <col min="3" max="3" width="12.83203125" style="37" customWidth="1"/>
    <col min="4" max="4" width="11.6640625" style="37" customWidth="1"/>
    <col min="5" max="5" width="12.6640625" style="37" customWidth="1"/>
  </cols>
  <sheetData>
    <row r="1" spans="2:5">
      <c r="B1" s="26" t="s">
        <v>89</v>
      </c>
      <c r="C1" s="26" t="s">
        <v>90</v>
      </c>
      <c r="D1" s="26" t="s">
        <v>91</v>
      </c>
      <c r="E1" s="26" t="s">
        <v>92</v>
      </c>
    </row>
    <row r="3" spans="2:5">
      <c r="B3" s="25">
        <v>99.512902531553777</v>
      </c>
      <c r="C3" s="25">
        <v>144.14682222418313</v>
      </c>
      <c r="D3" s="25">
        <v>224.22808397302316</v>
      </c>
      <c r="E3" s="25">
        <v>277.56805536577389</v>
      </c>
    </row>
    <row r="4" spans="2:5">
      <c r="B4" s="25">
        <v>94.781556535357311</v>
      </c>
      <c r="C4" s="25">
        <v>150.31525150987437</v>
      </c>
      <c r="D4" s="25">
        <v>216.00137433812247</v>
      </c>
      <c r="E4" s="25">
        <v>217.42714275361027</v>
      </c>
    </row>
    <row r="5" spans="2:5">
      <c r="B5" s="25">
        <v>98.666361374603184</v>
      </c>
      <c r="C5" s="25">
        <v>165.00013501892479</v>
      </c>
      <c r="D5" s="25">
        <v>169.26015365232217</v>
      </c>
      <c r="E5" s="25">
        <v>269.90641892016657</v>
      </c>
    </row>
    <row r="6" spans="2:5">
      <c r="B6" s="25">
        <v>107.03917955848577</v>
      </c>
      <c r="C6" s="25">
        <v>188.47891765267809</v>
      </c>
      <c r="D6" s="25">
        <v>203.98516672401374</v>
      </c>
      <c r="E6" s="25">
        <v>315.80154894862955</v>
      </c>
    </row>
    <row r="7" spans="2:5">
      <c r="B7" s="25">
        <v>98.688729803119756</v>
      </c>
      <c r="C7" s="25">
        <v>178.10682739782848</v>
      </c>
      <c r="D7" s="25">
        <v>160.09203508085557</v>
      </c>
      <c r="E7" s="25">
        <v>250.60588400164039</v>
      </c>
    </row>
    <row r="8" spans="2:5">
      <c r="B8" s="25">
        <v>93.836426115123686</v>
      </c>
      <c r="C8" s="25">
        <v>170.16761517965381</v>
      </c>
      <c r="D8" s="25">
        <v>195.0705457014447</v>
      </c>
      <c r="E8" s="25">
        <v>229.62524866549211</v>
      </c>
    </row>
    <row r="9" spans="2:5">
      <c r="B9" s="25">
        <v>103.70041155218659</v>
      </c>
      <c r="C9" s="25">
        <v>181.11698669154677</v>
      </c>
      <c r="D9" s="25">
        <v>189.28388107925477</v>
      </c>
      <c r="E9" s="25">
        <v>239.16280848074175</v>
      </c>
    </row>
    <row r="10" spans="2:5">
      <c r="B10" s="25">
        <v>103.77443252956992</v>
      </c>
      <c r="C10" s="25">
        <v>215.4980736619645</v>
      </c>
      <c r="D10" s="25">
        <v>167.19843943580793</v>
      </c>
      <c r="E10" s="25">
        <v>211.76305444170472</v>
      </c>
    </row>
    <row r="11" spans="2:5">
      <c r="B11" s="25">
        <v>111.62110221969203</v>
      </c>
      <c r="C11" s="25">
        <v>132.44275778795304</v>
      </c>
      <c r="D11" s="25">
        <v>149.99294747740578</v>
      </c>
      <c r="E11" s="25">
        <v>214.48023233919383</v>
      </c>
    </row>
    <row r="12" spans="2:5">
      <c r="B12" s="25">
        <v>105.73894235304672</v>
      </c>
      <c r="C12" s="25">
        <v>129.69121715772991</v>
      </c>
      <c r="D12" s="25">
        <v>158.38486179891606</v>
      </c>
      <c r="E12" s="25">
        <v>141.48817453577996</v>
      </c>
    </row>
    <row r="13" spans="2:5">
      <c r="B13" s="25">
        <v>84.878711111052212</v>
      </c>
      <c r="C13" s="25">
        <v>106.17553808482249</v>
      </c>
      <c r="D13" s="25">
        <v>153.05637149906505</v>
      </c>
      <c r="E13" s="25">
        <v>147.02935814880965</v>
      </c>
    </row>
    <row r="14" spans="2:5">
      <c r="B14" s="25">
        <v>98.331694408650364</v>
      </c>
      <c r="C14" s="25">
        <v>132.73824787904363</v>
      </c>
      <c r="D14" s="25">
        <v>125.89227276028004</v>
      </c>
      <c r="E14" s="25">
        <v>160.82089515631876</v>
      </c>
    </row>
    <row r="15" spans="2:5">
      <c r="B15" s="25">
        <v>99.429549907558666</v>
      </c>
      <c r="C15" s="25"/>
      <c r="D15" s="25"/>
      <c r="E15" s="25"/>
    </row>
    <row r="16" spans="2:5">
      <c r="B16" s="25"/>
      <c r="C16" s="25"/>
      <c r="D16" s="25"/>
      <c r="E16" s="2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5"/>
  <sheetViews>
    <sheetView workbookViewId="0">
      <selection activeCell="B1" sqref="B1:E1048576"/>
    </sheetView>
  </sheetViews>
  <sheetFormatPr baseColWidth="10" defaultRowHeight="15" x14ac:dyDescent="0"/>
  <cols>
    <col min="2" max="2" width="12.1640625" style="17" customWidth="1"/>
    <col min="3" max="3" width="12.6640625" style="17" customWidth="1"/>
    <col min="4" max="4" width="13.5" style="17" customWidth="1"/>
    <col min="5" max="5" width="13.33203125" style="17" customWidth="1"/>
  </cols>
  <sheetData>
    <row r="1" spans="2:5">
      <c r="B1" s="26" t="s">
        <v>89</v>
      </c>
      <c r="C1" s="26" t="s">
        <v>90</v>
      </c>
      <c r="D1" s="26" t="s">
        <v>91</v>
      </c>
      <c r="E1" s="26" t="s">
        <v>92</v>
      </c>
    </row>
    <row r="2" spans="2:5">
      <c r="B2" s="26"/>
      <c r="C2" s="26"/>
      <c r="D2" s="26"/>
      <c r="E2" s="26"/>
    </row>
    <row r="3" spans="2:5">
      <c r="B3" s="17">
        <v>93.832758596427496</v>
      </c>
      <c r="C3" s="17">
        <v>119.20591686184754</v>
      </c>
      <c r="D3" s="17">
        <v>123.9829995151013</v>
      </c>
      <c r="E3" s="17">
        <v>157.62206090257413</v>
      </c>
    </row>
    <row r="4" spans="2:5">
      <c r="B4" s="17">
        <v>100.01228608163871</v>
      </c>
      <c r="C4" s="17">
        <v>126.14030120294044</v>
      </c>
      <c r="D4" s="17">
        <v>124.78618562090224</v>
      </c>
      <c r="E4" s="17">
        <v>151.96337697661178</v>
      </c>
    </row>
    <row r="5" spans="2:5">
      <c r="B5" s="17">
        <v>100.24088151592937</v>
      </c>
      <c r="C5" s="17">
        <v>129.87138162609656</v>
      </c>
      <c r="D5" s="17">
        <v>143.77098897251653</v>
      </c>
      <c r="E5" s="17">
        <v>135.83314940170138</v>
      </c>
    </row>
    <row r="6" spans="2:5">
      <c r="B6" s="17">
        <v>105.91407380600441</v>
      </c>
      <c r="C6" s="17">
        <v>145.16820293030116</v>
      </c>
      <c r="D6" s="17">
        <v>116.0562977267824</v>
      </c>
      <c r="E6" s="17">
        <v>115.58083475785953</v>
      </c>
    </row>
    <row r="7" spans="2:5">
      <c r="B7" s="17">
        <v>114.02798972850827</v>
      </c>
      <c r="C7" s="17">
        <v>135.01317337884825</v>
      </c>
      <c r="D7" s="17">
        <v>139.80946310606191</v>
      </c>
      <c r="E7" s="17">
        <v>131.28234161161123</v>
      </c>
    </row>
    <row r="8" spans="2:5">
      <c r="B8" s="17">
        <v>94.486812624955888</v>
      </c>
      <c r="C8" s="17">
        <v>125.51016957829415</v>
      </c>
      <c r="D8" s="17">
        <v>163.53252507944646</v>
      </c>
      <c r="E8" s="17">
        <v>167.08399767214229</v>
      </c>
    </row>
    <row r="9" spans="2:5">
      <c r="B9" s="17">
        <v>89.259393386610057</v>
      </c>
      <c r="C9" s="17">
        <v>146.44005486948112</v>
      </c>
      <c r="D9" s="17">
        <v>185.61490615320685</v>
      </c>
      <c r="E9" s="17">
        <v>165.49291506247542</v>
      </c>
    </row>
    <row r="10" spans="2:5">
      <c r="B10" s="17">
        <v>102.22580425992587</v>
      </c>
      <c r="C10" s="17">
        <v>165.96536183818228</v>
      </c>
      <c r="D10" s="17">
        <v>154.78310557150053</v>
      </c>
      <c r="E10" s="17">
        <v>154.35712698994985</v>
      </c>
    </row>
    <row r="11" spans="2:5">
      <c r="B11" s="17">
        <v>106.81328708338837</v>
      </c>
      <c r="C11" s="17">
        <v>122.78323243730813</v>
      </c>
      <c r="D11" s="17">
        <v>135.09964090250492</v>
      </c>
      <c r="E11" s="17">
        <v>161.86935691261962</v>
      </c>
    </row>
    <row r="12" spans="2:5">
      <c r="B12" s="17">
        <v>102.15566266628657</v>
      </c>
      <c r="C12" s="17">
        <v>112.8654547168221</v>
      </c>
      <c r="D12" s="17">
        <v>124.7724669991056</v>
      </c>
      <c r="E12" s="17">
        <v>110.60202644601117</v>
      </c>
    </row>
    <row r="13" spans="2:5">
      <c r="B13" s="17">
        <v>89.439685093582185</v>
      </c>
      <c r="C13" s="17">
        <v>110.67513158304179</v>
      </c>
      <c r="D13" s="17">
        <v>124.72480187581012</v>
      </c>
      <c r="E13" s="17">
        <v>114.64144689519679</v>
      </c>
    </row>
    <row r="14" spans="2:5">
      <c r="B14" s="17">
        <v>99.2730143782304</v>
      </c>
      <c r="C14" s="17">
        <v>117.91204375856101</v>
      </c>
      <c r="D14" s="17">
        <v>109.41673509875241</v>
      </c>
      <c r="E14" s="17">
        <v>118.64056276164628</v>
      </c>
    </row>
    <row r="15" spans="2:5">
      <c r="B15" s="17">
        <v>102.318350778512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70"/>
  <sheetViews>
    <sheetView topLeftCell="A41" workbookViewId="0">
      <selection activeCell="F64" sqref="F64"/>
    </sheetView>
  </sheetViews>
  <sheetFormatPr baseColWidth="10" defaultRowHeight="15" x14ac:dyDescent="0"/>
  <cols>
    <col min="2" max="2" width="13" style="24" customWidth="1"/>
    <col min="3" max="3" width="12.83203125" style="24" customWidth="1"/>
    <col min="4" max="4" width="11" style="24" customWidth="1"/>
    <col min="5" max="5" width="12.1640625" style="24" customWidth="1"/>
  </cols>
  <sheetData>
    <row r="1" spans="2:5">
      <c r="B1" s="26" t="s">
        <v>89</v>
      </c>
      <c r="C1" s="26" t="s">
        <v>90</v>
      </c>
      <c r="D1" s="26" t="s">
        <v>91</v>
      </c>
      <c r="E1" s="26" t="s">
        <v>92</v>
      </c>
    </row>
    <row r="2" spans="2:5">
      <c r="B2" s="26"/>
      <c r="C2" s="26"/>
      <c r="D2" s="26"/>
      <c r="E2" s="26"/>
    </row>
    <row r="3" spans="2:5">
      <c r="B3" s="13">
        <v>0.16250000000000001</v>
      </c>
      <c r="C3" s="13">
        <v>0.20899999999999999</v>
      </c>
      <c r="D3" s="13">
        <v>0.23250000000000001</v>
      </c>
      <c r="E3" s="13">
        <v>0.29049999999999998</v>
      </c>
    </row>
    <row r="4" spans="2:5">
      <c r="B4" s="13">
        <v>0.13975000000000001</v>
      </c>
      <c r="C4" s="13">
        <v>0.23250000000000001</v>
      </c>
      <c r="D4" s="13">
        <v>0.23250000000000001</v>
      </c>
      <c r="E4" s="13">
        <v>0.23250000000000001</v>
      </c>
    </row>
    <row r="5" spans="2:5">
      <c r="B5" s="13">
        <v>0.13900000000000001</v>
      </c>
      <c r="C5" s="13">
        <v>0.19750000000000001</v>
      </c>
      <c r="D5" s="13">
        <v>0.29099999999999998</v>
      </c>
      <c r="E5" s="13">
        <v>0.19750000000000001</v>
      </c>
    </row>
    <row r="6" spans="2:5">
      <c r="B6" s="13">
        <v>0.221</v>
      </c>
      <c r="C6" s="13">
        <v>0.23250000000000001</v>
      </c>
      <c r="D6" s="13">
        <v>0.21</v>
      </c>
      <c r="E6" s="13">
        <v>0.186</v>
      </c>
    </row>
    <row r="7" spans="2:5">
      <c r="B7" s="13">
        <v>0.19800000000000001</v>
      </c>
      <c r="C7" s="13">
        <v>0.24399999999999999</v>
      </c>
      <c r="D7" s="13">
        <v>0.23400000000000001</v>
      </c>
      <c r="E7" s="13">
        <v>0.29049999999999998</v>
      </c>
    </row>
    <row r="8" spans="2:5">
      <c r="B8" s="13">
        <v>0.19750000000000001</v>
      </c>
      <c r="C8" s="13">
        <v>0.25600000000000001</v>
      </c>
      <c r="D8" s="13">
        <v>0.21</v>
      </c>
      <c r="E8" s="13">
        <v>0.24399999999999999</v>
      </c>
    </row>
    <row r="9" spans="2:5">
      <c r="B9" s="13">
        <v>0.186</v>
      </c>
      <c r="C9" s="13">
        <v>0.20949999999999999</v>
      </c>
      <c r="D9" s="13">
        <v>0.25600000000000001</v>
      </c>
      <c r="E9" s="13">
        <v>0.2205</v>
      </c>
    </row>
    <row r="10" spans="2:5">
      <c r="B10" s="13">
        <v>0.12775</v>
      </c>
      <c r="C10" s="13">
        <v>0.20949999999999999</v>
      </c>
      <c r="D10" s="13">
        <v>0.19850000000000001</v>
      </c>
      <c r="E10" s="13">
        <v>0.20899999999999999</v>
      </c>
    </row>
    <row r="11" spans="2:5">
      <c r="B11" s="13">
        <v>0.16250000000000001</v>
      </c>
      <c r="C11" s="13">
        <v>0.186</v>
      </c>
      <c r="D11" s="13">
        <v>0.16300000000000001</v>
      </c>
      <c r="E11" s="13">
        <v>0.19750000000000001</v>
      </c>
    </row>
    <row r="12" spans="2:5">
      <c r="B12" s="13">
        <v>0.19800000000000001</v>
      </c>
      <c r="C12" s="13">
        <v>0.221</v>
      </c>
      <c r="D12" s="13">
        <v>0.221</v>
      </c>
      <c r="E12" s="13">
        <v>0.23250000000000001</v>
      </c>
    </row>
    <row r="13" spans="2:5">
      <c r="B13" s="13">
        <v>0.13900000000000001</v>
      </c>
      <c r="C13" s="13">
        <v>0.19750000000000001</v>
      </c>
      <c r="D13" s="13">
        <v>0.245</v>
      </c>
      <c r="E13" s="13">
        <v>0.23250000000000001</v>
      </c>
    </row>
    <row r="14" spans="2:5">
      <c r="B14" s="13">
        <v>0.13900000000000001</v>
      </c>
      <c r="C14" s="13">
        <v>0.20899999999999999</v>
      </c>
      <c r="D14" s="13">
        <v>0.19750000000000001</v>
      </c>
      <c r="E14" s="13">
        <v>0.20899999999999999</v>
      </c>
    </row>
    <row r="15" spans="2:5">
      <c r="B15" s="13">
        <v>0.17449999999999999</v>
      </c>
      <c r="C15" s="13">
        <v>0.26750000000000002</v>
      </c>
      <c r="D15" s="13">
        <v>0.25650000000000001</v>
      </c>
      <c r="E15" s="13">
        <v>0.2205</v>
      </c>
    </row>
    <row r="16" spans="2:5">
      <c r="B16" s="13">
        <v>0.186</v>
      </c>
      <c r="C16" s="13">
        <v>0.20899999999999999</v>
      </c>
      <c r="D16" s="13">
        <v>0.25650000000000001</v>
      </c>
      <c r="E16" s="13">
        <v>0.23250000000000001</v>
      </c>
    </row>
    <row r="17" spans="2:5">
      <c r="B17" s="13">
        <v>0.17449999999999999</v>
      </c>
      <c r="C17" s="13">
        <v>0.20949999999999999</v>
      </c>
      <c r="D17" s="13">
        <v>0.221</v>
      </c>
      <c r="E17" s="13">
        <v>0.2205</v>
      </c>
    </row>
    <row r="18" spans="2:5">
      <c r="B18" s="13">
        <v>0.186</v>
      </c>
      <c r="C18" s="13">
        <v>0.20899999999999999</v>
      </c>
      <c r="D18" s="13">
        <v>0.314</v>
      </c>
      <c r="E18" s="13">
        <v>0.2205</v>
      </c>
    </row>
    <row r="19" spans="2:5">
      <c r="B19" s="13">
        <v>0.186</v>
      </c>
      <c r="C19" s="13">
        <v>0.221</v>
      </c>
      <c r="D19" s="13">
        <v>0.23250000000000001</v>
      </c>
      <c r="E19" s="13">
        <v>0.19750000000000001</v>
      </c>
    </row>
    <row r="20" spans="2:5">
      <c r="B20" s="13">
        <v>0.151</v>
      </c>
      <c r="C20" s="13">
        <v>0.221</v>
      </c>
      <c r="D20" s="13">
        <v>0.23250000000000001</v>
      </c>
      <c r="E20" s="13">
        <v>0.20899999999999999</v>
      </c>
    </row>
    <row r="21" spans="2:5">
      <c r="B21" s="13">
        <v>0.24399999999999999</v>
      </c>
      <c r="C21" s="13">
        <v>0.19750000000000001</v>
      </c>
      <c r="D21" s="13">
        <v>0.27900000000000003</v>
      </c>
      <c r="E21" s="13">
        <v>0.17449999999999999</v>
      </c>
    </row>
    <row r="22" spans="2:5">
      <c r="B22" s="13">
        <v>0.17449999999999999</v>
      </c>
      <c r="C22" s="13">
        <v>0.25600000000000001</v>
      </c>
      <c r="D22" s="13">
        <v>0.25650000000000001</v>
      </c>
      <c r="E22" s="13">
        <v>0.20949999999999999</v>
      </c>
    </row>
    <row r="23" spans="2:5">
      <c r="B23" s="13">
        <v>0.13900000000000001</v>
      </c>
      <c r="C23" s="13">
        <v>0.19800000000000001</v>
      </c>
      <c r="D23" s="13">
        <v>0.2215</v>
      </c>
      <c r="E23" s="13">
        <v>0.23200000000000001</v>
      </c>
    </row>
    <row r="24" spans="2:5">
      <c r="B24" s="13">
        <v>0.19750000000000001</v>
      </c>
      <c r="C24" s="13">
        <v>0.20949999999999999</v>
      </c>
      <c r="D24" s="13">
        <v>0.24399999999999999</v>
      </c>
      <c r="E24" s="13">
        <v>0.23250000000000001</v>
      </c>
    </row>
    <row r="25" spans="2:5">
      <c r="B25" s="13">
        <v>0.17449999999999999</v>
      </c>
      <c r="C25" s="13">
        <v>0.23250000000000001</v>
      </c>
      <c r="D25" s="13">
        <v>0.186</v>
      </c>
      <c r="E25" s="13">
        <v>0.24399999999999999</v>
      </c>
    </row>
    <row r="26" spans="2:5">
      <c r="B26" s="13">
        <v>0.17449999999999999</v>
      </c>
      <c r="C26" s="13">
        <v>0.20949999999999999</v>
      </c>
      <c r="D26" s="13">
        <v>0.186</v>
      </c>
      <c r="E26" s="13">
        <v>0.20899999999999999</v>
      </c>
    </row>
    <row r="27" spans="2:5">
      <c r="B27" s="13">
        <v>0.17449999999999999</v>
      </c>
      <c r="C27" s="13">
        <v>0.17449999999999999</v>
      </c>
      <c r="D27" s="13">
        <v>0.221</v>
      </c>
      <c r="E27" s="13">
        <v>0.23200000000000001</v>
      </c>
    </row>
    <row r="28" spans="2:5">
      <c r="B28" s="13">
        <v>0.13900000000000001</v>
      </c>
      <c r="C28" s="13">
        <v>0.20949999999999999</v>
      </c>
      <c r="D28" s="13">
        <v>0.186</v>
      </c>
      <c r="E28" s="13">
        <v>0.2205</v>
      </c>
    </row>
    <row r="29" spans="2:5">
      <c r="B29" s="13">
        <v>0.13975000000000001</v>
      </c>
      <c r="C29" s="13">
        <v>0.221</v>
      </c>
      <c r="D29" s="13">
        <v>0.20949999999999999</v>
      </c>
      <c r="E29" s="13">
        <v>0.2205</v>
      </c>
    </row>
    <row r="30" spans="2:5">
      <c r="B30" s="13">
        <v>0.20949999999999999</v>
      </c>
      <c r="C30" s="13">
        <v>0.2445</v>
      </c>
      <c r="D30" s="13">
        <v>0.23350000000000001</v>
      </c>
      <c r="E30" s="13">
        <v>0.19750000000000001</v>
      </c>
    </row>
    <row r="31" spans="2:5">
      <c r="B31" s="13">
        <v>0.17449999999999999</v>
      </c>
      <c r="C31" s="13">
        <v>0.20949999999999999</v>
      </c>
      <c r="D31" s="13">
        <v>0.17449999999999999</v>
      </c>
      <c r="E31" s="13">
        <v>0.20899999999999999</v>
      </c>
    </row>
    <row r="32" spans="2:5">
      <c r="B32" s="13">
        <v>0.186</v>
      </c>
      <c r="C32" s="13">
        <v>0.19750000000000001</v>
      </c>
      <c r="D32" s="13">
        <v>0.17449999999999999</v>
      </c>
      <c r="E32" s="13">
        <v>0.17449999999999999</v>
      </c>
    </row>
    <row r="33" spans="2:5">
      <c r="B33" s="13">
        <v>0.151</v>
      </c>
      <c r="C33" s="13">
        <v>0.221</v>
      </c>
      <c r="D33" s="13">
        <v>0.23250000000000001</v>
      </c>
      <c r="E33" s="13">
        <v>0.20949999999999999</v>
      </c>
    </row>
    <row r="34" spans="2:5">
      <c r="B34" s="13">
        <v>0.186</v>
      </c>
      <c r="C34" s="13">
        <v>0.186</v>
      </c>
      <c r="D34" s="13">
        <v>0.186</v>
      </c>
      <c r="E34" s="13">
        <v>0.23200000000000001</v>
      </c>
    </row>
    <row r="35" spans="2:5">
      <c r="B35" s="13">
        <v>0.16300000000000001</v>
      </c>
      <c r="C35" s="13">
        <v>0.2445</v>
      </c>
      <c r="D35" s="13">
        <v>0.23250000000000001</v>
      </c>
      <c r="E35" s="13">
        <v>0.23250000000000001</v>
      </c>
    </row>
    <row r="36" spans="2:5">
      <c r="B36" s="13">
        <v>0.16250000000000001</v>
      </c>
      <c r="C36" s="13">
        <v>0.19750000000000001</v>
      </c>
      <c r="D36" s="13">
        <v>0.13900000000000001</v>
      </c>
      <c r="E36" s="13">
        <v>0.24399999999999999</v>
      </c>
    </row>
    <row r="37" spans="2:5">
      <c r="B37" s="13">
        <v>0.16250000000000001</v>
      </c>
      <c r="C37" s="13">
        <v>0.16300000000000001</v>
      </c>
      <c r="D37" s="13">
        <v>0.17449999999999999</v>
      </c>
      <c r="E37" s="13">
        <v>0.20899999999999999</v>
      </c>
    </row>
    <row r="38" spans="2:5">
      <c r="B38" s="13">
        <v>0.186</v>
      </c>
      <c r="C38" s="13">
        <v>0.186</v>
      </c>
      <c r="D38" s="13">
        <v>0.20899999999999999</v>
      </c>
      <c r="E38" s="13">
        <v>0.23200000000000001</v>
      </c>
    </row>
    <row r="39" spans="2:5">
      <c r="B39" s="13">
        <v>0.17449999999999999</v>
      </c>
      <c r="C39" s="13">
        <v>0.23250000000000001</v>
      </c>
      <c r="D39" s="13">
        <v>0.221</v>
      </c>
      <c r="E39" s="13">
        <v>0.186</v>
      </c>
    </row>
    <row r="40" spans="2:5">
      <c r="B40" s="13">
        <v>0.17449999999999999</v>
      </c>
      <c r="C40" s="13">
        <v>0.17449999999999999</v>
      </c>
      <c r="D40" s="13">
        <v>0.221</v>
      </c>
      <c r="E40" s="13">
        <v>0.20899999999999999</v>
      </c>
    </row>
    <row r="41" spans="2:5">
      <c r="B41" s="13">
        <v>0.17449999999999999</v>
      </c>
      <c r="C41" s="13">
        <v>0.17449999999999999</v>
      </c>
      <c r="D41" s="13">
        <v>0.19750000000000001</v>
      </c>
      <c r="E41" s="13">
        <v>0.19750000000000001</v>
      </c>
    </row>
    <row r="42" spans="2:5">
      <c r="B42" s="13">
        <v>0.19750000000000001</v>
      </c>
      <c r="C42" s="13">
        <v>0.23250000000000001</v>
      </c>
      <c r="D42" s="13">
        <v>0.2445</v>
      </c>
      <c r="E42" s="13">
        <v>0.20949999999999999</v>
      </c>
    </row>
    <row r="43" spans="2:5">
      <c r="B43" s="13">
        <v>0.15125</v>
      </c>
      <c r="C43" s="13">
        <v>0.23300000000000001</v>
      </c>
      <c r="D43" s="13">
        <v>0.16250000000000001</v>
      </c>
      <c r="E43" s="13">
        <v>0.2445</v>
      </c>
    </row>
    <row r="44" spans="2:5">
      <c r="B44" s="13">
        <v>0.186</v>
      </c>
      <c r="C44" s="13">
        <v>0.186</v>
      </c>
      <c r="D44" s="13">
        <v>0.16250000000000001</v>
      </c>
      <c r="E44" s="13">
        <v>0.19750000000000001</v>
      </c>
    </row>
    <row r="45" spans="2:5">
      <c r="B45" s="13">
        <v>0.186</v>
      </c>
      <c r="C45" s="13">
        <v>0.186</v>
      </c>
      <c r="D45" s="13">
        <v>0.221</v>
      </c>
      <c r="E45" s="13">
        <v>0.23250000000000001</v>
      </c>
    </row>
    <row r="46" spans="2:5">
      <c r="B46" s="13">
        <v>0.186</v>
      </c>
      <c r="C46" s="13">
        <v>0.23250000000000001</v>
      </c>
      <c r="D46" s="13">
        <v>0.20949999999999999</v>
      </c>
      <c r="E46" s="13">
        <v>0.19800000000000001</v>
      </c>
    </row>
    <row r="47" spans="2:5">
      <c r="B47" s="13">
        <v>0.19750000000000001</v>
      </c>
      <c r="C47" s="13">
        <v>0.26800000000000002</v>
      </c>
      <c r="D47" s="13">
        <v>0.19800000000000001</v>
      </c>
      <c r="E47" s="13">
        <v>0.2445</v>
      </c>
    </row>
    <row r="48" spans="2:5">
      <c r="B48" s="13">
        <v>0.19750000000000001</v>
      </c>
      <c r="C48" s="13">
        <v>0.25600000000000001</v>
      </c>
      <c r="D48" s="13">
        <v>0.2445</v>
      </c>
      <c r="E48" s="13">
        <v>0.13950000000000001</v>
      </c>
    </row>
    <row r="49" spans="2:5">
      <c r="B49" s="13">
        <v>0.11650000000000001</v>
      </c>
      <c r="C49" s="13">
        <v>0.19800000000000001</v>
      </c>
      <c r="D49" s="13">
        <v>0.19750000000000001</v>
      </c>
      <c r="E49" s="13">
        <v>0.17449999999999999</v>
      </c>
    </row>
    <row r="50" spans="2:5">
      <c r="B50" s="13">
        <v>0.151</v>
      </c>
      <c r="C50" s="13">
        <v>0.221</v>
      </c>
      <c r="D50" s="13">
        <v>0.16300000000000001</v>
      </c>
      <c r="E50" s="13"/>
    </row>
    <row r="51" spans="2:5">
      <c r="B51" s="13">
        <v>0.13900000000000001</v>
      </c>
      <c r="C51" s="13">
        <v>0.23300000000000001</v>
      </c>
      <c r="D51" s="13"/>
      <c r="E51" s="13"/>
    </row>
    <row r="52" spans="2:5">
      <c r="B52" s="13">
        <v>0.16300000000000001</v>
      </c>
      <c r="C52" s="13">
        <v>0.23250000000000001</v>
      </c>
      <c r="D52" s="13"/>
      <c r="E52" s="13"/>
    </row>
    <row r="53" spans="2:5">
      <c r="B53" s="13">
        <v>0.13900000000000001</v>
      </c>
      <c r="C53" s="13">
        <v>0.23300000000000001</v>
      </c>
      <c r="D53" s="13"/>
      <c r="E53" s="13"/>
    </row>
    <row r="54" spans="2:5">
      <c r="B54" s="13">
        <v>0.20949999999999999</v>
      </c>
      <c r="C54" s="13">
        <v>0.186</v>
      </c>
      <c r="D54" s="13"/>
      <c r="E54" s="13"/>
    </row>
    <row r="55" spans="2:5">
      <c r="B55" s="13">
        <v>0.186</v>
      </c>
      <c r="C55" s="13">
        <v>0.186</v>
      </c>
      <c r="D55" s="13"/>
      <c r="E55" s="13"/>
    </row>
    <row r="56" spans="2:5">
      <c r="B56" s="13">
        <v>0.16250000000000001</v>
      </c>
      <c r="C56" s="13">
        <v>0.23300000000000001</v>
      </c>
      <c r="D56" s="13"/>
      <c r="E56" s="13"/>
    </row>
    <row r="57" spans="2:5">
      <c r="B57" s="13">
        <v>0.186</v>
      </c>
      <c r="C57" s="13">
        <v>0.20949999999999999</v>
      </c>
      <c r="D57" s="13"/>
      <c r="E57" s="13"/>
    </row>
    <row r="58" spans="2:5">
      <c r="B58" s="13">
        <v>0.13950000000000001</v>
      </c>
      <c r="C58" s="13">
        <v>0.186</v>
      </c>
      <c r="D58" s="13"/>
      <c r="E58" s="13"/>
    </row>
    <row r="59" spans="2:5">
      <c r="B59" s="13">
        <v>0.16300000000000001</v>
      </c>
      <c r="C59" s="13">
        <v>0.23300000000000001</v>
      </c>
      <c r="D59" s="13"/>
      <c r="E59" s="13"/>
    </row>
    <row r="60" spans="2:5">
      <c r="B60" s="13">
        <v>0.13900000000000001</v>
      </c>
      <c r="C60" s="13">
        <v>0.23300000000000001</v>
      </c>
      <c r="D60" s="13"/>
      <c r="E60" s="13"/>
    </row>
    <row r="61" spans="2:5">
      <c r="B61" s="13">
        <v>0.16250000000000001</v>
      </c>
      <c r="C61" s="13">
        <v>0.17449999999999999</v>
      </c>
      <c r="D61" s="13"/>
      <c r="E61" s="13"/>
    </row>
    <row r="62" spans="2:5">
      <c r="B62" s="13">
        <v>0.19800000000000001</v>
      </c>
      <c r="C62" s="13">
        <v>0.17449999999999999</v>
      </c>
      <c r="D62" s="13"/>
      <c r="E62" s="13"/>
    </row>
    <row r="63" spans="2:5">
      <c r="B63" s="13">
        <v>0.221</v>
      </c>
      <c r="C63" s="13">
        <v>0.19750000000000001</v>
      </c>
      <c r="D63" s="13"/>
      <c r="E63" s="13"/>
    </row>
    <row r="64" spans="2:5">
      <c r="B64" s="13">
        <v>0.151</v>
      </c>
      <c r="C64" s="13">
        <v>0.126</v>
      </c>
      <c r="D64" s="13"/>
      <c r="E64" s="13"/>
    </row>
    <row r="65" spans="2:5">
      <c r="B65" s="13">
        <v>0.13900000000000001</v>
      </c>
      <c r="C65" s="13">
        <v>0.221</v>
      </c>
      <c r="D65" s="13"/>
      <c r="E65" s="13"/>
    </row>
    <row r="66" spans="2:5">
      <c r="B66" s="13">
        <v>0.1275</v>
      </c>
      <c r="C66" s="13"/>
      <c r="D66" s="13"/>
      <c r="E66" s="13"/>
    </row>
    <row r="67" spans="2:5">
      <c r="B67" s="13">
        <v>0.16300000000000001</v>
      </c>
      <c r="C67" s="13"/>
      <c r="D67" s="13"/>
      <c r="E67" s="13"/>
    </row>
    <row r="68" spans="2:5">
      <c r="B68" s="13">
        <v>0.151</v>
      </c>
      <c r="C68" s="13"/>
      <c r="D68" s="13"/>
      <c r="E68" s="13"/>
    </row>
    <row r="69" spans="2:5">
      <c r="B69" s="13">
        <v>0.151</v>
      </c>
      <c r="C69" s="13"/>
      <c r="D69" s="13"/>
      <c r="E69" s="13"/>
    </row>
    <row r="70" spans="2:5">
      <c r="B70" s="13">
        <v>0.186</v>
      </c>
      <c r="C70" s="13"/>
      <c r="D70" s="13"/>
      <c r="E70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0"/>
  <sheetViews>
    <sheetView workbookViewId="0">
      <selection activeCell="B1" sqref="B1:D1"/>
    </sheetView>
  </sheetViews>
  <sheetFormatPr baseColWidth="10" defaultRowHeight="15" x14ac:dyDescent="0"/>
  <cols>
    <col min="2" max="2" width="21.83203125" style="15" customWidth="1"/>
    <col min="3" max="3" width="20.5" style="15" customWidth="1"/>
    <col min="4" max="4" width="25.6640625" style="15" customWidth="1"/>
    <col min="5" max="5" width="10.83203125" style="4"/>
  </cols>
  <sheetData>
    <row r="1" spans="2:4">
      <c r="B1" s="3" t="s">
        <v>67</v>
      </c>
      <c r="C1" s="3" t="s">
        <v>68</v>
      </c>
      <c r="D1" s="3" t="s">
        <v>69</v>
      </c>
    </row>
    <row r="2" spans="2:4">
      <c r="B2" s="7"/>
      <c r="C2" s="7"/>
      <c r="D2" s="7"/>
    </row>
    <row r="3" spans="2:4">
      <c r="B3" s="16">
        <v>4.9296717547183793</v>
      </c>
      <c r="C3" s="16">
        <v>10.699924912337179</v>
      </c>
      <c r="D3" s="16">
        <v>4.3392396612347826</v>
      </c>
    </row>
    <row r="4" spans="2:4">
      <c r="B4" s="16">
        <v>5.6226849789503053</v>
      </c>
      <c r="C4" s="16">
        <v>16.336361657480179</v>
      </c>
      <c r="D4" s="16">
        <v>4.2509000633381628</v>
      </c>
    </row>
    <row r="5" spans="2:4">
      <c r="B5" s="16">
        <v>3.4900108487007135</v>
      </c>
      <c r="C5" s="16">
        <v>15.205405199974823</v>
      </c>
      <c r="D5" s="16">
        <v>7.4308556228679983</v>
      </c>
    </row>
    <row r="6" spans="2:4">
      <c r="B6" s="16">
        <v>2.9213596626943872</v>
      </c>
      <c r="C6" s="16">
        <v>14.278167922095122</v>
      </c>
      <c r="D6" s="16">
        <v>7.3598018235460518</v>
      </c>
    </row>
    <row r="7" spans="2:4">
      <c r="B7" s="16">
        <v>5.5298056252948182</v>
      </c>
      <c r="C7" s="16">
        <v>8.0778223187646301</v>
      </c>
      <c r="D7" s="16">
        <v>6.932020363324531</v>
      </c>
    </row>
    <row r="8" spans="2:4">
      <c r="B8" s="16">
        <v>4.178674250712751</v>
      </c>
      <c r="C8" s="16">
        <v>7.4950298744967414</v>
      </c>
      <c r="D8" s="16">
        <v>4.0428606908802642</v>
      </c>
    </row>
    <row r="9" spans="2:4">
      <c r="B9" s="17"/>
      <c r="C9" s="17"/>
      <c r="D9" s="16">
        <v>3.6440818487868727</v>
      </c>
    </row>
    <row r="10" spans="2:4">
      <c r="B10" s="7"/>
      <c r="C10" s="7"/>
      <c r="D10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8"/>
  <sheetViews>
    <sheetView workbookViewId="0">
      <selection activeCell="G32" sqref="G32"/>
    </sheetView>
  </sheetViews>
  <sheetFormatPr baseColWidth="10" defaultRowHeight="15" x14ac:dyDescent="0"/>
  <cols>
    <col min="2" max="2" width="11.6640625" style="24" customWidth="1"/>
    <col min="3" max="3" width="12.6640625" style="24" customWidth="1"/>
    <col min="4" max="4" width="13.1640625" style="24" customWidth="1"/>
    <col min="5" max="5" width="15.1640625" style="24" customWidth="1"/>
  </cols>
  <sheetData>
    <row r="1" spans="2:5">
      <c r="B1" s="26" t="s">
        <v>89</v>
      </c>
      <c r="C1" s="26" t="s">
        <v>90</v>
      </c>
      <c r="D1" s="26" t="s">
        <v>91</v>
      </c>
      <c r="E1" s="26" t="s">
        <v>92</v>
      </c>
    </row>
    <row r="3" spans="2:5">
      <c r="B3" s="24">
        <v>59.534368070953441</v>
      </c>
      <c r="C3" s="24">
        <v>42.92763157894737</v>
      </c>
      <c r="D3" s="24">
        <v>61.481481481481481</v>
      </c>
      <c r="E3" s="24">
        <v>39.262187088274047</v>
      </c>
    </row>
    <row r="4" spans="2:5">
      <c r="B4" s="24">
        <v>53.506311360448805</v>
      </c>
      <c r="C4" s="24">
        <v>44.761904761904759</v>
      </c>
      <c r="D4" s="24">
        <v>47.05263157894737</v>
      </c>
      <c r="E4" s="24">
        <v>44.541231126596976</v>
      </c>
    </row>
    <row r="5" spans="2:5">
      <c r="B5" s="24">
        <v>72.200772200772207</v>
      </c>
      <c r="C5" s="24">
        <v>41.319444444444443</v>
      </c>
      <c r="D5" s="24">
        <v>40.993788819875775</v>
      </c>
      <c r="E5" s="24">
        <v>34.448160535117061</v>
      </c>
    </row>
    <row r="6" spans="2:5">
      <c r="B6" s="24">
        <v>45.092838196286479</v>
      </c>
      <c r="C6" s="24">
        <v>45.185185185185183</v>
      </c>
      <c r="D6" s="24">
        <v>36.571428571428569</v>
      </c>
      <c r="E6" s="24">
        <v>32.447817836812149</v>
      </c>
    </row>
    <row r="7" spans="2:5">
      <c r="B7" s="24">
        <v>68.21052631578948</v>
      </c>
      <c r="C7" s="24">
        <v>53.134796238244512</v>
      </c>
      <c r="D7" s="24">
        <v>46.193548387096776</v>
      </c>
      <c r="E7" s="24">
        <v>53.463203463203463</v>
      </c>
    </row>
    <row r="8" spans="2:5">
      <c r="B8" s="24">
        <v>76.330532212885146</v>
      </c>
      <c r="C8" s="24">
        <v>50</v>
      </c>
      <c r="D8" s="24">
        <v>44.413793103448278</v>
      </c>
      <c r="E8" s="24">
        <v>52.321552321552318</v>
      </c>
    </row>
    <row r="9" spans="2:5">
      <c r="B9" s="24">
        <v>68.518518518518505</v>
      </c>
      <c r="C9" s="24">
        <v>41.965811969999997</v>
      </c>
      <c r="D9" s="24">
        <v>48.345588235294116</v>
      </c>
      <c r="E9" s="24">
        <v>48.148148148148152</v>
      </c>
    </row>
    <row r="10" spans="2:5">
      <c r="B10" s="24">
        <v>53.889943074003796</v>
      </c>
      <c r="C10" s="24">
        <v>46.587301587301589</v>
      </c>
      <c r="D10" s="24">
        <v>39.393939393939391</v>
      </c>
      <c r="E10" s="24">
        <v>36.931818181818187</v>
      </c>
    </row>
    <row r="11" spans="2:5">
      <c r="B11" s="24">
        <v>64</v>
      </c>
      <c r="C11" s="24">
        <v>44.206773618538321</v>
      </c>
      <c r="D11" s="24">
        <v>38.901601830663616</v>
      </c>
      <c r="E11" s="24">
        <v>38.927738927738929</v>
      </c>
    </row>
    <row r="12" spans="2:5">
      <c r="B12" s="24">
        <v>56.349206349206348</v>
      </c>
      <c r="C12" s="24">
        <v>55.681818181818187</v>
      </c>
      <c r="D12" s="24">
        <v>45.555555555555557</v>
      </c>
      <c r="E12" s="24">
        <v>48.684210526315788</v>
      </c>
    </row>
    <row r="13" spans="2:5">
      <c r="B13" s="24">
        <v>57.208237986270021</v>
      </c>
      <c r="C13" s="24">
        <v>40.588235294117645</v>
      </c>
      <c r="D13" s="24">
        <v>50</v>
      </c>
    </row>
    <row r="14" spans="2:5">
      <c r="B14" s="24">
        <v>49.64131994261119</v>
      </c>
      <c r="D14" s="24">
        <v>33.09748427672956</v>
      </c>
    </row>
    <row r="15" spans="2:5">
      <c r="B15" s="24">
        <v>73.863636363636374</v>
      </c>
      <c r="D15" s="24">
        <v>46.825396825396822</v>
      </c>
    </row>
    <row r="16" spans="2:5">
      <c r="B16" s="24">
        <v>61.721611721611723</v>
      </c>
      <c r="D16" s="24">
        <v>61.818181818181813</v>
      </c>
    </row>
    <row r="17" spans="2:4">
      <c r="B17" s="24">
        <v>66.666666666666657</v>
      </c>
      <c r="D17" s="24">
        <v>39.61038961038961</v>
      </c>
    </row>
    <row r="18" spans="2:4">
      <c r="D18" s="24">
        <v>50.4524886877828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0"/>
  <sheetViews>
    <sheetView topLeftCell="F1" workbookViewId="0">
      <selection activeCell="N15" sqref="N15"/>
    </sheetView>
  </sheetViews>
  <sheetFormatPr baseColWidth="10" defaultRowHeight="15" x14ac:dyDescent="0"/>
  <cols>
    <col min="3" max="3" width="12.6640625" customWidth="1"/>
    <col min="4" max="5" width="12.5" customWidth="1"/>
    <col min="7" max="7" width="12.5" customWidth="1"/>
    <col min="8" max="8" width="13.5" customWidth="1"/>
    <col min="9" max="9" width="12.6640625" customWidth="1"/>
    <col min="10" max="10" width="12.33203125" customWidth="1"/>
    <col min="12" max="12" width="10.83203125" customWidth="1"/>
    <col min="13" max="13" width="12.5" customWidth="1"/>
    <col min="14" max="14" width="13" customWidth="1"/>
    <col min="15" max="15" width="13.33203125" customWidth="1"/>
  </cols>
  <sheetData>
    <row r="1" spans="2:15">
      <c r="B1" s="54" t="s">
        <v>101</v>
      </c>
      <c r="C1" s="54"/>
      <c r="D1" s="54"/>
      <c r="E1" s="54"/>
      <c r="F1" s="41"/>
      <c r="G1" s="54" t="s">
        <v>102</v>
      </c>
      <c r="H1" s="54"/>
      <c r="I1" s="54"/>
      <c r="J1" s="54"/>
      <c r="K1" s="41"/>
      <c r="L1" s="54" t="s">
        <v>103</v>
      </c>
      <c r="M1" s="54"/>
      <c r="N1" s="54"/>
      <c r="O1" s="54"/>
    </row>
    <row r="2" spans="2:15">
      <c r="B2" s="42" t="s">
        <v>97</v>
      </c>
      <c r="C2" s="42" t="s">
        <v>98</v>
      </c>
      <c r="D2" s="42" t="s">
        <v>99</v>
      </c>
      <c r="E2" s="42" t="s">
        <v>100</v>
      </c>
      <c r="F2" s="42"/>
      <c r="G2" s="42" t="s">
        <v>97</v>
      </c>
      <c r="H2" s="42" t="s">
        <v>98</v>
      </c>
      <c r="I2" s="42" t="s">
        <v>99</v>
      </c>
      <c r="J2" s="42" t="s">
        <v>100</v>
      </c>
      <c r="K2" s="42"/>
      <c r="L2" s="42" t="s">
        <v>97</v>
      </c>
      <c r="M2" s="42" t="s">
        <v>98</v>
      </c>
      <c r="N2" s="42" t="s">
        <v>99</v>
      </c>
      <c r="O2" s="42" t="s">
        <v>100</v>
      </c>
    </row>
    <row r="3" spans="2:15"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</row>
    <row r="4" spans="2:15">
      <c r="B4" s="39">
        <v>58.095239999999997</v>
      </c>
      <c r="C4" s="39">
        <v>30.739920000000001</v>
      </c>
      <c r="D4" s="39">
        <v>32.843139999999998</v>
      </c>
      <c r="E4" s="39">
        <v>32.009129999999999</v>
      </c>
      <c r="F4" s="39"/>
      <c r="G4" s="39">
        <v>37.405110000000001</v>
      </c>
      <c r="H4" s="39">
        <v>29.411760000000001</v>
      </c>
      <c r="I4" s="39">
        <v>27.02703</v>
      </c>
      <c r="J4" s="39">
        <v>32.745199999999997</v>
      </c>
      <c r="K4" s="39"/>
      <c r="L4" s="39">
        <v>20.69013</v>
      </c>
      <c r="M4" s="39">
        <v>1.3281529999999999</v>
      </c>
      <c r="N4" s="39">
        <v>5.8161100000000001</v>
      </c>
      <c r="O4" s="39">
        <v>-0.73606740000000004</v>
      </c>
    </row>
    <row r="5" spans="2:15">
      <c r="B5" s="39">
        <v>53.532710000000002</v>
      </c>
      <c r="C5" s="39">
        <v>30.017150000000001</v>
      </c>
      <c r="D5" s="39">
        <v>24.373429999999999</v>
      </c>
      <c r="E5" s="39">
        <v>25.13317</v>
      </c>
      <c r="F5" s="39"/>
      <c r="G5" s="39">
        <v>33.134329999999999</v>
      </c>
      <c r="H5" s="39">
        <v>28.906960000000002</v>
      </c>
      <c r="I5" s="39">
        <v>21.51163</v>
      </c>
      <c r="J5" s="39">
        <v>20</v>
      </c>
      <c r="K5" s="39"/>
      <c r="L5" s="39">
        <v>20.39838</v>
      </c>
      <c r="M5" s="39">
        <v>1.1101970000000001</v>
      </c>
      <c r="N5" s="39">
        <v>2.8618060000000001</v>
      </c>
      <c r="O5" s="39">
        <v>5.1331720000000001</v>
      </c>
    </row>
    <row r="6" spans="2:15">
      <c r="B6" s="39">
        <v>47.164499999999997</v>
      </c>
      <c r="C6" s="39">
        <v>28.218689999999999</v>
      </c>
      <c r="D6" s="39">
        <v>27.941179999999999</v>
      </c>
      <c r="E6" s="39">
        <v>24.06015</v>
      </c>
      <c r="F6" s="39"/>
      <c r="G6" s="39">
        <v>28.473020000000002</v>
      </c>
      <c r="H6" s="39">
        <v>25.533539999999999</v>
      </c>
      <c r="I6" s="39">
        <v>20</v>
      </c>
      <c r="J6" s="39">
        <v>13.910259999999999</v>
      </c>
      <c r="K6" s="39"/>
      <c r="L6" s="39">
        <v>18.691479999999999</v>
      </c>
      <c r="M6" s="39">
        <v>2.6851579999999999</v>
      </c>
      <c r="N6" s="39">
        <v>7.9411759999999996</v>
      </c>
      <c r="O6" s="39">
        <v>10.149889999999999</v>
      </c>
    </row>
    <row r="7" spans="2:15">
      <c r="B7" s="39">
        <v>41.964080000000003</v>
      </c>
      <c r="C7" s="39">
        <v>23.3871</v>
      </c>
      <c r="D7" s="39">
        <v>20.16667</v>
      </c>
      <c r="E7" s="39">
        <v>18.795349999999999</v>
      </c>
      <c r="F7" s="39"/>
      <c r="G7" s="39">
        <v>26.629940000000001</v>
      </c>
      <c r="H7" s="39">
        <v>24.10256</v>
      </c>
      <c r="I7" s="39">
        <v>15.9254</v>
      </c>
      <c r="J7" s="39">
        <v>13.25052</v>
      </c>
      <c r="K7" s="39"/>
      <c r="L7" s="39">
        <v>15.33414</v>
      </c>
      <c r="M7" s="39">
        <v>-0.71546730000000003</v>
      </c>
      <c r="N7" s="39">
        <v>4.2412720000000004</v>
      </c>
      <c r="O7" s="39">
        <v>5.5448380000000004</v>
      </c>
    </row>
    <row r="8" spans="2:15">
      <c r="B8" s="39">
        <v>38.917470000000002</v>
      </c>
      <c r="C8" s="39">
        <v>23.157889999999998</v>
      </c>
      <c r="D8" s="39">
        <v>19.102350000000001</v>
      </c>
      <c r="E8" s="39">
        <v>11.389760000000001</v>
      </c>
      <c r="F8" s="39"/>
      <c r="G8" s="39">
        <v>20.388500000000001</v>
      </c>
      <c r="H8" s="39">
        <v>19.642859999999999</v>
      </c>
      <c r="I8" s="39">
        <v>15.259309999999999</v>
      </c>
      <c r="J8" s="39">
        <v>10.753310000000001</v>
      </c>
      <c r="K8" s="39"/>
      <c r="L8" s="39">
        <v>18.528970000000001</v>
      </c>
      <c r="M8" s="39">
        <v>3.5150380000000001</v>
      </c>
      <c r="N8" s="39">
        <v>3.843045</v>
      </c>
      <c r="O8" s="39">
        <v>0.63645320000000005</v>
      </c>
    </row>
    <row r="9" spans="2:15">
      <c r="B9" s="39">
        <v>38.119889999999998</v>
      </c>
      <c r="C9" s="39">
        <v>15.802849999999999</v>
      </c>
      <c r="D9" s="39">
        <v>17.103010000000001</v>
      </c>
      <c r="E9" s="39">
        <v>5.6561079999999997</v>
      </c>
      <c r="F9" s="39"/>
      <c r="G9" s="39">
        <v>20.17615</v>
      </c>
      <c r="H9" s="39">
        <v>18.007169999999999</v>
      </c>
      <c r="I9" s="39">
        <v>14.43038</v>
      </c>
      <c r="J9" s="39">
        <v>10.617279999999999</v>
      </c>
      <c r="K9" s="39"/>
      <c r="L9" s="39">
        <v>17.943739999999998</v>
      </c>
      <c r="M9" s="39">
        <v>-2.2043270000000001</v>
      </c>
      <c r="N9" s="39">
        <v>2.6726299999999998</v>
      </c>
      <c r="O9" s="39">
        <v>-4.9611749999999999</v>
      </c>
    </row>
    <row r="10" spans="2:15">
      <c r="B10" s="39">
        <v>44.37</v>
      </c>
      <c r="C10" s="39">
        <v>12.867649999999999</v>
      </c>
      <c r="D10" s="39">
        <v>9.2244899999999994</v>
      </c>
      <c r="E10" s="39">
        <v>5</v>
      </c>
      <c r="F10" s="39"/>
      <c r="G10" s="39">
        <v>18.717949999999998</v>
      </c>
      <c r="H10" s="39">
        <v>17.501110000000001</v>
      </c>
      <c r="I10" s="39">
        <v>9.90991</v>
      </c>
      <c r="J10" s="39">
        <v>5.425287</v>
      </c>
      <c r="K10" s="39"/>
      <c r="L10" s="39">
        <v>25.65</v>
      </c>
      <c r="M10" s="39">
        <v>-4.6334609999999996</v>
      </c>
      <c r="N10" s="39">
        <v>-0.68542009999999998</v>
      </c>
      <c r="O10" s="39">
        <v>-0.42528739999999998</v>
      </c>
    </row>
  </sheetData>
  <mergeCells count="3">
    <mergeCell ref="B1:E1"/>
    <mergeCell ref="G1:J1"/>
    <mergeCell ref="L1:O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4"/>
  <sheetViews>
    <sheetView workbookViewId="0">
      <selection activeCell="E26" sqref="E26"/>
    </sheetView>
  </sheetViews>
  <sheetFormatPr baseColWidth="10" defaultRowHeight="15" x14ac:dyDescent="0"/>
  <cols>
    <col min="2" max="2" width="25.83203125" customWidth="1"/>
    <col min="3" max="3" width="27.1640625" customWidth="1"/>
    <col min="4" max="4" width="30" customWidth="1"/>
    <col min="5" max="5" width="31.1640625" customWidth="1"/>
  </cols>
  <sheetData>
    <row r="1" spans="2:5">
      <c r="B1" s="38" t="s">
        <v>93</v>
      </c>
      <c r="C1" s="38" t="s">
        <v>94</v>
      </c>
      <c r="D1" s="38" t="s">
        <v>95</v>
      </c>
      <c r="E1" s="38" t="s">
        <v>96</v>
      </c>
    </row>
    <row r="2" spans="2:5">
      <c r="B2" s="38"/>
      <c r="C2" s="38"/>
      <c r="D2" s="38"/>
      <c r="E2" s="38"/>
    </row>
    <row r="3" spans="2:5">
      <c r="B3" s="10">
        <v>67.2</v>
      </c>
      <c r="C3" s="10">
        <v>12.71429</v>
      </c>
      <c r="D3" s="10">
        <v>60.8</v>
      </c>
      <c r="E3" s="10">
        <v>53.4</v>
      </c>
    </row>
    <row r="4" spans="2:5">
      <c r="B4" s="10">
        <v>53.8</v>
      </c>
      <c r="C4" s="10">
        <v>23.050380000000001</v>
      </c>
      <c r="D4" s="10">
        <v>78.2</v>
      </c>
      <c r="E4" s="10">
        <v>46.4</v>
      </c>
    </row>
    <row r="5" spans="2:5">
      <c r="B5" s="10">
        <v>49.2</v>
      </c>
      <c r="C5" s="10">
        <v>23.153749999999999</v>
      </c>
      <c r="D5" s="10">
        <v>71.599999999999994</v>
      </c>
      <c r="E5" s="10">
        <v>25.3</v>
      </c>
    </row>
    <row r="6" spans="2:5">
      <c r="B6" s="10">
        <v>45.4</v>
      </c>
      <c r="C6" s="10">
        <v>40.4</v>
      </c>
      <c r="D6" s="10">
        <v>71.099999999999994</v>
      </c>
      <c r="E6" s="10">
        <v>49.6</v>
      </c>
    </row>
    <row r="7" spans="2:5">
      <c r="B7" s="10">
        <v>37.700000000000003</v>
      </c>
      <c r="C7" s="10">
        <v>31.1</v>
      </c>
      <c r="D7" s="10">
        <v>73.599999999999994</v>
      </c>
      <c r="E7" s="10">
        <v>42.7</v>
      </c>
    </row>
    <row r="8" spans="2:5">
      <c r="B8" s="10">
        <v>51.4</v>
      </c>
      <c r="C8" s="10">
        <v>36.299999999999997</v>
      </c>
      <c r="D8" s="10">
        <v>50.7</v>
      </c>
      <c r="E8" s="10">
        <v>23.3</v>
      </c>
    </row>
    <row r="9" spans="2:5">
      <c r="B9" s="10">
        <v>48.2</v>
      </c>
      <c r="C9" s="10">
        <v>16.3</v>
      </c>
      <c r="D9" s="10">
        <v>70.099999999999994</v>
      </c>
      <c r="E9" s="10">
        <v>36</v>
      </c>
    </row>
    <row r="10" spans="2:5">
      <c r="B10" s="10">
        <v>52.5</v>
      </c>
      <c r="C10" s="10">
        <v>22.9</v>
      </c>
      <c r="D10" s="10">
        <v>77</v>
      </c>
      <c r="E10" s="10">
        <v>40.799999999999997</v>
      </c>
    </row>
    <row r="11" spans="2:5">
      <c r="B11" s="10">
        <v>61.7</v>
      </c>
      <c r="C11" s="10">
        <v>29.3</v>
      </c>
      <c r="D11" s="10">
        <v>63</v>
      </c>
      <c r="E11" s="10">
        <v>44.2</v>
      </c>
    </row>
    <row r="12" spans="2:5">
      <c r="B12" s="10">
        <v>41</v>
      </c>
      <c r="C12" s="10">
        <v>27.6</v>
      </c>
      <c r="D12" s="10">
        <v>68.7</v>
      </c>
      <c r="E12" s="10">
        <v>33</v>
      </c>
    </row>
    <row r="13" spans="2:5">
      <c r="B13" s="10">
        <v>54</v>
      </c>
      <c r="C13" s="10">
        <v>19.399999999999999</v>
      </c>
      <c r="D13" s="10">
        <v>63.5</v>
      </c>
      <c r="E13" s="10">
        <v>39</v>
      </c>
    </row>
    <row r="14" spans="2:5">
      <c r="B14" s="10">
        <v>63</v>
      </c>
      <c r="C14" s="10">
        <v>26.6</v>
      </c>
      <c r="D14" s="10">
        <v>65</v>
      </c>
      <c r="E14" s="10">
        <v>47</v>
      </c>
    </row>
    <row r="15" spans="2:5">
      <c r="B15" s="10">
        <v>47.8</v>
      </c>
      <c r="C15" s="10">
        <v>21.7</v>
      </c>
      <c r="D15" s="10">
        <v>66</v>
      </c>
      <c r="E15" s="10">
        <v>27.7</v>
      </c>
    </row>
    <row r="16" spans="2:5">
      <c r="B16" s="10"/>
      <c r="C16" s="10">
        <v>15</v>
      </c>
      <c r="D16" s="10">
        <v>65</v>
      </c>
      <c r="E16" s="10">
        <v>42.7</v>
      </c>
    </row>
    <row r="17" spans="2:5">
      <c r="B17" s="10"/>
      <c r="C17" s="10">
        <v>12</v>
      </c>
      <c r="D17" s="10">
        <v>63.8</v>
      </c>
      <c r="E17" s="10">
        <v>40.299999999999997</v>
      </c>
    </row>
    <row r="18" spans="2:5">
      <c r="B18" s="10"/>
      <c r="C18" s="10">
        <v>23</v>
      </c>
      <c r="D18" s="10">
        <v>58.1</v>
      </c>
      <c r="E18" s="10">
        <v>38.799999999999997</v>
      </c>
    </row>
    <row r="19" spans="2:5">
      <c r="B19" s="10"/>
      <c r="C19" s="10">
        <v>17.7</v>
      </c>
      <c r="D19" s="10"/>
      <c r="E19" s="10">
        <v>34.5</v>
      </c>
    </row>
    <row r="20" spans="2:5">
      <c r="B20" s="10"/>
      <c r="C20" s="10">
        <v>19.5</v>
      </c>
      <c r="D20" s="10"/>
      <c r="E20" s="10"/>
    </row>
    <row r="21" spans="2:5">
      <c r="B21" s="10"/>
      <c r="C21" s="10">
        <v>31.3</v>
      </c>
      <c r="D21" s="10"/>
      <c r="E21" s="10"/>
    </row>
    <row r="22" spans="2:5">
      <c r="B22" s="10"/>
      <c r="C22" s="10">
        <v>11.3</v>
      </c>
      <c r="D22" s="10"/>
      <c r="E22" s="10"/>
    </row>
    <row r="23" spans="2:5">
      <c r="B23" s="10"/>
      <c r="C23" s="10">
        <v>24.3</v>
      </c>
      <c r="D23" s="10"/>
      <c r="E23" s="10"/>
    </row>
    <row r="24" spans="2:5">
      <c r="B24" s="1"/>
      <c r="C24" s="1"/>
      <c r="D24" s="1"/>
      <c r="E24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65"/>
  <sheetViews>
    <sheetView workbookViewId="0">
      <selection activeCell="B1" sqref="B1:AI70"/>
    </sheetView>
  </sheetViews>
  <sheetFormatPr baseColWidth="10" defaultRowHeight="15" x14ac:dyDescent="0"/>
  <cols>
    <col min="2" max="35" width="10.83203125" style="17"/>
  </cols>
  <sheetData>
    <row r="1" spans="2:35">
      <c r="B1" s="26"/>
      <c r="C1" s="26"/>
      <c r="D1" s="55" t="s">
        <v>76</v>
      </c>
      <c r="E1" s="55"/>
      <c r="F1" s="55"/>
      <c r="G1" s="55"/>
      <c r="H1" s="55"/>
      <c r="I1" s="55"/>
      <c r="J1" s="55"/>
      <c r="K1" s="55"/>
      <c r="L1" s="55"/>
      <c r="M1" s="55"/>
      <c r="N1" s="26"/>
      <c r="O1" s="55" t="s">
        <v>77</v>
      </c>
      <c r="P1" s="55"/>
      <c r="Q1" s="55"/>
      <c r="R1" s="55"/>
      <c r="S1" s="55"/>
      <c r="T1" s="55"/>
      <c r="U1" s="55"/>
      <c r="V1" s="55"/>
      <c r="W1" s="55"/>
      <c r="X1" s="55"/>
      <c r="Y1" s="26"/>
      <c r="Z1" s="55" t="s">
        <v>78</v>
      </c>
      <c r="AA1" s="55"/>
      <c r="AB1" s="55"/>
      <c r="AC1" s="55"/>
      <c r="AD1" s="55"/>
      <c r="AE1" s="55"/>
      <c r="AF1" s="55"/>
      <c r="AG1" s="55"/>
      <c r="AH1" s="55"/>
      <c r="AI1" s="55"/>
    </row>
    <row r="2" spans="2:35">
      <c r="B2" s="18" t="s">
        <v>0</v>
      </c>
      <c r="C2" s="18"/>
      <c r="D2" s="21" t="s">
        <v>60</v>
      </c>
      <c r="E2" s="21" t="s">
        <v>61</v>
      </c>
      <c r="F2" s="21" t="s">
        <v>62</v>
      </c>
      <c r="G2" s="21" t="s">
        <v>63</v>
      </c>
      <c r="H2" s="21" t="s">
        <v>64</v>
      </c>
      <c r="I2" s="21" t="s">
        <v>65</v>
      </c>
      <c r="J2" s="21" t="s">
        <v>66</v>
      </c>
      <c r="K2" s="21" t="s">
        <v>79</v>
      </c>
      <c r="L2" s="21" t="s">
        <v>80</v>
      </c>
      <c r="M2" s="21" t="s">
        <v>81</v>
      </c>
      <c r="N2" s="21"/>
      <c r="O2" s="21" t="s">
        <v>60</v>
      </c>
      <c r="P2" s="21" t="s">
        <v>61</v>
      </c>
      <c r="Q2" s="21" t="s">
        <v>62</v>
      </c>
      <c r="R2" s="21" t="s">
        <v>63</v>
      </c>
      <c r="S2" s="21" t="s">
        <v>64</v>
      </c>
      <c r="T2" s="21" t="s">
        <v>65</v>
      </c>
      <c r="U2" s="21" t="s">
        <v>66</v>
      </c>
      <c r="V2" s="21" t="s">
        <v>79</v>
      </c>
      <c r="W2" s="21" t="s">
        <v>80</v>
      </c>
      <c r="X2" s="21" t="s">
        <v>81</v>
      </c>
      <c r="Z2" s="21" t="s">
        <v>60</v>
      </c>
      <c r="AA2" s="21" t="s">
        <v>61</v>
      </c>
      <c r="AB2" s="21" t="s">
        <v>62</v>
      </c>
      <c r="AC2" s="21" t="s">
        <v>63</v>
      </c>
      <c r="AD2" s="21" t="s">
        <v>64</v>
      </c>
      <c r="AE2" s="21" t="s">
        <v>65</v>
      </c>
      <c r="AF2" s="21" t="s">
        <v>66</v>
      </c>
      <c r="AG2" s="21" t="s">
        <v>79</v>
      </c>
      <c r="AH2" s="21" t="s">
        <v>80</v>
      </c>
      <c r="AI2" s="21" t="s">
        <v>81</v>
      </c>
    </row>
    <row r="3" spans="2:35">
      <c r="B3" s="16"/>
      <c r="C3" s="16"/>
      <c r="G3" s="30"/>
      <c r="H3" s="30"/>
      <c r="I3" s="30"/>
      <c r="J3" s="30"/>
      <c r="K3" s="30"/>
      <c r="L3" s="30"/>
      <c r="M3" s="30"/>
      <c r="N3" s="30"/>
      <c r="Q3" s="30"/>
      <c r="R3" s="30"/>
      <c r="S3" s="30"/>
      <c r="T3" s="30"/>
      <c r="U3" s="30"/>
      <c r="V3" s="30"/>
      <c r="W3" s="30"/>
      <c r="X3" s="30"/>
      <c r="AC3" s="30"/>
      <c r="AD3" s="30"/>
      <c r="AE3" s="30"/>
      <c r="AF3" s="30"/>
      <c r="AG3" s="30"/>
      <c r="AH3" s="30"/>
      <c r="AI3" s="30"/>
    </row>
    <row r="4" spans="2:35">
      <c r="B4" s="31" t="s">
        <v>1</v>
      </c>
      <c r="C4" s="31"/>
      <c r="D4" s="17">
        <v>0.97994999999999999</v>
      </c>
      <c r="E4" s="17">
        <v>-0.28394000000000003</v>
      </c>
      <c r="F4" s="17">
        <v>-0.89253000000000005</v>
      </c>
      <c r="G4" s="17">
        <v>-0.19553000000000001</v>
      </c>
      <c r="H4" s="17">
        <v>0.36692999999999998</v>
      </c>
      <c r="I4" s="17">
        <v>0.27589000000000002</v>
      </c>
      <c r="J4" s="17">
        <v>0.90513999999999994</v>
      </c>
      <c r="K4" s="17">
        <v>0.61480000000000001</v>
      </c>
      <c r="L4" s="17">
        <v>-0.52073000000000003</v>
      </c>
      <c r="M4" s="17">
        <v>-0.74256</v>
      </c>
      <c r="O4" s="17">
        <v>0.40889999999999999</v>
      </c>
      <c r="P4" s="17">
        <v>-1.435E-2</v>
      </c>
      <c r="Q4" s="17">
        <v>0.56472</v>
      </c>
      <c r="R4" s="17">
        <v>-3.2098300000000002</v>
      </c>
      <c r="S4" s="17">
        <v>-1.3426199999999999</v>
      </c>
      <c r="T4" s="17">
        <v>0.42174</v>
      </c>
      <c r="U4" s="17">
        <v>-0.15212999999999999</v>
      </c>
      <c r="V4" s="17">
        <v>0.64097999999999999</v>
      </c>
      <c r="W4" s="17">
        <v>-0.10319</v>
      </c>
      <c r="X4" s="17">
        <v>1.2236499999999999</v>
      </c>
      <c r="Z4" s="17">
        <v>9.9729999999999999E-2</v>
      </c>
      <c r="AA4" s="17">
        <v>-0.26667999999999997</v>
      </c>
      <c r="AB4" s="17">
        <v>-0.40387000000000001</v>
      </c>
      <c r="AC4" s="17">
        <v>-1.4213899999999999</v>
      </c>
      <c r="AD4" s="17">
        <v>-0.78119000000000005</v>
      </c>
      <c r="AE4" s="17">
        <v>9.0529999999999999E-2</v>
      </c>
      <c r="AF4" s="17">
        <v>0.98065999999999998</v>
      </c>
      <c r="AG4" s="17">
        <v>-8.4430000000000005E-2</v>
      </c>
      <c r="AH4" s="17">
        <v>0.21478</v>
      </c>
      <c r="AI4" s="17">
        <v>1.3174999999999999</v>
      </c>
    </row>
    <row r="5" spans="2:35">
      <c r="B5" s="31" t="s">
        <v>2</v>
      </c>
      <c r="C5" s="31"/>
      <c r="D5" s="17">
        <v>-7.1040000000000006E-2</v>
      </c>
      <c r="E5" s="17">
        <v>-0.34503</v>
      </c>
      <c r="F5" s="17">
        <v>0.27500000000000002</v>
      </c>
      <c r="G5" s="17">
        <v>-0.88280000000000003</v>
      </c>
      <c r="H5" s="17">
        <v>0.12511</v>
      </c>
      <c r="I5" s="17">
        <v>1.1236900000000001</v>
      </c>
      <c r="J5" s="17">
        <v>-0.26605000000000001</v>
      </c>
      <c r="K5" s="17">
        <v>-0.58696999999999999</v>
      </c>
      <c r="L5" s="17">
        <v>-3.0540000000000001E-2</v>
      </c>
      <c r="M5" s="17">
        <v>0.29851</v>
      </c>
      <c r="O5" s="17">
        <v>5.0939999999999999E-2</v>
      </c>
      <c r="P5" s="17">
        <v>0.16952</v>
      </c>
      <c r="Q5" s="17">
        <v>2.2030000000000001E-2</v>
      </c>
      <c r="R5" s="17">
        <v>-0.48298999999999997</v>
      </c>
      <c r="S5" s="17">
        <v>-0.57516999999999996</v>
      </c>
      <c r="T5" s="17">
        <v>-0.68828999999999996</v>
      </c>
      <c r="U5" s="17">
        <v>-1.2106699999999999</v>
      </c>
      <c r="V5" s="17">
        <v>0.85738999999999999</v>
      </c>
      <c r="W5" s="17">
        <v>0.16911000000000001</v>
      </c>
      <c r="X5" s="17">
        <v>-0.61197999999999997</v>
      </c>
      <c r="Z5" s="17">
        <v>-3.1530000000000002E-2</v>
      </c>
      <c r="AA5" s="17">
        <v>-0.32405</v>
      </c>
      <c r="AB5" s="17">
        <v>-0.23166999999999999</v>
      </c>
      <c r="AC5" s="17">
        <v>1.18804</v>
      </c>
      <c r="AD5" s="17">
        <v>0.60579000000000005</v>
      </c>
      <c r="AE5" s="17">
        <v>7.5840000000000005E-2</v>
      </c>
      <c r="AF5" s="17">
        <v>-2.0589599999999999</v>
      </c>
      <c r="AG5" s="17">
        <v>-2.8250000000000001E-2</v>
      </c>
      <c r="AH5" s="17">
        <v>1.0798000000000001</v>
      </c>
      <c r="AI5" s="17">
        <v>-0.27250000000000002</v>
      </c>
    </row>
    <row r="6" spans="2:35">
      <c r="B6" s="31" t="s">
        <v>3</v>
      </c>
      <c r="C6" s="31"/>
      <c r="D6" s="17">
        <v>-0.86168999999999996</v>
      </c>
      <c r="E6" s="17">
        <v>0.14893000000000001</v>
      </c>
      <c r="F6" s="17">
        <v>1.1931</v>
      </c>
      <c r="G6" s="17">
        <v>-0.72402</v>
      </c>
      <c r="H6" s="17">
        <v>-0.22153999999999999</v>
      </c>
      <c r="I6" s="17">
        <v>-1.69079</v>
      </c>
      <c r="J6" s="17">
        <v>0.56962000000000002</v>
      </c>
      <c r="K6" s="17">
        <v>-0.43364000000000003</v>
      </c>
      <c r="L6" s="17">
        <v>-2.1309999999999999E-2</v>
      </c>
      <c r="M6" s="17">
        <v>-0.28765000000000002</v>
      </c>
      <c r="O6" s="17">
        <v>0.22467000000000001</v>
      </c>
      <c r="P6" s="17">
        <v>0.17555999999999999</v>
      </c>
      <c r="Q6" s="17">
        <v>-8.9020000000000002E-2</v>
      </c>
      <c r="R6" s="17">
        <v>1.8829100000000001</v>
      </c>
      <c r="S6" s="17">
        <v>-0.14308000000000001</v>
      </c>
      <c r="T6" s="17">
        <v>-0.27639999999999998</v>
      </c>
      <c r="U6" s="17">
        <v>0.24845999999999999</v>
      </c>
      <c r="V6" s="17">
        <v>-0.55545</v>
      </c>
      <c r="W6" s="17">
        <v>-1.7819999999999999E-2</v>
      </c>
      <c r="X6" s="17">
        <v>0.16621</v>
      </c>
      <c r="Z6" s="17">
        <v>-0.20895</v>
      </c>
      <c r="AA6" s="17">
        <v>0.43963999999999998</v>
      </c>
      <c r="AB6" s="17">
        <v>-3.5310000000000001E-2</v>
      </c>
      <c r="AC6" s="17">
        <v>-0.63239999999999996</v>
      </c>
      <c r="AD6" s="17">
        <v>0.26223000000000002</v>
      </c>
      <c r="AE6" s="17">
        <v>-0.26101000000000002</v>
      </c>
      <c r="AF6" s="17">
        <v>0.54013999999999995</v>
      </c>
      <c r="AG6" s="17">
        <v>0.48691000000000001</v>
      </c>
      <c r="AH6" s="17">
        <v>-0.55103999999999997</v>
      </c>
      <c r="AI6" s="17">
        <v>-1.0950599999999999</v>
      </c>
    </row>
    <row r="7" spans="2:35">
      <c r="B7" s="31" t="s">
        <v>4</v>
      </c>
      <c r="C7" s="31"/>
      <c r="D7" s="17">
        <v>-8.4370000000000001E-2</v>
      </c>
      <c r="E7" s="17">
        <v>0.49864999999999998</v>
      </c>
      <c r="F7" s="17">
        <v>-0.57565999999999995</v>
      </c>
      <c r="G7" s="17">
        <v>0.33078999999999997</v>
      </c>
      <c r="H7" s="17">
        <v>-0.37206</v>
      </c>
      <c r="I7" s="17">
        <v>-0.44109999999999999</v>
      </c>
      <c r="J7" s="17">
        <v>-0.84996000000000005</v>
      </c>
      <c r="K7" s="17">
        <v>-0.14767</v>
      </c>
      <c r="L7" s="17">
        <v>0.73623000000000005</v>
      </c>
      <c r="M7" s="17">
        <v>0.42309000000000002</v>
      </c>
      <c r="O7" s="17">
        <v>-0.2591</v>
      </c>
      <c r="P7" s="17">
        <v>-0.15365999999999999</v>
      </c>
      <c r="Q7" s="17">
        <v>-0.21639</v>
      </c>
      <c r="R7" s="17">
        <v>-1.2432700000000001</v>
      </c>
      <c r="S7" s="17">
        <v>1.9810000000000001</v>
      </c>
      <c r="T7" s="17">
        <v>-0.64046000000000003</v>
      </c>
      <c r="U7" s="17">
        <v>0.74934000000000001</v>
      </c>
      <c r="V7" s="17">
        <v>-0.67417000000000005</v>
      </c>
      <c r="W7" s="17">
        <v>-0.54947999999999997</v>
      </c>
      <c r="X7" s="17">
        <v>-1.4509399999999999</v>
      </c>
      <c r="Z7" s="17">
        <v>0.13005</v>
      </c>
      <c r="AA7" s="17">
        <v>0.10353</v>
      </c>
      <c r="AB7" s="17">
        <v>0.51658000000000004</v>
      </c>
      <c r="AC7" s="17">
        <v>-0.4572</v>
      </c>
      <c r="AD7" s="17">
        <v>0.88073000000000001</v>
      </c>
      <c r="AE7" s="17">
        <v>-0.25774999999999998</v>
      </c>
      <c r="AF7" s="17">
        <v>-0.19905999999999999</v>
      </c>
      <c r="AG7" s="17">
        <v>0.11515</v>
      </c>
      <c r="AH7" s="17">
        <v>-0.81718000000000002</v>
      </c>
      <c r="AI7" s="17">
        <v>0.19903999999999999</v>
      </c>
    </row>
    <row r="8" spans="2:35">
      <c r="B8" s="31" t="s">
        <v>5</v>
      </c>
      <c r="C8" s="31"/>
      <c r="D8" s="17">
        <v>-0.77495000000000003</v>
      </c>
      <c r="E8" s="17">
        <v>7.3219999999999993E-2</v>
      </c>
      <c r="F8" s="17">
        <v>0.27006999999999998</v>
      </c>
      <c r="G8" s="17">
        <v>0.31403999999999999</v>
      </c>
      <c r="H8" s="17">
        <v>0.18820999999999999</v>
      </c>
      <c r="I8" s="17">
        <v>0.34472000000000003</v>
      </c>
      <c r="J8" s="17">
        <v>1.1688499999999999</v>
      </c>
      <c r="K8" s="17">
        <v>4.82E-2</v>
      </c>
      <c r="L8" s="17">
        <v>0.51648000000000005</v>
      </c>
      <c r="M8" s="17">
        <v>-0.33145000000000002</v>
      </c>
      <c r="O8" s="17">
        <v>-0.33809</v>
      </c>
      <c r="P8" s="17">
        <v>-0.83630000000000004</v>
      </c>
      <c r="Q8" s="17">
        <v>-0.10201</v>
      </c>
      <c r="R8" s="17">
        <v>-1.7164999999999999</v>
      </c>
      <c r="S8" s="17">
        <v>-0.30388999999999999</v>
      </c>
      <c r="T8" s="17">
        <v>1.5199100000000001</v>
      </c>
      <c r="U8" s="17">
        <v>-0.90166999999999997</v>
      </c>
      <c r="V8" s="17">
        <v>-0.78896999999999995</v>
      </c>
      <c r="W8" s="17">
        <v>-0.31907000000000002</v>
      </c>
      <c r="X8" s="17">
        <v>-0.64578000000000002</v>
      </c>
      <c r="Z8" s="17">
        <v>-0.28005999999999998</v>
      </c>
      <c r="AA8" s="17">
        <v>1.43943</v>
      </c>
      <c r="AB8" s="17">
        <v>0.51076999999999995</v>
      </c>
      <c r="AC8" s="17">
        <v>-0.38003999999999999</v>
      </c>
      <c r="AD8" s="17">
        <v>0.53071999999999997</v>
      </c>
      <c r="AE8" s="17">
        <v>-0.1308</v>
      </c>
      <c r="AF8" s="17">
        <v>0.23713000000000001</v>
      </c>
      <c r="AG8" s="17">
        <v>-0.22328999999999999</v>
      </c>
      <c r="AH8" s="17">
        <v>1.2133799999999999</v>
      </c>
      <c r="AI8" s="17">
        <v>0.69991000000000003</v>
      </c>
    </row>
    <row r="9" spans="2:35">
      <c r="B9" s="31" t="s">
        <v>6</v>
      </c>
      <c r="C9" s="31"/>
      <c r="D9" s="17">
        <v>2.0365600000000001</v>
      </c>
      <c r="E9" s="17">
        <v>0.27661000000000002</v>
      </c>
      <c r="F9" s="17">
        <v>-0.32273000000000002</v>
      </c>
      <c r="G9" s="17">
        <v>-0.15451000000000001</v>
      </c>
      <c r="H9" s="17">
        <v>0.59130000000000005</v>
      </c>
      <c r="I9" s="17">
        <v>0.4995</v>
      </c>
      <c r="J9" s="17">
        <v>1.8220799999999999</v>
      </c>
      <c r="K9" s="17">
        <v>-0.69403000000000004</v>
      </c>
      <c r="L9" s="17">
        <v>1.6064799999999999</v>
      </c>
      <c r="M9" s="17">
        <v>-1.2249000000000001</v>
      </c>
      <c r="O9" s="17">
        <v>-0.64178999999999997</v>
      </c>
      <c r="P9" s="17">
        <v>-1.71241</v>
      </c>
      <c r="Q9" s="17">
        <v>-1.14019</v>
      </c>
      <c r="R9" s="17">
        <v>-0.74314999999999998</v>
      </c>
      <c r="S9" s="17">
        <v>0.78529000000000004</v>
      </c>
      <c r="T9" s="17">
        <v>1.7610600000000001</v>
      </c>
      <c r="U9" s="17">
        <v>-0.95374999999999999</v>
      </c>
      <c r="V9" s="17">
        <v>-0.43023</v>
      </c>
      <c r="W9" s="17">
        <v>-1.46539</v>
      </c>
      <c r="X9" s="17">
        <v>0.27700999999999998</v>
      </c>
      <c r="Z9" s="17">
        <v>0.95123999999999997</v>
      </c>
      <c r="AA9" s="17">
        <v>0.63749</v>
      </c>
      <c r="AB9" s="17">
        <v>0.62468999999999997</v>
      </c>
      <c r="AC9" s="17">
        <v>-0.11405999999999999</v>
      </c>
      <c r="AD9" s="17">
        <v>0.98946000000000001</v>
      </c>
      <c r="AE9" s="17">
        <v>-1.12256</v>
      </c>
      <c r="AF9" s="17">
        <v>1.9919500000000001</v>
      </c>
      <c r="AG9" s="17">
        <v>-0.36388999999999999</v>
      </c>
      <c r="AH9" s="17">
        <v>0.64324000000000003</v>
      </c>
      <c r="AI9" s="17">
        <v>1.3111900000000001</v>
      </c>
    </row>
    <row r="10" spans="2:35">
      <c r="B10" s="31" t="s">
        <v>7</v>
      </c>
      <c r="C10" s="31"/>
      <c r="D10" s="17">
        <v>1.762</v>
      </c>
      <c r="E10" s="17">
        <v>0.20524999999999999</v>
      </c>
      <c r="F10" s="17">
        <v>0.80391999999999997</v>
      </c>
      <c r="G10" s="17">
        <v>1.3484400000000001</v>
      </c>
      <c r="H10" s="17">
        <v>1.3163</v>
      </c>
      <c r="I10" s="17">
        <v>4.2652000000000001</v>
      </c>
      <c r="J10" s="17">
        <v>0.60104000000000002</v>
      </c>
      <c r="K10" s="17">
        <v>-3.8249999999999999E-2</v>
      </c>
      <c r="L10" s="17">
        <v>1.1808099999999999</v>
      </c>
      <c r="M10" s="17">
        <v>-0.30652000000000001</v>
      </c>
      <c r="O10" s="17">
        <v>-0.83404999999999996</v>
      </c>
      <c r="P10" s="17">
        <v>-1.33389</v>
      </c>
      <c r="Q10" s="17">
        <v>-1.38489</v>
      </c>
      <c r="R10" s="17">
        <v>0.63963999999999999</v>
      </c>
      <c r="S10" s="17">
        <v>1.27359</v>
      </c>
      <c r="T10" s="17">
        <v>2.0319199999999999</v>
      </c>
      <c r="U10" s="17">
        <v>0.43525000000000003</v>
      </c>
      <c r="V10" s="17">
        <v>4.3077399999999999</v>
      </c>
      <c r="W10" s="17">
        <v>-0.80464999999999998</v>
      </c>
      <c r="X10" s="17">
        <v>0.5333</v>
      </c>
      <c r="Z10" s="17">
        <v>3.77712</v>
      </c>
      <c r="AA10" s="17">
        <v>1.8081799999999999</v>
      </c>
      <c r="AB10" s="17">
        <v>-0.25803999999999999</v>
      </c>
      <c r="AC10" s="17">
        <v>0.60460000000000003</v>
      </c>
      <c r="AD10" s="17">
        <v>1.53115</v>
      </c>
      <c r="AE10" s="17">
        <v>-1.0791900000000001</v>
      </c>
      <c r="AF10" s="17">
        <v>-6.1559999999999997E-2</v>
      </c>
      <c r="AG10" s="17">
        <v>-0.39901999999999999</v>
      </c>
      <c r="AH10" s="17">
        <v>0.31758999999999998</v>
      </c>
      <c r="AI10" s="17">
        <v>1.63625</v>
      </c>
    </row>
    <row r="11" spans="2:35">
      <c r="B11" s="31" t="s">
        <v>8</v>
      </c>
      <c r="C11" s="31"/>
      <c r="D11" s="17">
        <v>19.394749999999998</v>
      </c>
      <c r="E11" s="17">
        <v>12.366910000000001</v>
      </c>
      <c r="F11" s="17">
        <v>13.05158</v>
      </c>
      <c r="G11" s="17">
        <v>14.655189999999999</v>
      </c>
      <c r="H11" s="17">
        <v>20.111190000000001</v>
      </c>
      <c r="I11" s="17">
        <v>28.55499</v>
      </c>
      <c r="J11" s="17">
        <v>2.66744</v>
      </c>
      <c r="K11" s="17">
        <v>10.896319999999999</v>
      </c>
      <c r="L11" s="17">
        <v>2.88747</v>
      </c>
      <c r="M11" s="17">
        <v>1.17073</v>
      </c>
      <c r="O11" s="17">
        <v>2.0158</v>
      </c>
      <c r="P11" s="17">
        <v>3.2251500000000002</v>
      </c>
      <c r="Q11" s="17">
        <v>4.1432099999999998</v>
      </c>
      <c r="R11" s="17">
        <v>6.4550200000000002</v>
      </c>
      <c r="S11" s="17">
        <v>12.55851</v>
      </c>
      <c r="T11" s="17">
        <v>10.13081</v>
      </c>
      <c r="U11" s="17">
        <v>6.0731700000000002</v>
      </c>
      <c r="V11" s="17">
        <v>18.031469999999999</v>
      </c>
      <c r="W11" s="17">
        <v>3.7394400000000001</v>
      </c>
      <c r="X11" s="17">
        <v>8.5678999999999998</v>
      </c>
      <c r="Z11" s="17">
        <v>34.062249999999999</v>
      </c>
      <c r="AA11" s="17">
        <v>11.25149</v>
      </c>
      <c r="AB11" s="17">
        <v>27.057480000000002</v>
      </c>
      <c r="AC11" s="17">
        <v>14.3865</v>
      </c>
      <c r="AD11" s="17">
        <v>14.492179999999999</v>
      </c>
      <c r="AE11" s="17">
        <v>10.339700000000001</v>
      </c>
      <c r="AF11" s="17">
        <v>2.1455600000000001</v>
      </c>
      <c r="AG11" s="17">
        <v>-0.39885999999999999</v>
      </c>
      <c r="AH11" s="17">
        <v>0.62339</v>
      </c>
      <c r="AI11" s="17">
        <v>1.35114</v>
      </c>
    </row>
    <row r="12" spans="2:35">
      <c r="B12" s="31" t="s">
        <v>9</v>
      </c>
      <c r="C12" s="31"/>
      <c r="D12" s="17">
        <v>33.455039999999997</v>
      </c>
      <c r="E12" s="17">
        <v>24.59722</v>
      </c>
      <c r="F12" s="17">
        <v>25.341799999999999</v>
      </c>
      <c r="G12" s="17">
        <v>29.01107</v>
      </c>
      <c r="H12" s="17">
        <v>37.886839999999999</v>
      </c>
      <c r="I12" s="17">
        <v>42.573480000000004</v>
      </c>
      <c r="J12" s="17">
        <v>10.7842</v>
      </c>
      <c r="K12" s="17">
        <v>27.098690000000001</v>
      </c>
      <c r="L12" s="17">
        <v>26.408239999999999</v>
      </c>
      <c r="M12" s="17">
        <v>3.2083900000000001</v>
      </c>
      <c r="O12" s="17">
        <v>7.1683199999999996</v>
      </c>
      <c r="P12" s="17">
        <v>11.581490000000001</v>
      </c>
      <c r="Q12" s="17">
        <v>20.26191</v>
      </c>
      <c r="R12" s="17">
        <v>10.662559999999999</v>
      </c>
      <c r="S12" s="17">
        <v>28.992439999999998</v>
      </c>
      <c r="T12" s="17">
        <v>25.132639999999999</v>
      </c>
      <c r="U12" s="17">
        <v>23.913820000000001</v>
      </c>
      <c r="V12" s="17">
        <v>31.356449999999999</v>
      </c>
      <c r="W12" s="17">
        <v>14.50834</v>
      </c>
      <c r="X12" s="17">
        <v>31.125540000000001</v>
      </c>
      <c r="Z12" s="17">
        <v>53.54063</v>
      </c>
      <c r="AA12" s="17">
        <v>18.190280000000001</v>
      </c>
      <c r="AB12" s="17">
        <v>48.737949999999998</v>
      </c>
      <c r="AC12" s="17">
        <v>28.938140000000001</v>
      </c>
      <c r="AD12" s="17">
        <v>29.163959999999999</v>
      </c>
      <c r="AE12" s="17">
        <v>28.892499999999998</v>
      </c>
      <c r="AF12" s="17">
        <v>3.1286800000000001</v>
      </c>
      <c r="AG12" s="17">
        <v>0.12181</v>
      </c>
      <c r="AH12" s="17">
        <v>1.3324499999999999</v>
      </c>
      <c r="AI12" s="17">
        <v>13.365600000000001</v>
      </c>
    </row>
    <row r="13" spans="2:35">
      <c r="B13" s="31" t="s">
        <v>10</v>
      </c>
      <c r="C13" s="31"/>
      <c r="D13" s="17">
        <v>43.022770000000001</v>
      </c>
      <c r="E13" s="17">
        <v>30.980609999999999</v>
      </c>
      <c r="F13" s="17">
        <v>36.983350000000002</v>
      </c>
      <c r="G13" s="17">
        <v>38.941189999999999</v>
      </c>
      <c r="H13" s="17">
        <v>49.863880000000002</v>
      </c>
      <c r="I13" s="17">
        <v>50.732979999999998</v>
      </c>
      <c r="J13" s="17">
        <v>20.602889999999999</v>
      </c>
      <c r="K13" s="17">
        <v>37.550820000000002</v>
      </c>
      <c r="L13" s="17">
        <v>40.964559999999999</v>
      </c>
      <c r="M13" s="17">
        <v>11.303050000000001</v>
      </c>
      <c r="O13" s="17">
        <v>10.46204</v>
      </c>
      <c r="P13" s="17">
        <v>17.916689999999999</v>
      </c>
      <c r="Q13" s="17">
        <v>36.01952</v>
      </c>
      <c r="R13" s="17">
        <v>17.28951</v>
      </c>
      <c r="S13" s="17">
        <v>38.497889999999998</v>
      </c>
      <c r="T13" s="17">
        <v>37.098149999999997</v>
      </c>
      <c r="U13" s="17">
        <v>36.816749999999999</v>
      </c>
      <c r="V13" s="17">
        <v>41.259590000000003</v>
      </c>
      <c r="W13" s="17">
        <v>28.1633</v>
      </c>
      <c r="X13" s="17">
        <v>45.112909999999999</v>
      </c>
      <c r="Z13" s="17">
        <v>63.233179999999997</v>
      </c>
      <c r="AA13" s="17">
        <v>23.07621</v>
      </c>
      <c r="AB13" s="17">
        <v>59.239539999999998</v>
      </c>
      <c r="AC13" s="17">
        <v>41.954239999999999</v>
      </c>
      <c r="AD13" s="17">
        <v>40.826219999999999</v>
      </c>
      <c r="AE13" s="17">
        <v>43.083889999999997</v>
      </c>
      <c r="AF13" s="17">
        <v>10.27549</v>
      </c>
      <c r="AG13" s="17">
        <v>1.4793000000000001</v>
      </c>
      <c r="AH13" s="17">
        <v>8.8048199999999994</v>
      </c>
      <c r="AI13" s="17">
        <v>36.34037</v>
      </c>
    </row>
    <row r="14" spans="2:35">
      <c r="B14" s="31" t="s">
        <v>11</v>
      </c>
      <c r="C14" s="31"/>
      <c r="D14" s="17">
        <v>47.688040000000001</v>
      </c>
      <c r="E14" s="17">
        <v>35.117570000000001</v>
      </c>
      <c r="F14" s="17">
        <v>43.941029999999998</v>
      </c>
      <c r="G14" s="17">
        <v>45.041170000000001</v>
      </c>
      <c r="H14" s="17">
        <v>57.787709999999997</v>
      </c>
      <c r="I14" s="17">
        <v>57.013660000000002</v>
      </c>
      <c r="J14" s="17">
        <v>29.37013</v>
      </c>
      <c r="K14" s="17">
        <v>46.600409999999997</v>
      </c>
      <c r="L14" s="17">
        <v>50.459510000000002</v>
      </c>
      <c r="M14" s="17">
        <v>15.54954</v>
      </c>
      <c r="O14" s="17">
        <v>15.620760000000001</v>
      </c>
      <c r="P14" s="17">
        <v>24.07892</v>
      </c>
      <c r="Q14" s="17">
        <v>47.686950000000003</v>
      </c>
      <c r="R14" s="17">
        <v>27.180140000000002</v>
      </c>
      <c r="S14" s="17">
        <v>43.465350000000001</v>
      </c>
      <c r="T14" s="17">
        <v>42.798360000000002</v>
      </c>
      <c r="U14" s="17">
        <v>39.319099999999999</v>
      </c>
      <c r="V14" s="17">
        <v>46.518639999999998</v>
      </c>
      <c r="W14" s="17">
        <v>38.482390000000002</v>
      </c>
      <c r="X14" s="17">
        <v>57.51538</v>
      </c>
      <c r="Z14" s="17">
        <v>68.021839999999997</v>
      </c>
      <c r="AA14" s="17">
        <v>27.624220000000001</v>
      </c>
      <c r="AB14" s="17">
        <v>66.392629999999997</v>
      </c>
      <c r="AC14" s="17">
        <v>42.997430000000001</v>
      </c>
      <c r="AD14" s="17">
        <v>50.295050000000003</v>
      </c>
      <c r="AE14" s="17">
        <v>49.630629999999996</v>
      </c>
      <c r="AF14" s="17">
        <v>23.894089999999998</v>
      </c>
      <c r="AG14" s="17">
        <v>7.3401500000000004</v>
      </c>
      <c r="AH14" s="17">
        <v>19.080249999999999</v>
      </c>
      <c r="AI14" s="17">
        <v>53.991619999999998</v>
      </c>
    </row>
    <row r="15" spans="2:35">
      <c r="B15" s="31" t="s">
        <v>12</v>
      </c>
      <c r="C15" s="31"/>
      <c r="D15" s="17">
        <v>50.590310000000002</v>
      </c>
      <c r="E15" s="17">
        <v>36.731409999999997</v>
      </c>
      <c r="F15" s="17">
        <v>48.626069999999999</v>
      </c>
      <c r="G15" s="17">
        <v>48.107779999999998</v>
      </c>
      <c r="H15" s="17">
        <v>61.190919999999998</v>
      </c>
      <c r="I15" s="17">
        <v>59.779020000000003</v>
      </c>
      <c r="J15" s="17">
        <v>39.069220000000001</v>
      </c>
      <c r="K15" s="17">
        <v>52.924010000000003</v>
      </c>
      <c r="L15" s="17">
        <v>57.51876</v>
      </c>
      <c r="M15" s="17">
        <v>19.351590000000002</v>
      </c>
      <c r="O15" s="17">
        <v>18.392869999999998</v>
      </c>
      <c r="P15" s="17">
        <v>26.916080000000001</v>
      </c>
      <c r="Q15" s="17">
        <v>54.802849999999999</v>
      </c>
      <c r="R15" s="17">
        <v>33.058419999999998</v>
      </c>
      <c r="S15" s="17">
        <v>48.199770000000001</v>
      </c>
      <c r="T15" s="17">
        <v>47.11759</v>
      </c>
      <c r="U15" s="17">
        <v>40.19332</v>
      </c>
      <c r="V15" s="17">
        <v>48.884390000000003</v>
      </c>
      <c r="W15" s="17">
        <v>42.925229999999999</v>
      </c>
      <c r="X15" s="17">
        <v>63.170679999999997</v>
      </c>
      <c r="Z15" s="17">
        <v>72.927779999999998</v>
      </c>
      <c r="AA15" s="17">
        <v>32.512830000000001</v>
      </c>
      <c r="AB15" s="17">
        <v>69.874709999999993</v>
      </c>
      <c r="AC15" s="17">
        <v>44.46463</v>
      </c>
      <c r="AD15" s="17">
        <v>59.520490000000002</v>
      </c>
      <c r="AE15" s="17">
        <v>51.631450000000001</v>
      </c>
      <c r="AF15" s="17">
        <v>32.757840000000002</v>
      </c>
      <c r="AG15" s="17">
        <v>14.52154</v>
      </c>
      <c r="AH15" s="17">
        <v>30.528279999999999</v>
      </c>
      <c r="AI15" s="17">
        <v>63.688920000000003</v>
      </c>
    </row>
    <row r="16" spans="2:35">
      <c r="B16" s="31" t="s">
        <v>13</v>
      </c>
      <c r="C16" s="31"/>
      <c r="D16" s="17">
        <v>53.855179999999997</v>
      </c>
      <c r="E16" s="17">
        <v>38.302900000000001</v>
      </c>
      <c r="F16" s="17">
        <v>48.459519999999998</v>
      </c>
      <c r="G16" s="17">
        <v>50.337040000000002</v>
      </c>
      <c r="H16" s="17">
        <v>62.785969999999999</v>
      </c>
      <c r="I16" s="17">
        <v>62.829720000000002</v>
      </c>
      <c r="J16" s="17">
        <v>42.655059999999999</v>
      </c>
      <c r="K16" s="17">
        <v>57.242640000000002</v>
      </c>
      <c r="L16" s="17">
        <v>60.775230000000001</v>
      </c>
      <c r="M16" s="17">
        <v>23.201250000000002</v>
      </c>
      <c r="O16" s="17">
        <v>22.042010000000001</v>
      </c>
      <c r="P16" s="17">
        <v>29.774170000000002</v>
      </c>
      <c r="Q16" s="17">
        <v>58.877310000000001</v>
      </c>
      <c r="R16" s="17">
        <v>32.455129999999997</v>
      </c>
      <c r="S16" s="17">
        <v>49.727870000000003</v>
      </c>
      <c r="T16" s="17">
        <v>48.911659999999998</v>
      </c>
      <c r="U16" s="17">
        <v>39.428350000000002</v>
      </c>
      <c r="V16" s="17">
        <v>51.579590000000003</v>
      </c>
      <c r="W16" s="17">
        <v>48.991050000000001</v>
      </c>
      <c r="X16" s="17">
        <v>68.149519999999995</v>
      </c>
      <c r="Z16" s="17">
        <v>73.267390000000006</v>
      </c>
      <c r="AA16" s="17">
        <v>35.569749999999999</v>
      </c>
      <c r="AB16" s="17">
        <v>69.116730000000004</v>
      </c>
      <c r="AC16" s="17">
        <v>47.01247</v>
      </c>
      <c r="AD16" s="17">
        <v>58.976579999999998</v>
      </c>
      <c r="AE16" s="17">
        <v>50.430219999999998</v>
      </c>
      <c r="AF16" s="17">
        <v>43.844499999999996</v>
      </c>
      <c r="AG16" s="17">
        <v>19.479569999999999</v>
      </c>
      <c r="AH16" s="17">
        <v>40.005740000000003</v>
      </c>
      <c r="AI16" s="17">
        <v>69.724149999999995</v>
      </c>
    </row>
    <row r="17" spans="2:35">
      <c r="B17" s="31" t="s">
        <v>14</v>
      </c>
      <c r="C17" s="31"/>
      <c r="D17" s="17">
        <v>52.834150000000001</v>
      </c>
      <c r="E17" s="17">
        <v>36.575479999999999</v>
      </c>
      <c r="F17" s="17">
        <v>50.189360000000001</v>
      </c>
      <c r="G17" s="17">
        <v>52.36401</v>
      </c>
      <c r="H17" s="17">
        <v>60.583080000000002</v>
      </c>
      <c r="I17" s="17">
        <v>64.897689999999997</v>
      </c>
      <c r="J17" s="17">
        <v>47.073500000000003</v>
      </c>
      <c r="K17" s="17">
        <v>59.70073</v>
      </c>
      <c r="L17" s="17">
        <v>62.271210000000004</v>
      </c>
      <c r="M17" s="17">
        <v>25.251259999999998</v>
      </c>
      <c r="O17" s="17">
        <v>24.876580000000001</v>
      </c>
      <c r="P17" s="17">
        <v>30.695129999999999</v>
      </c>
      <c r="Q17" s="17">
        <v>61.678840000000001</v>
      </c>
      <c r="R17" s="17">
        <v>34.816330000000001</v>
      </c>
      <c r="S17" s="17">
        <v>45.584319999999998</v>
      </c>
      <c r="T17" s="17">
        <v>48.058410000000002</v>
      </c>
      <c r="U17" s="17">
        <v>37.036090000000002</v>
      </c>
      <c r="V17" s="17">
        <v>52.926690000000001</v>
      </c>
      <c r="W17" s="17">
        <v>47.451120000000003</v>
      </c>
      <c r="X17" s="17">
        <v>68.861140000000006</v>
      </c>
      <c r="Z17" s="17">
        <v>75.716120000000004</v>
      </c>
      <c r="AA17" s="17">
        <v>38.423430000000003</v>
      </c>
      <c r="AB17" s="17">
        <v>72.456779999999995</v>
      </c>
      <c r="AC17" s="17">
        <v>46.806350000000002</v>
      </c>
      <c r="AD17" s="17">
        <v>59.341189999999997</v>
      </c>
      <c r="AE17" s="17">
        <v>47.532530000000001</v>
      </c>
      <c r="AF17" s="17">
        <v>45.529150000000001</v>
      </c>
      <c r="AG17" s="17">
        <v>23.950299999999999</v>
      </c>
      <c r="AH17" s="17">
        <v>44.571249999999999</v>
      </c>
      <c r="AI17" s="17">
        <v>68.506929999999997</v>
      </c>
    </row>
    <row r="18" spans="2:35">
      <c r="B18" s="31" t="s">
        <v>15</v>
      </c>
      <c r="C18" s="31"/>
      <c r="D18" s="17">
        <v>54.503459999999997</v>
      </c>
      <c r="E18" s="17">
        <v>36.130589999999998</v>
      </c>
      <c r="F18" s="17">
        <v>49.82103</v>
      </c>
      <c r="G18" s="17">
        <v>54.499380000000002</v>
      </c>
      <c r="H18" s="17">
        <v>59.622109999999999</v>
      </c>
      <c r="I18" s="17">
        <v>65.821979999999996</v>
      </c>
      <c r="J18" s="17">
        <v>46.767629999999997</v>
      </c>
      <c r="K18" s="17">
        <v>59.899180000000001</v>
      </c>
      <c r="L18" s="17">
        <v>65.106769999999997</v>
      </c>
      <c r="M18" s="17">
        <v>26.108409999999999</v>
      </c>
      <c r="O18" s="17">
        <v>25.183810000000001</v>
      </c>
      <c r="P18" s="17">
        <v>29.63607</v>
      </c>
      <c r="Q18" s="17">
        <v>63.80086</v>
      </c>
      <c r="R18" s="17">
        <v>37.297879999999999</v>
      </c>
      <c r="S18" s="17">
        <v>47.841749999999998</v>
      </c>
      <c r="T18" s="17">
        <v>46.093310000000002</v>
      </c>
      <c r="U18" s="17">
        <v>35.490830000000003</v>
      </c>
      <c r="V18" s="17">
        <v>50.62473</v>
      </c>
      <c r="W18" s="17">
        <v>49.616720000000001</v>
      </c>
      <c r="X18" s="17">
        <v>69.707179999999994</v>
      </c>
      <c r="Z18" s="17">
        <v>75.593029999999999</v>
      </c>
      <c r="AA18" s="17">
        <v>40.442279999999997</v>
      </c>
      <c r="AB18" s="17">
        <v>73.048339999999996</v>
      </c>
      <c r="AC18" s="17">
        <v>43.760150000000003</v>
      </c>
      <c r="AD18" s="17">
        <v>58.268569999999997</v>
      </c>
      <c r="AE18" s="17">
        <v>44.697749999999999</v>
      </c>
      <c r="AF18" s="17">
        <v>46.906930000000003</v>
      </c>
      <c r="AG18" s="17">
        <v>26.645949999999999</v>
      </c>
      <c r="AH18" s="17">
        <v>48.508560000000003</v>
      </c>
      <c r="AI18" s="17">
        <v>63.96407</v>
      </c>
    </row>
    <row r="19" spans="2:35">
      <c r="B19" s="31" t="s">
        <v>16</v>
      </c>
      <c r="C19" s="31"/>
      <c r="D19" s="17">
        <v>52.755490000000002</v>
      </c>
      <c r="E19" s="17">
        <v>33.98086</v>
      </c>
      <c r="F19" s="17">
        <v>50.360030000000002</v>
      </c>
      <c r="G19" s="17">
        <v>53.785739999999997</v>
      </c>
      <c r="H19" s="17">
        <v>57.297330000000002</v>
      </c>
      <c r="I19" s="17">
        <v>64.144649999999999</v>
      </c>
      <c r="J19" s="17">
        <v>55.092970000000001</v>
      </c>
      <c r="K19" s="17">
        <v>60.392000000000003</v>
      </c>
      <c r="L19" s="17">
        <v>64.721450000000004</v>
      </c>
      <c r="M19" s="17">
        <v>29.309059999999999</v>
      </c>
      <c r="O19" s="17">
        <v>28.159140000000001</v>
      </c>
      <c r="P19" s="17">
        <v>31.138449999999999</v>
      </c>
      <c r="Q19" s="17">
        <v>64.849130000000002</v>
      </c>
      <c r="R19" s="17">
        <v>36.404029999999999</v>
      </c>
      <c r="S19" s="17">
        <v>47.31456</v>
      </c>
      <c r="T19" s="17">
        <v>46.374090000000002</v>
      </c>
      <c r="U19" s="17">
        <v>32.497390000000003</v>
      </c>
      <c r="V19" s="17">
        <v>47.544280000000001</v>
      </c>
      <c r="W19" s="17">
        <v>51.143979999999999</v>
      </c>
      <c r="X19" s="17">
        <v>68.687100000000001</v>
      </c>
      <c r="Z19" s="17">
        <v>74.010400000000004</v>
      </c>
      <c r="AA19" s="17">
        <v>39.880249999999997</v>
      </c>
      <c r="AB19" s="17">
        <v>73.932959999999994</v>
      </c>
      <c r="AC19" s="17">
        <v>43.295169999999999</v>
      </c>
      <c r="AD19" s="17">
        <v>61.06673</v>
      </c>
      <c r="AE19" s="17">
        <v>42.562750000000001</v>
      </c>
      <c r="AF19" s="17">
        <v>49.188220000000001</v>
      </c>
      <c r="AG19" s="17">
        <v>30.948560000000001</v>
      </c>
      <c r="AH19" s="17">
        <v>53.474359999999997</v>
      </c>
      <c r="AI19" s="17">
        <v>63.257860000000001</v>
      </c>
    </row>
    <row r="20" spans="2:35">
      <c r="B20" s="31" t="s">
        <v>17</v>
      </c>
      <c r="C20" s="31"/>
      <c r="D20" s="17">
        <v>52.181100000000001</v>
      </c>
      <c r="E20" s="17">
        <v>35.178809999999999</v>
      </c>
      <c r="F20" s="17">
        <v>49.939779999999999</v>
      </c>
      <c r="G20" s="17">
        <v>52.386629999999997</v>
      </c>
      <c r="H20" s="17">
        <v>52.894950000000001</v>
      </c>
      <c r="I20" s="17">
        <v>61.488460000000003</v>
      </c>
      <c r="J20" s="17">
        <v>59.53436</v>
      </c>
      <c r="K20" s="17">
        <v>61.697420000000001</v>
      </c>
      <c r="L20" s="17">
        <v>63.402920000000002</v>
      </c>
      <c r="M20" s="17">
        <v>27.173860000000001</v>
      </c>
      <c r="O20" s="17">
        <v>29.25299</v>
      </c>
      <c r="P20" s="17">
        <v>30.922529999999998</v>
      </c>
      <c r="Q20" s="17">
        <v>63.395809999999997</v>
      </c>
      <c r="R20" s="17">
        <v>38.329210000000003</v>
      </c>
      <c r="S20" s="17">
        <v>43.530119999999997</v>
      </c>
      <c r="T20" s="17">
        <v>41.410170000000001</v>
      </c>
      <c r="U20" s="17">
        <v>28.125699999999998</v>
      </c>
      <c r="V20" s="17">
        <v>40.372450000000001</v>
      </c>
      <c r="W20" s="17">
        <v>51.390700000000002</v>
      </c>
      <c r="X20" s="17">
        <v>67.338250000000002</v>
      </c>
      <c r="Z20" s="17">
        <v>71.956140000000005</v>
      </c>
      <c r="AA20" s="17">
        <v>39.347839999999998</v>
      </c>
      <c r="AB20" s="17">
        <v>74.417910000000006</v>
      </c>
      <c r="AC20" s="17">
        <v>41.31671</v>
      </c>
      <c r="AD20" s="17">
        <v>57.394799999999996</v>
      </c>
      <c r="AE20" s="17">
        <v>40.2059</v>
      </c>
      <c r="AF20" s="17">
        <v>52.358879999999999</v>
      </c>
      <c r="AG20" s="17">
        <v>36.572220000000002</v>
      </c>
      <c r="AH20" s="17">
        <v>55.05471</v>
      </c>
      <c r="AI20" s="17">
        <v>58.233510000000003</v>
      </c>
    </row>
    <row r="21" spans="2:35">
      <c r="B21" s="31" t="s">
        <v>18</v>
      </c>
      <c r="C21" s="31"/>
      <c r="D21" s="17">
        <v>49.814120000000003</v>
      </c>
      <c r="E21" s="17">
        <v>31.656790000000001</v>
      </c>
      <c r="F21" s="17">
        <v>44.757179999999998</v>
      </c>
      <c r="G21" s="17">
        <v>50.043329999999997</v>
      </c>
      <c r="H21" s="17">
        <v>48.252249999999997</v>
      </c>
      <c r="I21" s="17">
        <v>55.818550000000002</v>
      </c>
      <c r="J21" s="17">
        <v>60.001849999999997</v>
      </c>
      <c r="K21" s="17">
        <v>60.674889999999998</v>
      </c>
      <c r="L21" s="17">
        <v>56.196269999999998</v>
      </c>
      <c r="M21" s="17">
        <v>26.630400000000002</v>
      </c>
      <c r="O21" s="17">
        <v>27.357620000000001</v>
      </c>
      <c r="P21" s="17">
        <v>30.203610000000001</v>
      </c>
      <c r="Q21" s="17">
        <v>61.179000000000002</v>
      </c>
      <c r="R21" s="17">
        <v>32.567489999999999</v>
      </c>
      <c r="S21" s="17">
        <v>42.620780000000003</v>
      </c>
      <c r="T21" s="17">
        <v>37.653460000000003</v>
      </c>
      <c r="U21" s="17">
        <v>26.582999999999998</v>
      </c>
      <c r="V21" s="17">
        <v>36.131509999999999</v>
      </c>
      <c r="W21" s="17">
        <v>47.626379999999997</v>
      </c>
      <c r="X21" s="17">
        <v>63.53472</v>
      </c>
      <c r="Z21" s="17">
        <v>69.681129999999996</v>
      </c>
      <c r="AA21" s="17">
        <v>35.683720000000001</v>
      </c>
      <c r="AB21" s="17">
        <v>70.271460000000005</v>
      </c>
      <c r="AC21" s="17">
        <v>38.868499999999997</v>
      </c>
      <c r="AD21" s="17">
        <v>54.51932</v>
      </c>
      <c r="AE21" s="17">
        <v>36.408470000000001</v>
      </c>
      <c r="AF21" s="17">
        <v>54.189430000000002</v>
      </c>
      <c r="AG21" s="17">
        <v>38.236969999999999</v>
      </c>
      <c r="AH21" s="17">
        <v>56.20382</v>
      </c>
      <c r="AI21" s="17">
        <v>49.662889999999997</v>
      </c>
    </row>
    <row r="22" spans="2:35">
      <c r="B22" s="31" t="s">
        <v>19</v>
      </c>
      <c r="C22" s="31"/>
      <c r="D22" s="17">
        <v>46.004860000000001</v>
      </c>
      <c r="E22" s="17">
        <v>29.547339999999998</v>
      </c>
      <c r="F22" s="17">
        <v>39.110610000000001</v>
      </c>
      <c r="G22" s="17">
        <v>47.340870000000002</v>
      </c>
      <c r="H22" s="17">
        <v>43.115369999999999</v>
      </c>
      <c r="I22" s="17">
        <v>50.187220000000003</v>
      </c>
      <c r="J22" s="17">
        <v>55.996690000000001</v>
      </c>
      <c r="K22" s="17">
        <v>56.701770000000003</v>
      </c>
      <c r="L22" s="17">
        <v>50.011769999999999</v>
      </c>
      <c r="M22" s="17">
        <v>23.172609999999999</v>
      </c>
      <c r="O22" s="17">
        <v>25.747779999999999</v>
      </c>
      <c r="P22" s="17">
        <v>28.018940000000001</v>
      </c>
      <c r="Q22" s="17">
        <v>53.327500000000001</v>
      </c>
      <c r="R22" s="17">
        <v>30.559069999999998</v>
      </c>
      <c r="S22" s="17">
        <v>39.466990000000003</v>
      </c>
      <c r="T22" s="17">
        <v>35.18432</v>
      </c>
      <c r="U22" s="17">
        <v>23.5061</v>
      </c>
      <c r="V22" s="17">
        <v>34.255270000000003</v>
      </c>
      <c r="W22" s="17">
        <v>43.969929999999998</v>
      </c>
      <c r="X22" s="17">
        <v>60.614379999999997</v>
      </c>
      <c r="Z22" s="17">
        <v>66.915899999999993</v>
      </c>
      <c r="AA22" s="17">
        <v>30.63879</v>
      </c>
      <c r="AB22" s="17">
        <v>66.400130000000004</v>
      </c>
      <c r="AC22" s="17">
        <v>34.118130000000001</v>
      </c>
      <c r="AD22" s="17">
        <v>51.941490000000002</v>
      </c>
      <c r="AE22" s="17">
        <v>32.45796</v>
      </c>
      <c r="AF22" s="17">
        <v>48.655369999999998</v>
      </c>
      <c r="AG22" s="17">
        <v>37.91977</v>
      </c>
      <c r="AH22" s="17">
        <v>54.57864</v>
      </c>
      <c r="AI22" s="17">
        <v>43.540239999999997</v>
      </c>
    </row>
    <row r="23" spans="2:35">
      <c r="B23" s="31" t="s">
        <v>20</v>
      </c>
      <c r="C23" s="31"/>
      <c r="D23" s="17">
        <v>43.551499999999997</v>
      </c>
      <c r="E23" s="17">
        <v>24.974550000000001</v>
      </c>
      <c r="F23" s="17">
        <v>36.039520000000003</v>
      </c>
      <c r="G23" s="17">
        <v>41.987949999999998</v>
      </c>
      <c r="H23" s="17">
        <v>37.520330000000001</v>
      </c>
      <c r="I23" s="17">
        <v>41.67259</v>
      </c>
      <c r="J23" s="17">
        <v>53.741390000000003</v>
      </c>
      <c r="K23" s="17">
        <v>51.915889999999997</v>
      </c>
      <c r="L23" s="17">
        <v>44.568179999999998</v>
      </c>
      <c r="M23" s="17">
        <v>18.546410000000002</v>
      </c>
      <c r="O23" s="17">
        <v>23.260110000000001</v>
      </c>
      <c r="P23" s="17">
        <v>25.97907</v>
      </c>
      <c r="Q23" s="17">
        <v>47.911349999999999</v>
      </c>
      <c r="R23" s="17">
        <v>24.903210000000001</v>
      </c>
      <c r="S23" s="17">
        <v>32.44623</v>
      </c>
      <c r="T23" s="17">
        <v>31.550509999999999</v>
      </c>
      <c r="U23" s="17">
        <v>19.81099</v>
      </c>
      <c r="V23" s="17">
        <v>30.485150000000001</v>
      </c>
      <c r="W23" s="17">
        <v>42.259810000000002</v>
      </c>
      <c r="X23" s="17">
        <v>54.725059999999999</v>
      </c>
      <c r="Z23" s="17">
        <v>63.241639999999997</v>
      </c>
      <c r="AA23" s="17">
        <v>28.245159999999998</v>
      </c>
      <c r="AB23" s="17">
        <v>59.331829999999997</v>
      </c>
      <c r="AC23" s="17">
        <v>31.385059999999999</v>
      </c>
      <c r="AD23" s="17">
        <v>47.074280000000002</v>
      </c>
      <c r="AE23" s="17">
        <v>27.324310000000001</v>
      </c>
      <c r="AF23" s="17">
        <v>45.250959999999999</v>
      </c>
      <c r="AG23" s="17">
        <v>37.977780000000003</v>
      </c>
      <c r="AH23" s="17">
        <v>50.853610000000003</v>
      </c>
      <c r="AI23" s="17">
        <v>38.079369999999997</v>
      </c>
    </row>
    <row r="24" spans="2:35">
      <c r="B24" s="31" t="s">
        <v>21</v>
      </c>
      <c r="C24" s="31"/>
      <c r="D24" s="17">
        <v>38.741430000000001</v>
      </c>
      <c r="E24" s="17">
        <v>23.097570000000001</v>
      </c>
      <c r="F24" s="17">
        <v>33.24879</v>
      </c>
      <c r="G24" s="17">
        <v>38.762680000000003</v>
      </c>
      <c r="H24" s="17">
        <v>32.800420000000003</v>
      </c>
      <c r="I24" s="17">
        <v>35.259239999999998</v>
      </c>
      <c r="J24" s="17">
        <v>49.74241</v>
      </c>
      <c r="K24" s="17">
        <v>47.736629999999998</v>
      </c>
      <c r="L24" s="17">
        <v>39.400770000000001</v>
      </c>
      <c r="M24" s="17">
        <v>18.050740000000001</v>
      </c>
      <c r="O24" s="17">
        <v>21.011869999999998</v>
      </c>
      <c r="P24" s="17">
        <v>24.47824</v>
      </c>
      <c r="Q24" s="17">
        <v>43.00949</v>
      </c>
      <c r="R24" s="17">
        <v>21.374669999999998</v>
      </c>
      <c r="S24" s="17">
        <v>25.67221</v>
      </c>
      <c r="T24" s="17">
        <v>26.651450000000001</v>
      </c>
      <c r="U24" s="17">
        <v>16.619409999999998</v>
      </c>
      <c r="V24" s="17">
        <v>27.38288</v>
      </c>
      <c r="W24" s="17">
        <v>38.053359999999998</v>
      </c>
      <c r="X24" s="17">
        <v>51.59854</v>
      </c>
      <c r="Z24" s="17">
        <v>58.875</v>
      </c>
      <c r="AA24" s="17">
        <v>25.023759999999999</v>
      </c>
      <c r="AB24" s="17">
        <v>56.450429999999997</v>
      </c>
      <c r="AC24" s="17">
        <v>30.14808</v>
      </c>
      <c r="AD24" s="17">
        <v>42.064120000000003</v>
      </c>
      <c r="AE24" s="17">
        <v>23.824369999999998</v>
      </c>
      <c r="AF24" s="17">
        <v>39.045580000000001</v>
      </c>
      <c r="AG24" s="17">
        <v>35.462020000000003</v>
      </c>
      <c r="AH24" s="17">
        <v>46.935659999999999</v>
      </c>
      <c r="AI24" s="17">
        <v>36.685769999999998</v>
      </c>
    </row>
    <row r="25" spans="2:35">
      <c r="B25" s="31" t="s">
        <v>22</v>
      </c>
      <c r="C25" s="31"/>
      <c r="D25" s="17">
        <v>38.534959999999998</v>
      </c>
      <c r="E25" s="17">
        <v>20.921410000000002</v>
      </c>
      <c r="F25" s="17">
        <v>28.54588</v>
      </c>
      <c r="G25" s="17">
        <v>36.686810000000001</v>
      </c>
      <c r="H25" s="17">
        <v>27.30499</v>
      </c>
      <c r="I25" s="17">
        <v>30.735499999999998</v>
      </c>
      <c r="J25" s="17">
        <v>45.252899999999997</v>
      </c>
      <c r="K25" s="17">
        <v>43.296080000000003</v>
      </c>
      <c r="L25" s="17">
        <v>32.91536</v>
      </c>
      <c r="M25" s="17">
        <v>15.132999999999999</v>
      </c>
      <c r="O25" s="17">
        <v>18.570789999999999</v>
      </c>
      <c r="P25" s="17">
        <v>21.395959999999999</v>
      </c>
      <c r="Q25" s="17">
        <v>39.11562</v>
      </c>
      <c r="R25" s="17">
        <v>22.603480000000001</v>
      </c>
      <c r="S25" s="17">
        <v>22.620450000000002</v>
      </c>
      <c r="T25" s="17">
        <v>23.362200000000001</v>
      </c>
      <c r="U25" s="17">
        <v>15.34868</v>
      </c>
      <c r="V25" s="17">
        <v>27.178419999999999</v>
      </c>
      <c r="W25" s="17">
        <v>36.424370000000003</v>
      </c>
      <c r="X25" s="17">
        <v>46.357950000000002</v>
      </c>
      <c r="Z25" s="17">
        <v>56.115409999999997</v>
      </c>
      <c r="AA25" s="17">
        <v>21.890840000000001</v>
      </c>
      <c r="AB25" s="17">
        <v>50.823399999999999</v>
      </c>
      <c r="AC25" s="17">
        <v>24.093630000000001</v>
      </c>
      <c r="AD25" s="17">
        <v>39.474899999999998</v>
      </c>
      <c r="AE25" s="17">
        <v>20.807950000000002</v>
      </c>
      <c r="AF25" s="17">
        <v>31.875830000000001</v>
      </c>
      <c r="AG25" s="17">
        <v>32.945999999999998</v>
      </c>
      <c r="AH25" s="17">
        <v>43.73507</v>
      </c>
      <c r="AI25" s="17">
        <v>29.886060000000001</v>
      </c>
    </row>
    <row r="26" spans="2:35">
      <c r="B26" s="31" t="s">
        <v>23</v>
      </c>
      <c r="C26" s="31"/>
      <c r="D26" s="17">
        <v>34.058900000000001</v>
      </c>
      <c r="E26" s="17">
        <v>19.260390000000001</v>
      </c>
      <c r="F26" s="17">
        <v>23.841200000000001</v>
      </c>
      <c r="G26" s="17">
        <v>34.154780000000002</v>
      </c>
      <c r="H26" s="17">
        <v>23.507290000000001</v>
      </c>
      <c r="I26" s="17">
        <v>25.657350000000001</v>
      </c>
      <c r="J26" s="17">
        <v>42.660899999999998</v>
      </c>
      <c r="K26" s="17">
        <v>38.878549999999997</v>
      </c>
      <c r="L26" s="17">
        <v>29.487970000000001</v>
      </c>
      <c r="M26" s="17">
        <v>14.00648</v>
      </c>
      <c r="O26" s="17">
        <v>15.279030000000001</v>
      </c>
      <c r="P26" s="17">
        <v>18.66395</v>
      </c>
      <c r="Q26" s="17">
        <v>34.485790000000001</v>
      </c>
      <c r="R26" s="17">
        <v>17.360330000000001</v>
      </c>
      <c r="S26" s="17">
        <v>19.057130000000001</v>
      </c>
      <c r="T26" s="17">
        <v>21.301089999999999</v>
      </c>
      <c r="U26" s="17">
        <v>13.01956</v>
      </c>
      <c r="V26" s="17">
        <v>24.14096</v>
      </c>
      <c r="W26" s="17">
        <v>32.121989999999997</v>
      </c>
      <c r="X26" s="17">
        <v>44.329320000000003</v>
      </c>
      <c r="Z26" s="17">
        <v>53.213259999999998</v>
      </c>
      <c r="AA26" s="17">
        <v>21.93684</v>
      </c>
      <c r="AB26" s="17">
        <v>47.2074</v>
      </c>
      <c r="AC26" s="17">
        <v>21.553599999999999</v>
      </c>
      <c r="AD26" s="17">
        <v>36.527180000000001</v>
      </c>
      <c r="AE26" s="17">
        <v>17.458110000000001</v>
      </c>
      <c r="AF26" s="17">
        <v>29.159210000000002</v>
      </c>
      <c r="AG26" s="17">
        <v>30.741620000000001</v>
      </c>
      <c r="AH26" s="17">
        <v>39.583959999999998</v>
      </c>
      <c r="AI26" s="17">
        <v>25.86664</v>
      </c>
    </row>
    <row r="27" spans="2:35">
      <c r="B27" s="11">
        <v>4.8</v>
      </c>
      <c r="C27" s="11"/>
      <c r="D27" s="17">
        <v>32.748919999999998</v>
      </c>
      <c r="E27" s="17">
        <v>18.9617</v>
      </c>
      <c r="F27" s="17">
        <v>23.55669</v>
      </c>
      <c r="G27" s="17">
        <v>30.020119999999999</v>
      </c>
      <c r="H27" s="17">
        <v>20.625720000000001</v>
      </c>
      <c r="I27" s="17">
        <v>24.307120000000001</v>
      </c>
      <c r="J27" s="17">
        <v>37.457189999999997</v>
      </c>
      <c r="K27" s="17">
        <v>35.579270000000001</v>
      </c>
      <c r="L27" s="17">
        <v>25.041899999999998</v>
      </c>
      <c r="M27" s="17">
        <v>11.91883</v>
      </c>
      <c r="O27" s="17">
        <v>13.16011</v>
      </c>
      <c r="P27" s="17">
        <v>17.737490000000001</v>
      </c>
      <c r="Q27" s="17">
        <v>30.28809</v>
      </c>
      <c r="R27" s="17">
        <v>14.914289999999999</v>
      </c>
      <c r="S27" s="17">
        <v>17.504549999999998</v>
      </c>
      <c r="T27" s="17">
        <v>19.186150000000001</v>
      </c>
      <c r="U27" s="17">
        <v>11.00015</v>
      </c>
      <c r="V27" s="17">
        <v>20.904209999999999</v>
      </c>
      <c r="W27" s="17">
        <v>31.786799999999999</v>
      </c>
      <c r="X27" s="17">
        <v>40.250259999999997</v>
      </c>
      <c r="Z27" s="17">
        <v>49.202869999999997</v>
      </c>
      <c r="AA27" s="17">
        <v>19.494730000000001</v>
      </c>
      <c r="AB27" s="17">
        <v>42.636899999999997</v>
      </c>
      <c r="AC27" s="17">
        <v>19.052040000000002</v>
      </c>
      <c r="AD27" s="17">
        <v>32.362070000000003</v>
      </c>
      <c r="AE27" s="17">
        <v>14.86077</v>
      </c>
      <c r="AF27" s="17">
        <v>27.233239999999999</v>
      </c>
      <c r="AG27" s="17">
        <v>27.596630000000001</v>
      </c>
      <c r="AH27" s="17">
        <v>35.309289999999997</v>
      </c>
      <c r="AI27" s="17">
        <v>24.396889999999999</v>
      </c>
    </row>
    <row r="28" spans="2:35">
      <c r="B28" s="31" t="s">
        <v>24</v>
      </c>
      <c r="C28" s="31"/>
      <c r="D28" s="17">
        <v>30.724319999999999</v>
      </c>
      <c r="E28" s="17">
        <v>17.264790000000001</v>
      </c>
      <c r="F28" s="17">
        <v>20.676829999999999</v>
      </c>
      <c r="G28" s="17">
        <v>27.97071</v>
      </c>
      <c r="H28" s="17">
        <v>18.257190000000001</v>
      </c>
      <c r="I28" s="17">
        <v>21.73854</v>
      </c>
      <c r="J28" s="17">
        <v>36.416400000000003</v>
      </c>
      <c r="K28" s="17">
        <v>32.577129999999997</v>
      </c>
      <c r="L28" s="17">
        <v>21.616040000000002</v>
      </c>
      <c r="M28" s="17">
        <v>9.3511699999999998</v>
      </c>
      <c r="O28" s="17">
        <v>13.21025</v>
      </c>
      <c r="P28" s="17">
        <v>15.266769999999999</v>
      </c>
      <c r="Q28" s="17">
        <v>27.962569999999999</v>
      </c>
      <c r="R28" s="17">
        <v>15.336880000000001</v>
      </c>
      <c r="S28" s="17">
        <v>15.66165</v>
      </c>
      <c r="T28" s="17">
        <v>18.079280000000001</v>
      </c>
      <c r="U28" s="17">
        <v>8.9520599999999995</v>
      </c>
      <c r="V28" s="17">
        <v>19.598649999999999</v>
      </c>
      <c r="W28" s="17">
        <v>28.96405</v>
      </c>
      <c r="X28" s="17">
        <v>40.245080000000002</v>
      </c>
      <c r="Z28" s="17">
        <v>47.010489999999997</v>
      </c>
      <c r="AA28" s="17">
        <v>16.02216</v>
      </c>
      <c r="AB28" s="17">
        <v>39.116280000000003</v>
      </c>
      <c r="AC28" s="17">
        <v>16.364570000000001</v>
      </c>
      <c r="AD28" s="17">
        <v>29.86496</v>
      </c>
      <c r="AE28" s="17">
        <v>12.70693</v>
      </c>
      <c r="AF28" s="17">
        <v>24.886790000000001</v>
      </c>
      <c r="AG28" s="17">
        <v>25.284680000000002</v>
      </c>
      <c r="AH28" s="17">
        <v>32.042969999999997</v>
      </c>
      <c r="AI28" s="17">
        <v>18.762370000000001</v>
      </c>
    </row>
    <row r="29" spans="2:35">
      <c r="B29" s="31" t="s">
        <v>25</v>
      </c>
      <c r="C29" s="31"/>
      <c r="D29" s="17">
        <v>29.424720000000001</v>
      </c>
      <c r="E29" s="17">
        <v>17.718029999999999</v>
      </c>
      <c r="F29" s="17">
        <v>19.15812</v>
      </c>
      <c r="G29" s="17">
        <v>25.509150000000002</v>
      </c>
      <c r="H29" s="17">
        <v>15.943569999999999</v>
      </c>
      <c r="I29" s="17">
        <v>22.238009999999999</v>
      </c>
      <c r="J29" s="17">
        <v>32.609250000000003</v>
      </c>
      <c r="K29" s="17">
        <v>29.40016</v>
      </c>
      <c r="L29" s="17">
        <v>18.562360000000002</v>
      </c>
      <c r="M29" s="17">
        <v>9.72743</v>
      </c>
      <c r="O29" s="17">
        <v>11.62514</v>
      </c>
      <c r="P29" s="17">
        <v>13.237299999999999</v>
      </c>
      <c r="Q29" s="17">
        <v>24.416609999999999</v>
      </c>
      <c r="R29" s="17">
        <v>15.40673</v>
      </c>
      <c r="S29" s="17">
        <v>13.60561</v>
      </c>
      <c r="T29" s="17">
        <v>16.90597</v>
      </c>
      <c r="U29" s="17">
        <v>7.7165299999999997</v>
      </c>
      <c r="V29" s="17">
        <v>17.176749999999998</v>
      </c>
      <c r="W29" s="17">
        <v>27.064820000000001</v>
      </c>
      <c r="X29" s="17">
        <v>35.228580000000001</v>
      </c>
      <c r="Z29" s="17">
        <v>43.817509999999999</v>
      </c>
      <c r="AA29" s="17">
        <v>15.022600000000001</v>
      </c>
      <c r="AB29" s="17">
        <v>35.115870000000001</v>
      </c>
      <c r="AC29" s="17">
        <v>14.34577</v>
      </c>
      <c r="AD29" s="17">
        <v>27.363330000000001</v>
      </c>
      <c r="AE29" s="17">
        <v>11.661799999999999</v>
      </c>
      <c r="AF29" s="17">
        <v>21.20252</v>
      </c>
      <c r="AG29" s="17">
        <v>22.988630000000001</v>
      </c>
      <c r="AH29" s="17">
        <v>29.01144</v>
      </c>
      <c r="AI29" s="17">
        <v>19.515709999999999</v>
      </c>
    </row>
    <row r="30" spans="2:35">
      <c r="B30" s="31" t="s">
        <v>26</v>
      </c>
      <c r="C30" s="31"/>
      <c r="D30" s="17">
        <v>28.15326</v>
      </c>
      <c r="E30" s="17">
        <v>15.43089</v>
      </c>
      <c r="F30" s="17">
        <v>19.213509999999999</v>
      </c>
      <c r="G30" s="17">
        <v>24.280629999999999</v>
      </c>
      <c r="H30" s="17">
        <v>14.88761</v>
      </c>
      <c r="I30" s="17">
        <v>22.10866</v>
      </c>
      <c r="J30" s="17">
        <v>33.03593</v>
      </c>
      <c r="K30" s="17">
        <v>27.255790000000001</v>
      </c>
      <c r="L30" s="17">
        <v>17.31964</v>
      </c>
      <c r="M30" s="17">
        <v>8.0754000000000001</v>
      </c>
      <c r="O30" s="17">
        <v>9.3122500000000006</v>
      </c>
      <c r="P30" s="17">
        <v>13.52974</v>
      </c>
      <c r="Q30" s="17">
        <v>21.336680000000001</v>
      </c>
      <c r="R30" s="17">
        <v>10.69744</v>
      </c>
      <c r="S30" s="17">
        <v>9.4289199999999997</v>
      </c>
      <c r="T30" s="17">
        <v>14.717420000000001</v>
      </c>
      <c r="U30" s="17">
        <v>8.0132499999999993</v>
      </c>
      <c r="V30" s="17">
        <v>16.07283</v>
      </c>
      <c r="W30" s="17">
        <v>25.472249999999999</v>
      </c>
      <c r="X30" s="17">
        <v>34.626600000000003</v>
      </c>
      <c r="Z30" s="17">
        <v>42.377899999999997</v>
      </c>
      <c r="AA30" s="17">
        <v>14.19145</v>
      </c>
      <c r="AB30" s="17">
        <v>33.031579999999998</v>
      </c>
      <c r="AC30" s="17">
        <v>15.031470000000001</v>
      </c>
      <c r="AD30" s="17">
        <v>24.152560000000001</v>
      </c>
      <c r="AE30" s="17">
        <v>10.2841</v>
      </c>
      <c r="AF30" s="17">
        <v>17.95626</v>
      </c>
      <c r="AG30" s="17">
        <v>21.246500000000001</v>
      </c>
      <c r="AH30" s="17">
        <v>26.468129999999999</v>
      </c>
      <c r="AI30" s="17">
        <v>16.626359999999998</v>
      </c>
    </row>
    <row r="31" spans="2:35">
      <c r="B31" s="31" t="s">
        <v>27</v>
      </c>
      <c r="C31" s="31"/>
      <c r="D31" s="17">
        <v>25.326440000000002</v>
      </c>
      <c r="E31" s="17">
        <v>16.530860000000001</v>
      </c>
      <c r="F31" s="17">
        <v>17.669530000000002</v>
      </c>
      <c r="G31" s="17">
        <v>22.627960000000002</v>
      </c>
      <c r="H31" s="17">
        <v>12.7682</v>
      </c>
      <c r="I31" s="17">
        <v>20.035399999999999</v>
      </c>
      <c r="J31" s="17">
        <v>28.659510000000001</v>
      </c>
      <c r="K31" s="17">
        <v>25.561430000000001</v>
      </c>
      <c r="L31" s="17">
        <v>14.40687</v>
      </c>
      <c r="M31" s="17">
        <v>7.4357600000000001</v>
      </c>
      <c r="O31" s="17">
        <v>8.4464900000000007</v>
      </c>
      <c r="P31" s="17">
        <v>11.916219999999999</v>
      </c>
      <c r="Q31" s="17">
        <v>19.0246</v>
      </c>
      <c r="R31" s="17">
        <v>10.39547</v>
      </c>
      <c r="S31" s="17">
        <v>9.7119800000000005</v>
      </c>
      <c r="T31" s="17">
        <v>14.060890000000001</v>
      </c>
      <c r="U31" s="17">
        <v>5.4671799999999999</v>
      </c>
      <c r="V31" s="17">
        <v>15.583629999999999</v>
      </c>
      <c r="W31" s="17">
        <v>24.46923</v>
      </c>
      <c r="X31" s="17">
        <v>31.716830000000002</v>
      </c>
      <c r="Z31" s="17">
        <v>40.384920000000001</v>
      </c>
      <c r="AA31" s="17">
        <v>14.56475</v>
      </c>
      <c r="AB31" s="17">
        <v>29.260249999999999</v>
      </c>
      <c r="AC31" s="17">
        <v>12.261089999999999</v>
      </c>
      <c r="AD31" s="17">
        <v>22.29222</v>
      </c>
      <c r="AE31" s="17">
        <v>8.7060099999999991</v>
      </c>
      <c r="AF31" s="17">
        <v>15.784800000000001</v>
      </c>
      <c r="AG31" s="17">
        <v>19.794450000000001</v>
      </c>
      <c r="AH31" s="17">
        <v>25.09178</v>
      </c>
      <c r="AI31" s="17">
        <v>14.748659999999999</v>
      </c>
    </row>
    <row r="32" spans="2:35">
      <c r="B32" s="31" t="s">
        <v>28</v>
      </c>
      <c r="C32" s="31"/>
      <c r="D32" s="17">
        <v>28.205369999999998</v>
      </c>
      <c r="E32" s="17">
        <v>14.215260000000001</v>
      </c>
      <c r="F32" s="17">
        <v>17.053280000000001</v>
      </c>
      <c r="G32" s="17">
        <v>21.25028</v>
      </c>
      <c r="H32" s="17">
        <v>11.506600000000001</v>
      </c>
      <c r="I32" s="17">
        <v>17.583680000000001</v>
      </c>
      <c r="J32" s="17">
        <v>27.902080000000002</v>
      </c>
      <c r="K32" s="17">
        <v>22.85763</v>
      </c>
      <c r="L32" s="17">
        <v>13.672280000000001</v>
      </c>
      <c r="M32" s="17">
        <v>6.8065899999999999</v>
      </c>
      <c r="O32" s="17">
        <v>6.4256500000000001</v>
      </c>
      <c r="P32" s="17">
        <v>11.22334</v>
      </c>
      <c r="Q32" s="17">
        <v>17.198519999999998</v>
      </c>
      <c r="R32" s="17">
        <v>10.54462</v>
      </c>
      <c r="S32" s="17">
        <v>8.7642699999999998</v>
      </c>
      <c r="T32" s="17">
        <v>12.44537</v>
      </c>
      <c r="U32" s="17">
        <v>6.0058199999999999</v>
      </c>
      <c r="V32" s="17">
        <v>12.58292</v>
      </c>
      <c r="W32" s="17">
        <v>21.44828</v>
      </c>
      <c r="X32" s="17">
        <v>29.894030000000001</v>
      </c>
      <c r="Z32" s="17">
        <v>38.021149999999999</v>
      </c>
      <c r="AA32" s="17">
        <v>14.72794</v>
      </c>
      <c r="AB32" s="17">
        <v>28.805969999999999</v>
      </c>
      <c r="AC32" s="17">
        <v>12.545199999999999</v>
      </c>
      <c r="AD32" s="17">
        <v>19.692710000000002</v>
      </c>
      <c r="AE32" s="17">
        <v>7.7997300000000003</v>
      </c>
      <c r="AF32" s="17">
        <v>14.473380000000001</v>
      </c>
      <c r="AG32" s="17">
        <v>18.245950000000001</v>
      </c>
      <c r="AH32" s="17">
        <v>22.440370000000001</v>
      </c>
      <c r="AI32" s="17">
        <v>14.089449999999999</v>
      </c>
    </row>
    <row r="33" spans="2:35">
      <c r="B33" s="31" t="s">
        <v>29</v>
      </c>
      <c r="C33" s="31"/>
      <c r="D33" s="17">
        <v>23.21114</v>
      </c>
      <c r="E33" s="17">
        <v>16.51587</v>
      </c>
      <c r="F33" s="17">
        <v>15.19192</v>
      </c>
      <c r="G33" s="17">
        <v>21.320489999999999</v>
      </c>
      <c r="H33" s="17">
        <v>9.6930300000000003</v>
      </c>
      <c r="I33" s="17">
        <v>16.77365</v>
      </c>
      <c r="J33" s="17">
        <v>24.53744</v>
      </c>
      <c r="K33" s="17">
        <v>21.343229999999998</v>
      </c>
      <c r="L33" s="17">
        <v>11.96776</v>
      </c>
      <c r="M33" s="17">
        <v>5.8586499999999999</v>
      </c>
      <c r="O33" s="17">
        <v>6.1196700000000002</v>
      </c>
      <c r="P33" s="17">
        <v>10.30593</v>
      </c>
      <c r="Q33" s="17">
        <v>15.263590000000001</v>
      </c>
      <c r="R33" s="17">
        <v>10.405900000000001</v>
      </c>
      <c r="S33" s="17">
        <v>8.1189599999999995</v>
      </c>
      <c r="T33" s="17">
        <v>15.09587</v>
      </c>
      <c r="U33" s="17">
        <v>5.0121500000000001</v>
      </c>
      <c r="V33" s="17">
        <v>12.33799</v>
      </c>
      <c r="W33" s="17">
        <v>21.632429999999999</v>
      </c>
      <c r="X33" s="17">
        <v>27.876139999999999</v>
      </c>
      <c r="Z33" s="17">
        <v>36.536180000000002</v>
      </c>
      <c r="AA33" s="17">
        <v>15.104329999999999</v>
      </c>
      <c r="AB33" s="17">
        <v>26.43122</v>
      </c>
      <c r="AC33" s="17">
        <v>11.12297</v>
      </c>
      <c r="AD33" s="17">
        <v>18.620889999999999</v>
      </c>
      <c r="AE33" s="17">
        <v>7.8100199999999997</v>
      </c>
      <c r="AF33" s="17">
        <v>16.391169999999999</v>
      </c>
      <c r="AG33" s="17">
        <v>17.117360000000001</v>
      </c>
      <c r="AH33" s="17">
        <v>21.42567</v>
      </c>
      <c r="AI33" s="17">
        <v>11.94566</v>
      </c>
    </row>
    <row r="34" spans="2:35">
      <c r="B34" s="31" t="s">
        <v>30</v>
      </c>
      <c r="C34" s="31"/>
      <c r="D34" s="17">
        <v>25.104040000000001</v>
      </c>
      <c r="E34" s="17">
        <v>14.431699999999999</v>
      </c>
      <c r="F34" s="17">
        <v>14.130839999999999</v>
      </c>
      <c r="G34" s="17">
        <v>21.04523</v>
      </c>
      <c r="H34" s="17">
        <v>8.6654099999999996</v>
      </c>
      <c r="I34" s="17">
        <v>16.906970000000001</v>
      </c>
      <c r="J34" s="17">
        <v>23.65315</v>
      </c>
      <c r="K34" s="17">
        <v>20.282530000000001</v>
      </c>
      <c r="L34" s="17">
        <v>10.93844</v>
      </c>
      <c r="M34" s="17">
        <v>5.2372399999999999</v>
      </c>
      <c r="O34" s="17">
        <v>5.1828799999999999</v>
      </c>
      <c r="P34" s="17">
        <v>9.5784699999999994</v>
      </c>
      <c r="Q34" s="17">
        <v>13.553179999999999</v>
      </c>
      <c r="R34" s="17">
        <v>11.51763</v>
      </c>
      <c r="S34" s="17">
        <v>7.6145899999999997</v>
      </c>
      <c r="T34" s="17">
        <v>12.84876</v>
      </c>
      <c r="U34" s="17">
        <v>5.0388099999999998</v>
      </c>
      <c r="V34" s="17">
        <v>11.09825</v>
      </c>
      <c r="W34" s="17">
        <v>20.970230000000001</v>
      </c>
      <c r="X34" s="17">
        <v>26.857060000000001</v>
      </c>
      <c r="Z34" s="17">
        <v>35.475810000000003</v>
      </c>
      <c r="AA34" s="17">
        <v>13.99362</v>
      </c>
      <c r="AB34" s="17">
        <v>25.823329999999999</v>
      </c>
      <c r="AC34" s="17">
        <v>11.38946</v>
      </c>
      <c r="AD34" s="17">
        <v>17.38363</v>
      </c>
      <c r="AE34" s="17">
        <v>6.8128700000000002</v>
      </c>
      <c r="AF34" s="17">
        <v>12.88851</v>
      </c>
      <c r="AG34" s="17">
        <v>15.07803</v>
      </c>
      <c r="AH34" s="17">
        <v>21.36206</v>
      </c>
      <c r="AI34" s="17">
        <v>12.39608</v>
      </c>
    </row>
    <row r="35" spans="2:35">
      <c r="B35" s="31" t="s">
        <v>31</v>
      </c>
      <c r="C35" s="31"/>
      <c r="D35" s="17">
        <v>24.85793</v>
      </c>
      <c r="E35" s="17">
        <v>14.61425</v>
      </c>
      <c r="F35" s="17">
        <v>14.201510000000001</v>
      </c>
      <c r="G35" s="17">
        <v>19.794609999999999</v>
      </c>
      <c r="H35" s="17">
        <v>8.6761900000000001</v>
      </c>
      <c r="I35" s="17">
        <v>15.210789999999999</v>
      </c>
      <c r="J35" s="17">
        <v>21.824159999999999</v>
      </c>
      <c r="K35" s="17">
        <v>18.518889999999999</v>
      </c>
      <c r="L35" s="17">
        <v>10.193210000000001</v>
      </c>
      <c r="M35" s="17">
        <v>6.7946499999999999</v>
      </c>
      <c r="O35" s="17">
        <v>4.3226000000000004</v>
      </c>
      <c r="P35" s="17">
        <v>10.04998</v>
      </c>
      <c r="Q35" s="17">
        <v>12.68906</v>
      </c>
      <c r="R35" s="17">
        <v>10.698969999999999</v>
      </c>
      <c r="S35" s="17">
        <v>6.1751300000000002</v>
      </c>
      <c r="T35" s="17">
        <v>12.704319999999999</v>
      </c>
      <c r="U35" s="17">
        <v>4.6870399999999997</v>
      </c>
      <c r="V35" s="17">
        <v>11.07729</v>
      </c>
      <c r="W35" s="17">
        <v>20.667680000000001</v>
      </c>
      <c r="X35" s="17">
        <v>25.243839999999999</v>
      </c>
      <c r="Z35" s="17">
        <v>33.47186</v>
      </c>
      <c r="AA35" s="17">
        <v>13.905390000000001</v>
      </c>
      <c r="AB35" s="17">
        <v>23.015599999999999</v>
      </c>
      <c r="AC35" s="17">
        <v>10.00502</v>
      </c>
      <c r="AD35" s="17">
        <v>16.176950000000001</v>
      </c>
      <c r="AE35" s="17">
        <v>5.7206999999999999</v>
      </c>
      <c r="AF35" s="17">
        <v>12.933439999999999</v>
      </c>
      <c r="AG35" s="17">
        <v>14.01153</v>
      </c>
      <c r="AH35" s="17">
        <v>17.331720000000001</v>
      </c>
      <c r="AI35" s="17">
        <v>10.928750000000001</v>
      </c>
    </row>
    <row r="36" spans="2:35">
      <c r="B36" s="31" t="s">
        <v>32</v>
      </c>
      <c r="C36" s="31"/>
      <c r="D36" s="17">
        <v>24.0656</v>
      </c>
      <c r="E36" s="17">
        <v>13.12341</v>
      </c>
      <c r="F36" s="17">
        <v>14.519130000000001</v>
      </c>
      <c r="G36" s="17">
        <v>18.422080000000001</v>
      </c>
      <c r="H36" s="17">
        <v>7.4409700000000001</v>
      </c>
      <c r="I36" s="17">
        <v>14.29935</v>
      </c>
      <c r="J36" s="17">
        <v>20.50142</v>
      </c>
      <c r="K36" s="17">
        <v>16.74935</v>
      </c>
      <c r="L36" s="17">
        <v>9.5235400000000006</v>
      </c>
      <c r="M36" s="17">
        <v>4.8946399999999999</v>
      </c>
      <c r="O36" s="17">
        <v>4.9114100000000001</v>
      </c>
      <c r="P36" s="17">
        <v>8.6885499999999993</v>
      </c>
      <c r="Q36" s="17">
        <v>12.09313</v>
      </c>
      <c r="R36" s="17">
        <v>8.1874500000000001</v>
      </c>
      <c r="S36" s="17">
        <v>6.6526899999999998</v>
      </c>
      <c r="T36" s="17">
        <v>12.16231</v>
      </c>
      <c r="U36" s="17">
        <v>4.3919100000000002</v>
      </c>
      <c r="V36" s="17">
        <v>9.3659199999999991</v>
      </c>
      <c r="W36" s="17">
        <v>19.59732</v>
      </c>
      <c r="X36" s="17">
        <v>24.7347</v>
      </c>
      <c r="Z36" s="17">
        <v>31.202079999999999</v>
      </c>
      <c r="AA36" s="17">
        <v>12.38411</v>
      </c>
      <c r="AB36" s="17">
        <v>22.793949999999999</v>
      </c>
      <c r="AC36" s="17">
        <v>8.2471399999999999</v>
      </c>
      <c r="AD36" s="17">
        <v>15.30674</v>
      </c>
      <c r="AE36" s="17">
        <v>5.3765099999999997</v>
      </c>
      <c r="AF36" s="17">
        <v>10.343220000000001</v>
      </c>
      <c r="AG36" s="17">
        <v>13.25225</v>
      </c>
      <c r="AH36" s="17">
        <v>18.656860000000002</v>
      </c>
      <c r="AI36" s="17">
        <v>10.89606</v>
      </c>
    </row>
    <row r="37" spans="2:35">
      <c r="B37" s="31" t="s">
        <v>33</v>
      </c>
      <c r="C37" s="31"/>
      <c r="D37" s="17">
        <v>23.86487</v>
      </c>
      <c r="E37" s="17">
        <v>11.02317</v>
      </c>
      <c r="F37" s="17">
        <v>13.727550000000001</v>
      </c>
      <c r="G37" s="17">
        <v>16.445740000000001</v>
      </c>
      <c r="H37" s="17">
        <v>7.0575099999999997</v>
      </c>
      <c r="I37" s="17">
        <v>14.88855</v>
      </c>
      <c r="J37" s="17">
        <v>21.244669999999999</v>
      </c>
      <c r="K37" s="17">
        <v>15.51324</v>
      </c>
      <c r="L37" s="17">
        <v>9.0287699999999997</v>
      </c>
      <c r="M37" s="17">
        <v>4.5671900000000001</v>
      </c>
      <c r="O37" s="17">
        <v>4.0857999999999999</v>
      </c>
      <c r="P37" s="17">
        <v>7.6558700000000002</v>
      </c>
      <c r="Q37" s="17">
        <v>11.07845</v>
      </c>
      <c r="R37" s="17">
        <v>6.3714899999999997</v>
      </c>
      <c r="S37" s="17">
        <v>5.9532400000000001</v>
      </c>
      <c r="T37" s="17">
        <v>11.132009999999999</v>
      </c>
      <c r="U37" s="17">
        <v>3.10283</v>
      </c>
      <c r="V37" s="17">
        <v>9.3329400000000007</v>
      </c>
      <c r="W37" s="17">
        <v>18.778980000000001</v>
      </c>
      <c r="X37" s="17">
        <v>23.19406</v>
      </c>
      <c r="Z37" s="17">
        <v>29.904589999999999</v>
      </c>
      <c r="AA37" s="17">
        <v>12.226380000000001</v>
      </c>
      <c r="AB37" s="17">
        <v>20.243860000000002</v>
      </c>
      <c r="AC37" s="17">
        <v>7.8220999999999998</v>
      </c>
      <c r="AD37" s="17">
        <v>15.703670000000001</v>
      </c>
      <c r="AE37" s="17">
        <v>4.6406700000000001</v>
      </c>
      <c r="AF37" s="17">
        <v>9.9392700000000005</v>
      </c>
      <c r="AG37" s="17">
        <v>12.49084</v>
      </c>
      <c r="AH37" s="17">
        <v>17.35249</v>
      </c>
      <c r="AI37" s="17">
        <v>10.31277</v>
      </c>
    </row>
    <row r="38" spans="2:35">
      <c r="B38" s="31" t="s">
        <v>34</v>
      </c>
      <c r="C38" s="31"/>
      <c r="D38" s="17">
        <v>20.976700000000001</v>
      </c>
      <c r="E38" s="17">
        <v>12.25793</v>
      </c>
      <c r="F38" s="17">
        <v>10.856949999999999</v>
      </c>
      <c r="G38" s="17">
        <v>15.975020000000001</v>
      </c>
      <c r="H38" s="17">
        <v>7.1873199999999997</v>
      </c>
      <c r="I38" s="17">
        <v>14.215120000000001</v>
      </c>
      <c r="J38" s="17">
        <v>20.000640000000001</v>
      </c>
      <c r="K38" s="17">
        <v>15.433579999999999</v>
      </c>
      <c r="L38" s="17">
        <v>7.7200800000000003</v>
      </c>
      <c r="M38" s="17">
        <v>5.5382699999999998</v>
      </c>
      <c r="O38" s="17">
        <v>5.7285500000000003</v>
      </c>
      <c r="P38" s="17">
        <v>6.9995099999999999</v>
      </c>
      <c r="Q38" s="17">
        <v>11.17001</v>
      </c>
      <c r="R38" s="17">
        <v>4.7176400000000003</v>
      </c>
      <c r="S38" s="17">
        <v>4.81684</v>
      </c>
      <c r="T38" s="17">
        <v>12.28206</v>
      </c>
      <c r="U38" s="17">
        <v>3.8340800000000002</v>
      </c>
      <c r="V38" s="17">
        <v>8.2562999999999995</v>
      </c>
      <c r="W38" s="17">
        <v>17.60716</v>
      </c>
      <c r="X38" s="17">
        <v>22.920559999999998</v>
      </c>
      <c r="Z38" s="17">
        <v>28.05781</v>
      </c>
      <c r="AA38" s="17">
        <v>11.60327</v>
      </c>
      <c r="AB38" s="17">
        <v>20.481780000000001</v>
      </c>
      <c r="AC38" s="17">
        <v>6.7496600000000004</v>
      </c>
      <c r="AD38" s="17">
        <v>14.96874</v>
      </c>
      <c r="AE38" s="17">
        <v>3.9854599999999998</v>
      </c>
      <c r="AF38" s="17">
        <v>10.69388</v>
      </c>
      <c r="AG38" s="17">
        <v>11.959009999999999</v>
      </c>
      <c r="AH38" s="17">
        <v>16.018719999999998</v>
      </c>
      <c r="AI38" s="17">
        <v>8.6051400000000005</v>
      </c>
    </row>
    <row r="39" spans="2:35">
      <c r="B39" s="31" t="s">
        <v>35</v>
      </c>
      <c r="C39" s="31"/>
      <c r="D39" s="17">
        <v>21.66621</v>
      </c>
      <c r="E39" s="17">
        <v>12.35665</v>
      </c>
      <c r="F39" s="17">
        <v>13.936070000000001</v>
      </c>
      <c r="G39" s="17">
        <v>15.11388</v>
      </c>
      <c r="H39" s="17">
        <v>6.2397900000000002</v>
      </c>
      <c r="I39" s="17">
        <v>14.17859</v>
      </c>
      <c r="J39" s="17">
        <v>21.336960000000001</v>
      </c>
      <c r="K39" s="17">
        <v>15.22831</v>
      </c>
      <c r="L39" s="17">
        <v>6.9639699999999998</v>
      </c>
      <c r="M39" s="17">
        <v>3.45106</v>
      </c>
      <c r="O39" s="17">
        <v>4.06128</v>
      </c>
      <c r="P39" s="17">
        <v>7.4331899999999997</v>
      </c>
      <c r="Q39" s="17">
        <v>11.31789</v>
      </c>
      <c r="R39" s="17">
        <v>7.0838400000000004</v>
      </c>
      <c r="S39" s="17">
        <v>4.7342599999999999</v>
      </c>
      <c r="T39" s="17">
        <v>11.179500000000001</v>
      </c>
      <c r="U39" s="17">
        <v>3.11259</v>
      </c>
      <c r="V39" s="17">
        <v>7.70472</v>
      </c>
      <c r="W39" s="17">
        <v>17.681940000000001</v>
      </c>
      <c r="X39" s="17">
        <v>21.362359999999999</v>
      </c>
      <c r="Z39" s="17">
        <v>27.994450000000001</v>
      </c>
      <c r="AA39" s="17">
        <v>10.106809999999999</v>
      </c>
      <c r="AB39" s="17">
        <v>19.57931</v>
      </c>
      <c r="AC39" s="17">
        <v>6.4948499999999996</v>
      </c>
      <c r="AD39" s="17">
        <v>14.0747</v>
      </c>
      <c r="AE39" s="17">
        <v>4.0972799999999996</v>
      </c>
      <c r="AF39" s="17">
        <v>11.282579999999999</v>
      </c>
      <c r="AG39" s="17">
        <v>10.59745</v>
      </c>
      <c r="AH39" s="17">
        <v>17.191690000000001</v>
      </c>
      <c r="AI39" s="17">
        <v>8.3147199999999994</v>
      </c>
    </row>
    <row r="40" spans="2:35">
      <c r="B40" s="31" t="s">
        <v>36</v>
      </c>
      <c r="C40" s="31"/>
      <c r="D40" s="17">
        <v>22.198889999999999</v>
      </c>
      <c r="E40" s="17">
        <v>11.289680000000001</v>
      </c>
      <c r="F40" s="17">
        <v>13.0816</v>
      </c>
      <c r="G40" s="17">
        <v>16.127199999999998</v>
      </c>
      <c r="H40" s="17">
        <v>5.9211</v>
      </c>
      <c r="I40" s="17">
        <v>13.11645</v>
      </c>
      <c r="J40" s="17">
        <v>19.000710000000002</v>
      </c>
      <c r="K40" s="17">
        <v>15.98817</v>
      </c>
      <c r="L40" s="17">
        <v>6.9799800000000003</v>
      </c>
      <c r="M40" s="17">
        <v>4.2643599999999999</v>
      </c>
      <c r="O40" s="17">
        <v>2.94014</v>
      </c>
      <c r="P40" s="17">
        <v>6.8397199999999998</v>
      </c>
      <c r="Q40" s="17">
        <v>10.456049999999999</v>
      </c>
      <c r="R40" s="17">
        <v>9.1476799999999994</v>
      </c>
      <c r="S40" s="17">
        <v>2.6072099999999998</v>
      </c>
      <c r="T40" s="17">
        <v>13.56983</v>
      </c>
      <c r="U40" s="17">
        <v>4.4407899999999998</v>
      </c>
      <c r="V40" s="17">
        <v>7.1104000000000003</v>
      </c>
      <c r="W40" s="17">
        <v>16.108090000000001</v>
      </c>
      <c r="X40" s="17">
        <v>19.710550000000001</v>
      </c>
      <c r="Z40" s="17">
        <v>27.993539999999999</v>
      </c>
      <c r="AA40" s="17">
        <v>9.0771899999999999</v>
      </c>
      <c r="AB40" s="17">
        <v>18.190449999999998</v>
      </c>
      <c r="AC40" s="17">
        <v>5.3081100000000001</v>
      </c>
      <c r="AD40" s="17">
        <v>12.05227</v>
      </c>
      <c r="AE40" s="17">
        <v>2.9204599999999998</v>
      </c>
      <c r="AF40" s="17">
        <v>11.983890000000001</v>
      </c>
      <c r="AG40" s="17">
        <v>9.6467600000000004</v>
      </c>
      <c r="AH40" s="17">
        <v>14.97451</v>
      </c>
      <c r="AI40" s="17">
        <v>7.5651200000000003</v>
      </c>
    </row>
    <row r="41" spans="2:35">
      <c r="B41" s="31" t="s">
        <v>37</v>
      </c>
      <c r="C41" s="31"/>
      <c r="D41" s="17">
        <v>19.885639999999999</v>
      </c>
      <c r="E41" s="17">
        <v>10.401450000000001</v>
      </c>
      <c r="F41" s="17">
        <v>11.75163</v>
      </c>
      <c r="G41" s="17">
        <v>13.68693</v>
      </c>
      <c r="H41" s="17">
        <v>4.8682600000000003</v>
      </c>
      <c r="I41" s="17">
        <v>11.11795</v>
      </c>
      <c r="J41" s="17">
        <v>18.45637</v>
      </c>
      <c r="K41" s="17">
        <v>16.499369999999999</v>
      </c>
      <c r="L41" s="17">
        <v>5.7692899999999998</v>
      </c>
      <c r="M41" s="17">
        <v>3.6976200000000001</v>
      </c>
      <c r="O41" s="17">
        <v>2.76301</v>
      </c>
      <c r="P41" s="17">
        <v>6.6265999999999998</v>
      </c>
      <c r="Q41" s="17">
        <v>8.26464</v>
      </c>
      <c r="R41" s="17">
        <v>6.0641800000000003</v>
      </c>
      <c r="S41" s="17">
        <v>2.3723900000000002</v>
      </c>
      <c r="T41" s="17">
        <v>12.145820000000001</v>
      </c>
      <c r="U41" s="17">
        <v>5.0958300000000003</v>
      </c>
      <c r="V41" s="17">
        <v>6.7090699999999996</v>
      </c>
      <c r="W41" s="17">
        <v>15.595090000000001</v>
      </c>
      <c r="X41" s="17">
        <v>19.198229999999999</v>
      </c>
      <c r="Z41" s="17">
        <v>25.246179999999999</v>
      </c>
      <c r="AA41" s="17">
        <v>9.4617400000000007</v>
      </c>
      <c r="AB41" s="17">
        <v>17.544650000000001</v>
      </c>
      <c r="AC41" s="17">
        <v>4.2768300000000004</v>
      </c>
      <c r="AD41" s="17">
        <v>11.526899999999999</v>
      </c>
      <c r="AE41" s="17">
        <v>2.8970099999999999</v>
      </c>
      <c r="AF41" s="17">
        <v>8.3457699999999999</v>
      </c>
      <c r="AG41" s="17">
        <v>8.9238400000000002</v>
      </c>
      <c r="AH41" s="17">
        <v>14.44509</v>
      </c>
      <c r="AI41" s="17">
        <v>8.8779800000000009</v>
      </c>
    </row>
    <row r="42" spans="2:35">
      <c r="B42" s="31" t="s">
        <v>38</v>
      </c>
      <c r="C42" s="31"/>
      <c r="D42" s="17">
        <v>20.151209999999999</v>
      </c>
      <c r="E42" s="17">
        <v>10.38913</v>
      </c>
      <c r="F42" s="17">
        <v>11.18952</v>
      </c>
      <c r="G42" s="17">
        <v>14.50788</v>
      </c>
      <c r="H42" s="17">
        <v>4.1691900000000004</v>
      </c>
      <c r="I42" s="17">
        <v>10.60787</v>
      </c>
      <c r="J42" s="17">
        <v>17.390619999999998</v>
      </c>
      <c r="K42" s="17">
        <v>17.530670000000001</v>
      </c>
      <c r="L42" s="17">
        <v>5.8001899999999997</v>
      </c>
      <c r="M42" s="17">
        <v>4.3872600000000004</v>
      </c>
      <c r="O42" s="17">
        <v>3.0350299999999999</v>
      </c>
      <c r="P42" s="17">
        <v>5.6153599999999999</v>
      </c>
      <c r="Q42" s="17">
        <v>7.4741099999999996</v>
      </c>
      <c r="R42" s="17">
        <v>4.6150700000000002</v>
      </c>
      <c r="S42" s="17">
        <v>1.4259900000000001</v>
      </c>
      <c r="T42" s="17">
        <v>11.808490000000001</v>
      </c>
      <c r="U42" s="17">
        <v>4.58589</v>
      </c>
      <c r="V42" s="17">
        <v>5.3948600000000004</v>
      </c>
      <c r="W42" s="17">
        <v>15.421659999999999</v>
      </c>
      <c r="X42" s="17">
        <v>20.635179999999998</v>
      </c>
      <c r="Z42" s="17">
        <v>23.5702</v>
      </c>
      <c r="AA42" s="17">
        <v>9.8374900000000007</v>
      </c>
      <c r="AB42" s="17">
        <v>17.191549999999999</v>
      </c>
      <c r="AC42" s="17">
        <v>5.0804900000000002</v>
      </c>
      <c r="AD42" s="17">
        <v>12.19697</v>
      </c>
      <c r="AE42" s="17">
        <v>2.4777999999999998</v>
      </c>
      <c r="AF42" s="17">
        <v>11.46988</v>
      </c>
      <c r="AG42" s="17">
        <v>8.4635899999999999</v>
      </c>
      <c r="AH42" s="17">
        <v>14.60796</v>
      </c>
      <c r="AI42" s="17">
        <v>8.9459300000000006</v>
      </c>
    </row>
    <row r="43" spans="2:35">
      <c r="B43" s="31" t="s">
        <v>39</v>
      </c>
      <c r="C43" s="31"/>
      <c r="D43" s="17">
        <v>19.153649999999999</v>
      </c>
      <c r="E43" s="17">
        <v>9.9657199999999992</v>
      </c>
      <c r="F43" s="17">
        <v>10.979990000000001</v>
      </c>
      <c r="G43" s="17">
        <v>13.213480000000001</v>
      </c>
      <c r="H43" s="17">
        <v>4.5550800000000002</v>
      </c>
      <c r="I43" s="17">
        <v>9.2968399999999995</v>
      </c>
      <c r="J43" s="17">
        <v>18.503329999999998</v>
      </c>
      <c r="K43" s="17">
        <v>16.551380000000002</v>
      </c>
      <c r="L43" s="17">
        <v>4.79765</v>
      </c>
      <c r="M43" s="17">
        <v>4.8341900000000004</v>
      </c>
      <c r="O43" s="17">
        <v>2.37981</v>
      </c>
      <c r="P43" s="17">
        <v>5.8585099999999999</v>
      </c>
      <c r="Q43" s="17">
        <v>6.1351800000000001</v>
      </c>
      <c r="R43" s="17">
        <v>6.5903700000000001</v>
      </c>
      <c r="S43" s="17">
        <v>3.60453</v>
      </c>
      <c r="T43" s="17">
        <v>11.205819999999999</v>
      </c>
      <c r="U43" s="17">
        <v>3.2745700000000002</v>
      </c>
      <c r="V43" s="17">
        <v>5.9280400000000002</v>
      </c>
      <c r="W43" s="17">
        <v>15.48419</v>
      </c>
      <c r="X43" s="17">
        <v>18.68591</v>
      </c>
      <c r="Z43" s="17">
        <v>22.585159999999998</v>
      </c>
      <c r="AA43" s="17">
        <v>9.0423899999999993</v>
      </c>
      <c r="AB43" s="17">
        <v>16.50095</v>
      </c>
      <c r="AC43" s="17">
        <v>4.2991000000000001</v>
      </c>
      <c r="AD43" s="17">
        <v>12.458410000000001</v>
      </c>
      <c r="AE43" s="17">
        <v>2.6282800000000002</v>
      </c>
      <c r="AF43" s="17">
        <v>8.8790300000000002</v>
      </c>
      <c r="AG43" s="17">
        <v>7.4992799999999997</v>
      </c>
      <c r="AH43" s="17">
        <v>11.702909999999999</v>
      </c>
      <c r="AI43" s="17">
        <v>6.7310100000000004</v>
      </c>
    </row>
    <row r="44" spans="2:35">
      <c r="B44" s="31" t="s">
        <v>40</v>
      </c>
      <c r="C44" s="31"/>
      <c r="D44" s="17">
        <v>20.303229999999999</v>
      </c>
      <c r="E44" s="17">
        <v>10.983790000000001</v>
      </c>
      <c r="F44" s="17">
        <v>11.46739</v>
      </c>
      <c r="G44" s="17">
        <v>13.30049</v>
      </c>
      <c r="H44" s="17">
        <v>3.3848099999999999</v>
      </c>
      <c r="I44" s="17">
        <v>9.4186999999999994</v>
      </c>
      <c r="J44" s="17">
        <v>16.757149999999999</v>
      </c>
      <c r="K44" s="17">
        <v>16.992730000000002</v>
      </c>
      <c r="L44" s="17">
        <v>5.9927099999999998</v>
      </c>
      <c r="M44" s="17">
        <v>5.16723</v>
      </c>
      <c r="O44" s="17">
        <v>2.0304700000000002</v>
      </c>
      <c r="P44" s="17">
        <v>5.8927100000000001</v>
      </c>
      <c r="Q44" s="17">
        <v>6.9175500000000003</v>
      </c>
      <c r="R44" s="17">
        <v>3.72803</v>
      </c>
      <c r="S44" s="17">
        <v>-0.41815000000000002</v>
      </c>
      <c r="T44" s="17">
        <v>10.78697</v>
      </c>
      <c r="U44" s="17">
        <v>3.9626700000000001</v>
      </c>
      <c r="V44" s="17">
        <v>4.2004099999999998</v>
      </c>
      <c r="W44" s="17">
        <v>15.081670000000001</v>
      </c>
      <c r="X44" s="17">
        <v>19.359749999999998</v>
      </c>
      <c r="Z44" s="17">
        <v>22.19952</v>
      </c>
      <c r="AA44" s="17">
        <v>8.5278399999999994</v>
      </c>
      <c r="AB44" s="17">
        <v>14.837289999999999</v>
      </c>
      <c r="AC44" s="17">
        <v>3.9114599999999999</v>
      </c>
      <c r="AD44" s="17">
        <v>12.47593</v>
      </c>
      <c r="AE44" s="17">
        <v>2.6549100000000001</v>
      </c>
      <c r="AF44" s="17">
        <v>8.7736300000000007</v>
      </c>
      <c r="AG44" s="17">
        <v>7.4583500000000003</v>
      </c>
      <c r="AH44" s="17">
        <v>13.182180000000001</v>
      </c>
      <c r="AI44" s="17">
        <v>7.0275499999999997</v>
      </c>
    </row>
    <row r="45" spans="2:35">
      <c r="B45" s="31" t="s">
        <v>41</v>
      </c>
      <c r="C45" s="31"/>
      <c r="D45" s="17">
        <v>18.388680000000001</v>
      </c>
      <c r="E45" s="17">
        <v>9.9827100000000009</v>
      </c>
      <c r="F45" s="17">
        <v>11.949450000000001</v>
      </c>
      <c r="G45" s="17">
        <v>13.007989999999999</v>
      </c>
      <c r="H45" s="17">
        <v>3.43302</v>
      </c>
      <c r="I45" s="17">
        <v>10.99474</v>
      </c>
      <c r="J45" s="17">
        <v>16.223739999999999</v>
      </c>
      <c r="K45" s="17">
        <v>15.444129999999999</v>
      </c>
      <c r="L45" s="17">
        <v>5.4554200000000002</v>
      </c>
      <c r="M45" s="17">
        <v>3.8436900000000001</v>
      </c>
      <c r="O45" s="17">
        <v>3.1972499999999999</v>
      </c>
      <c r="P45" s="17">
        <v>4.96943</v>
      </c>
      <c r="Q45" s="17">
        <v>6.42645</v>
      </c>
      <c r="R45" s="17">
        <v>5.5566000000000004</v>
      </c>
      <c r="S45" s="17">
        <v>0.93944000000000005</v>
      </c>
      <c r="T45" s="17">
        <v>10.109299999999999</v>
      </c>
      <c r="U45" s="17">
        <v>3.36341</v>
      </c>
      <c r="V45" s="17">
        <v>3.5529999999999999</v>
      </c>
      <c r="W45" s="17">
        <v>16.591619999999999</v>
      </c>
      <c r="X45" s="17">
        <v>17.732140000000001</v>
      </c>
      <c r="Z45" s="17">
        <v>22.523250000000001</v>
      </c>
      <c r="AA45" s="17">
        <v>9.3091899999999992</v>
      </c>
      <c r="AB45" s="17">
        <v>14.93111</v>
      </c>
      <c r="AC45" s="17">
        <v>2.9694799999999999</v>
      </c>
      <c r="AD45" s="17">
        <v>10.68802</v>
      </c>
      <c r="AE45" s="17">
        <v>2.6212499999999999</v>
      </c>
      <c r="AF45" s="17">
        <v>8.6337200000000003</v>
      </c>
      <c r="AG45" s="17">
        <v>7.5122</v>
      </c>
      <c r="AH45" s="17">
        <v>11.67118</v>
      </c>
      <c r="AI45" s="17">
        <v>5.0275999999999996</v>
      </c>
    </row>
    <row r="46" spans="2:35">
      <c r="B46" s="31" t="s">
        <v>42</v>
      </c>
      <c r="C46" s="31"/>
      <c r="D46" s="17">
        <v>18.455159999999999</v>
      </c>
      <c r="E46" s="17">
        <v>10.039720000000001</v>
      </c>
      <c r="F46" s="17">
        <v>10.973280000000001</v>
      </c>
      <c r="G46" s="17">
        <v>11.741009999999999</v>
      </c>
      <c r="H46" s="17">
        <v>3.3571599999999999</v>
      </c>
      <c r="I46" s="17">
        <v>11.541499999999999</v>
      </c>
      <c r="J46" s="17">
        <v>14.593070000000001</v>
      </c>
      <c r="K46" s="17">
        <v>15.532859999999999</v>
      </c>
      <c r="L46" s="17">
        <v>4.0068200000000003</v>
      </c>
      <c r="M46" s="17">
        <v>2.7569300000000001</v>
      </c>
      <c r="O46" s="17">
        <v>2.50299</v>
      </c>
      <c r="P46" s="17">
        <v>4.3408300000000004</v>
      </c>
      <c r="Q46" s="17">
        <v>6.1158700000000001</v>
      </c>
      <c r="R46" s="17">
        <v>6.6278699999999997</v>
      </c>
      <c r="S46" s="17">
        <v>2.3070599999999999</v>
      </c>
      <c r="T46" s="17">
        <v>8.8155000000000001</v>
      </c>
      <c r="U46" s="17">
        <v>4.4736599999999997</v>
      </c>
      <c r="V46" s="17">
        <v>1.1917899999999999</v>
      </c>
      <c r="W46" s="17">
        <v>15.59244</v>
      </c>
      <c r="X46" s="17">
        <v>18.154430000000001</v>
      </c>
      <c r="Z46" s="17">
        <v>22.140550000000001</v>
      </c>
      <c r="AA46" s="17">
        <v>8.2837300000000003</v>
      </c>
      <c r="AB46" s="17">
        <v>13.68309</v>
      </c>
      <c r="AC46" s="17">
        <v>4.9048499999999997</v>
      </c>
      <c r="AD46" s="17">
        <v>9.9803700000000006</v>
      </c>
      <c r="AE46" s="17">
        <v>2.3303799999999999</v>
      </c>
      <c r="AF46" s="17">
        <v>8.9995999999999992</v>
      </c>
      <c r="AG46" s="17">
        <v>5.8249399999999998</v>
      </c>
      <c r="AH46" s="17">
        <v>12.208360000000001</v>
      </c>
      <c r="AI46" s="17">
        <v>6.5922299999999998</v>
      </c>
    </row>
    <row r="47" spans="2:35">
      <c r="B47" s="31" t="s">
        <v>43</v>
      </c>
      <c r="C47" s="31"/>
      <c r="D47" s="17">
        <v>19.834869999999999</v>
      </c>
      <c r="E47" s="17">
        <v>9.3831000000000007</v>
      </c>
      <c r="F47" s="17">
        <v>7.6297600000000001</v>
      </c>
      <c r="G47" s="17">
        <v>11.65015</v>
      </c>
      <c r="H47" s="17">
        <v>2.88964</v>
      </c>
      <c r="I47" s="17">
        <v>10.4117</v>
      </c>
      <c r="J47" s="17">
        <v>14.6807</v>
      </c>
      <c r="K47" s="17">
        <v>16.992920000000002</v>
      </c>
      <c r="L47" s="17">
        <v>3.1305100000000001</v>
      </c>
      <c r="M47" s="17">
        <v>1.89466</v>
      </c>
      <c r="O47" s="17">
        <v>1.9002600000000001</v>
      </c>
      <c r="P47" s="17">
        <v>4.5878300000000003</v>
      </c>
      <c r="Q47" s="17">
        <v>6.1200900000000003</v>
      </c>
      <c r="R47" s="17">
        <v>5.8119100000000001</v>
      </c>
      <c r="S47" s="17">
        <v>0.64768000000000003</v>
      </c>
      <c r="T47" s="17">
        <v>9.7182399999999998</v>
      </c>
      <c r="U47" s="17">
        <v>3.5515099999999999</v>
      </c>
      <c r="V47" s="17">
        <v>3.3619400000000002</v>
      </c>
      <c r="W47" s="17">
        <v>14.60047</v>
      </c>
      <c r="X47" s="17">
        <v>16.374700000000001</v>
      </c>
      <c r="Z47" s="17">
        <v>21.395689999999998</v>
      </c>
      <c r="AA47" s="17">
        <v>9.3824500000000004</v>
      </c>
      <c r="AB47" s="17">
        <v>12.34657</v>
      </c>
      <c r="AC47" s="17">
        <v>4.2880700000000003</v>
      </c>
      <c r="AD47" s="17">
        <v>8.5813900000000007</v>
      </c>
      <c r="AE47" s="17">
        <v>2.0884800000000001</v>
      </c>
      <c r="AF47" s="17">
        <v>10.65208</v>
      </c>
      <c r="AG47" s="17">
        <v>5.6609600000000002</v>
      </c>
      <c r="AH47" s="17">
        <v>11.885210000000001</v>
      </c>
      <c r="AI47" s="17">
        <v>6.3881399999999999</v>
      </c>
    </row>
    <row r="48" spans="2:35">
      <c r="B48" s="31" t="s">
        <v>44</v>
      </c>
      <c r="C48" s="31"/>
      <c r="D48" s="17">
        <v>17.346730000000001</v>
      </c>
      <c r="E48" s="17">
        <v>8.31752</v>
      </c>
      <c r="F48" s="17">
        <v>8.7998399999999997</v>
      </c>
      <c r="G48" s="17">
        <v>10.881629999999999</v>
      </c>
      <c r="H48" s="17">
        <v>2.9516499999999999</v>
      </c>
      <c r="I48" s="17">
        <v>9.1585900000000002</v>
      </c>
      <c r="J48" s="17">
        <v>15.67648</v>
      </c>
      <c r="K48" s="17">
        <v>16.50995</v>
      </c>
      <c r="L48" s="17">
        <v>4.0981699999999996</v>
      </c>
      <c r="M48" s="17">
        <v>2.9575499999999999</v>
      </c>
      <c r="O48" s="17">
        <v>2.5480100000000001</v>
      </c>
      <c r="P48" s="17">
        <v>4.9469399999999997</v>
      </c>
      <c r="Q48" s="17">
        <v>5.6950599999999998</v>
      </c>
      <c r="R48" s="17">
        <v>5.5523400000000001</v>
      </c>
      <c r="S48" s="17">
        <v>-1.58091</v>
      </c>
      <c r="T48" s="17">
        <v>9.6149100000000001</v>
      </c>
      <c r="U48" s="17">
        <v>2.6351</v>
      </c>
      <c r="V48" s="17">
        <v>2.1109800000000001</v>
      </c>
      <c r="W48" s="17">
        <v>15.547040000000001</v>
      </c>
      <c r="X48" s="17">
        <v>17.167570000000001</v>
      </c>
      <c r="Z48" s="17">
        <v>20.969069999999999</v>
      </c>
      <c r="AA48" s="17">
        <v>8.6341300000000007</v>
      </c>
      <c r="AB48" s="17">
        <v>11.97331</v>
      </c>
      <c r="AC48" s="17">
        <v>3.7385000000000002</v>
      </c>
      <c r="AD48" s="17">
        <v>7.4916400000000003</v>
      </c>
      <c r="AE48" s="17">
        <v>2.3091699999999999</v>
      </c>
      <c r="AF48" s="17">
        <v>7.2227199999999998</v>
      </c>
      <c r="AG48" s="17">
        <v>5.1538399999999998</v>
      </c>
      <c r="AH48" s="17">
        <v>11.90549</v>
      </c>
      <c r="AI48" s="17">
        <v>5.54481</v>
      </c>
    </row>
    <row r="49" spans="2:35">
      <c r="B49" s="31" t="s">
        <v>45</v>
      </c>
      <c r="C49" s="31"/>
      <c r="D49" s="17">
        <v>17.775480000000002</v>
      </c>
      <c r="E49" s="17">
        <v>9.2503399999999996</v>
      </c>
      <c r="F49" s="17">
        <v>8.9968500000000002</v>
      </c>
      <c r="G49" s="17">
        <v>11.637869999999999</v>
      </c>
      <c r="H49" s="17">
        <v>2.0347499999999998</v>
      </c>
      <c r="I49" s="17">
        <v>8.6566100000000006</v>
      </c>
      <c r="J49" s="17">
        <v>13.43041</v>
      </c>
      <c r="K49" s="17">
        <v>16.710039999999999</v>
      </c>
      <c r="L49" s="17">
        <v>3.9254199999999999</v>
      </c>
      <c r="M49" s="17">
        <v>3.2796699999999999</v>
      </c>
      <c r="O49" s="17">
        <v>2.41499</v>
      </c>
      <c r="P49" s="17">
        <v>3.7643800000000001</v>
      </c>
      <c r="Q49" s="17">
        <v>6.41676</v>
      </c>
      <c r="R49" s="17">
        <v>1.3095399999999999</v>
      </c>
      <c r="S49" s="17">
        <v>-1.8747100000000001</v>
      </c>
      <c r="T49" s="17">
        <v>9.7399799999999992</v>
      </c>
      <c r="U49" s="17">
        <v>3.3526099999999999</v>
      </c>
      <c r="V49" s="17">
        <v>1.5720499999999999</v>
      </c>
      <c r="W49" s="17">
        <v>15.227589999999999</v>
      </c>
      <c r="X49" s="17">
        <v>16.649509999999999</v>
      </c>
      <c r="Z49" s="17">
        <v>19.55049</v>
      </c>
      <c r="AA49" s="17">
        <v>8.8010199999999994</v>
      </c>
      <c r="AB49" s="17">
        <v>12.027620000000001</v>
      </c>
      <c r="AC49" s="17">
        <v>3.4405399999999999</v>
      </c>
      <c r="AD49" s="17">
        <v>7.1447000000000003</v>
      </c>
      <c r="AE49" s="17">
        <v>2.57342</v>
      </c>
      <c r="AF49" s="17">
        <v>6.3475900000000003</v>
      </c>
      <c r="AG49" s="17">
        <v>5.6509900000000002</v>
      </c>
      <c r="AH49" s="17">
        <v>11.674759999999999</v>
      </c>
      <c r="AI49" s="17">
        <v>5.2632199999999996</v>
      </c>
    </row>
    <row r="50" spans="2:35">
      <c r="B50" s="31" t="s">
        <v>46</v>
      </c>
      <c r="C50" s="31"/>
      <c r="D50" s="17">
        <v>17.635169999999999</v>
      </c>
      <c r="E50" s="17">
        <v>9.1288599999999995</v>
      </c>
      <c r="F50" s="17">
        <v>8.7859499999999997</v>
      </c>
      <c r="G50" s="17">
        <v>10.74897</v>
      </c>
      <c r="H50" s="17">
        <v>1.7581</v>
      </c>
      <c r="I50" s="17">
        <v>8.3282799999999995</v>
      </c>
      <c r="J50" s="17">
        <v>14.64007</v>
      </c>
      <c r="K50" s="17">
        <v>16.224499999999999</v>
      </c>
      <c r="L50" s="17">
        <v>3.6985700000000001</v>
      </c>
      <c r="M50" s="17">
        <v>2.89906</v>
      </c>
      <c r="O50" s="17">
        <v>1.53389</v>
      </c>
      <c r="P50" s="17">
        <v>3.3002600000000002</v>
      </c>
      <c r="Q50" s="17">
        <v>5.4919799999999999</v>
      </c>
      <c r="R50" s="17">
        <v>5.6129300000000004</v>
      </c>
      <c r="S50" s="17">
        <v>0.77215</v>
      </c>
      <c r="T50" s="17">
        <v>7.2164999999999999</v>
      </c>
      <c r="U50" s="17">
        <v>1.3857600000000001</v>
      </c>
      <c r="V50" s="17">
        <v>1.9889300000000001</v>
      </c>
      <c r="W50" s="17">
        <v>17.307770000000001</v>
      </c>
      <c r="X50" s="17">
        <v>16.233689999999999</v>
      </c>
      <c r="Z50" s="17">
        <v>18.98142</v>
      </c>
      <c r="AA50" s="17">
        <v>7.1160600000000001</v>
      </c>
      <c r="AB50" s="17">
        <v>11.453340000000001</v>
      </c>
      <c r="AC50" s="17">
        <v>3.2997899999999998</v>
      </c>
      <c r="AD50" s="17">
        <v>7.8173199999999996</v>
      </c>
      <c r="AE50" s="17">
        <v>2.53213</v>
      </c>
      <c r="AF50" s="17">
        <v>5.19191</v>
      </c>
      <c r="AG50" s="17">
        <v>5.2188999999999997</v>
      </c>
      <c r="AH50" s="17">
        <v>10.942209999999999</v>
      </c>
      <c r="AI50" s="17">
        <v>3.93553</v>
      </c>
    </row>
    <row r="51" spans="2:35">
      <c r="B51" s="31" t="s">
        <v>47</v>
      </c>
      <c r="C51" s="31"/>
      <c r="D51" s="17">
        <v>18.54063</v>
      </c>
      <c r="E51" s="17">
        <v>8.5341900000000006</v>
      </c>
      <c r="F51" s="17">
        <v>7.8984899999999998</v>
      </c>
      <c r="G51" s="17">
        <v>10.67956</v>
      </c>
      <c r="H51" s="17">
        <v>2.7525900000000001</v>
      </c>
      <c r="I51" s="17">
        <v>7.7472000000000003</v>
      </c>
      <c r="J51" s="17">
        <v>13.5396</v>
      </c>
      <c r="K51" s="17">
        <v>14.84361</v>
      </c>
      <c r="L51" s="17">
        <v>2.9851200000000002</v>
      </c>
      <c r="M51" s="17">
        <v>2.6543899999999998</v>
      </c>
      <c r="O51" s="17">
        <v>1.8854900000000001</v>
      </c>
      <c r="P51" s="17">
        <v>2.3931100000000001</v>
      </c>
      <c r="Q51" s="17">
        <v>6.9206599999999998</v>
      </c>
      <c r="R51" s="17">
        <v>6.3825900000000004</v>
      </c>
      <c r="S51" s="17">
        <v>-0.78080000000000005</v>
      </c>
      <c r="T51" s="17">
        <v>9.70974</v>
      </c>
      <c r="U51" s="17">
        <v>2.0314000000000001</v>
      </c>
      <c r="V51" s="17">
        <v>1.3353299999999999</v>
      </c>
      <c r="W51" s="17">
        <v>15.10984</v>
      </c>
      <c r="X51" s="17">
        <v>15.36909</v>
      </c>
      <c r="Z51" s="17">
        <v>18.831900000000001</v>
      </c>
      <c r="AA51" s="17">
        <v>6.1364999999999998</v>
      </c>
      <c r="AB51" s="17">
        <v>10.69595</v>
      </c>
      <c r="AC51" s="17">
        <v>3.0632999999999999</v>
      </c>
      <c r="AD51" s="17">
        <v>6.5524800000000001</v>
      </c>
      <c r="AE51" s="17">
        <v>2.25176</v>
      </c>
      <c r="AF51" s="17">
        <v>6.8261500000000002</v>
      </c>
      <c r="AG51" s="17">
        <v>4.6321599999999998</v>
      </c>
      <c r="AH51" s="17">
        <v>10.52941</v>
      </c>
      <c r="AI51" s="17">
        <v>4.5872099999999998</v>
      </c>
    </row>
    <row r="52" spans="2:35">
      <c r="B52" s="31" t="s">
        <v>48</v>
      </c>
      <c r="C52" s="31"/>
      <c r="D52" s="17">
        <v>16.79514</v>
      </c>
      <c r="E52" s="17">
        <v>7.24674</v>
      </c>
      <c r="F52" s="17">
        <v>5.8613</v>
      </c>
      <c r="G52" s="17">
        <v>10.473739999999999</v>
      </c>
      <c r="H52" s="17">
        <v>1.72502</v>
      </c>
      <c r="I52" s="17">
        <v>6.4635800000000003</v>
      </c>
      <c r="J52" s="17">
        <v>14.49217</v>
      </c>
      <c r="K52" s="17">
        <v>14.803660000000001</v>
      </c>
      <c r="L52" s="17">
        <v>3.1637499999999998</v>
      </c>
      <c r="M52" s="17">
        <v>2.1539899999999998</v>
      </c>
      <c r="O52" s="17">
        <v>2.4784299999999999</v>
      </c>
      <c r="P52" s="17">
        <v>3.0731999999999999</v>
      </c>
      <c r="Q52" s="17">
        <v>5.9569000000000001</v>
      </c>
      <c r="R52" s="17">
        <v>3.1656599999999999</v>
      </c>
      <c r="S52" s="17">
        <v>-0.52663000000000004</v>
      </c>
      <c r="T52" s="17">
        <v>9.4098000000000006</v>
      </c>
      <c r="U52" s="17">
        <v>0.93310000000000004</v>
      </c>
      <c r="V52" s="17">
        <v>1.0145900000000001</v>
      </c>
      <c r="W52" s="17">
        <v>14.246029999999999</v>
      </c>
      <c r="X52" s="17">
        <v>15.68704</v>
      </c>
      <c r="Z52" s="17">
        <v>17.171040000000001</v>
      </c>
      <c r="AA52" s="17">
        <v>6.90646</v>
      </c>
      <c r="AB52" s="17">
        <v>10.613189999999999</v>
      </c>
      <c r="AC52" s="17">
        <v>2.8235899999999998</v>
      </c>
      <c r="AD52" s="17">
        <v>7.6044900000000002</v>
      </c>
      <c r="AE52" s="17">
        <v>1.4862</v>
      </c>
      <c r="AF52" s="17">
        <v>5.9755399999999996</v>
      </c>
      <c r="AG52" s="17">
        <v>4.0967900000000004</v>
      </c>
      <c r="AH52" s="17">
        <v>11.47026</v>
      </c>
      <c r="AI52" s="17">
        <v>4.9107500000000002</v>
      </c>
    </row>
    <row r="53" spans="2:35">
      <c r="B53" s="31" t="s">
        <v>49</v>
      </c>
      <c r="C53" s="31"/>
      <c r="D53" s="17">
        <v>15.356960000000001</v>
      </c>
      <c r="E53" s="17">
        <v>8.2363400000000002</v>
      </c>
      <c r="F53" s="17">
        <v>6.5687199999999999</v>
      </c>
      <c r="G53" s="17">
        <v>10.43328</v>
      </c>
      <c r="H53" s="17">
        <v>1.1619699999999999</v>
      </c>
      <c r="I53" s="17">
        <v>7.0982099999999999</v>
      </c>
      <c r="J53" s="17">
        <v>12.625109999999999</v>
      </c>
      <c r="K53" s="17">
        <v>15.91347</v>
      </c>
      <c r="L53" s="17">
        <v>2.2761800000000001</v>
      </c>
      <c r="M53" s="17">
        <v>4.1775900000000004</v>
      </c>
      <c r="O53" s="17">
        <v>1.17144</v>
      </c>
      <c r="P53" s="17">
        <v>3.89405</v>
      </c>
      <c r="Q53" s="17">
        <v>5.7068399999999997</v>
      </c>
      <c r="R53" s="17">
        <v>2.3968400000000001</v>
      </c>
      <c r="S53" s="17">
        <v>-1.1433</v>
      </c>
      <c r="T53" s="17">
        <v>8.7033299999999993</v>
      </c>
      <c r="U53" s="17">
        <v>2.2042600000000001</v>
      </c>
      <c r="V53" s="17">
        <v>2.2446199999999998</v>
      </c>
      <c r="W53" s="17">
        <v>13.103590000000001</v>
      </c>
      <c r="X53" s="17">
        <v>16.02628</v>
      </c>
      <c r="Z53" s="17">
        <v>16.498470000000001</v>
      </c>
      <c r="AA53" s="17">
        <v>7.8531300000000002</v>
      </c>
      <c r="AB53" s="17">
        <v>11.02735</v>
      </c>
      <c r="AC53" s="17">
        <v>0.80366000000000004</v>
      </c>
      <c r="AD53" s="17">
        <v>7.87798</v>
      </c>
      <c r="AE53" s="17">
        <v>2.8635299999999999</v>
      </c>
      <c r="AF53" s="17">
        <v>4.8636699999999999</v>
      </c>
      <c r="AG53" s="17">
        <v>3.7105700000000001</v>
      </c>
      <c r="AH53" s="17">
        <v>10.122960000000001</v>
      </c>
      <c r="AI53" s="17">
        <v>5.2988200000000001</v>
      </c>
    </row>
    <row r="54" spans="2:35">
      <c r="B54" s="31" t="s">
        <v>50</v>
      </c>
      <c r="C54" s="31"/>
      <c r="D54" s="17">
        <v>15.881399999999999</v>
      </c>
      <c r="E54" s="17">
        <v>6.1262999999999996</v>
      </c>
      <c r="F54" s="17">
        <v>7.25718</v>
      </c>
      <c r="G54" s="17">
        <v>10.83081</v>
      </c>
      <c r="H54" s="17">
        <v>1.50728</v>
      </c>
      <c r="I54" s="17">
        <v>5.1558700000000002</v>
      </c>
      <c r="J54" s="17">
        <v>13.385350000000001</v>
      </c>
      <c r="K54" s="17">
        <v>15.51479</v>
      </c>
      <c r="L54" s="17">
        <v>1.23617</v>
      </c>
      <c r="M54" s="17">
        <v>2.5506099999999998</v>
      </c>
      <c r="O54" s="17">
        <v>2.3606600000000002</v>
      </c>
      <c r="P54" s="17">
        <v>3.1702900000000001</v>
      </c>
      <c r="Q54" s="17">
        <v>4.84253</v>
      </c>
      <c r="R54" s="17">
        <v>4.5343999999999998</v>
      </c>
      <c r="S54" s="17">
        <v>-1.5704199999999999</v>
      </c>
      <c r="T54" s="17">
        <v>8.9713499999999993</v>
      </c>
      <c r="U54" s="17">
        <v>2.4726599999999999</v>
      </c>
      <c r="V54" s="17">
        <v>1.4336199999999999</v>
      </c>
      <c r="W54" s="17">
        <v>13.084210000000001</v>
      </c>
      <c r="X54" s="17">
        <v>16.44312</v>
      </c>
      <c r="Z54" s="17">
        <v>17.049890000000001</v>
      </c>
      <c r="AA54" s="17">
        <v>7.3183199999999999</v>
      </c>
      <c r="AB54" s="17">
        <v>11.580069999999999</v>
      </c>
      <c r="AC54" s="17">
        <v>0.92522000000000004</v>
      </c>
      <c r="AD54" s="17">
        <v>6.5341500000000003</v>
      </c>
      <c r="AE54" s="17">
        <v>1.37279</v>
      </c>
      <c r="AF54" s="17">
        <v>5.9212899999999999</v>
      </c>
      <c r="AG54" s="17">
        <v>3.7075900000000002</v>
      </c>
      <c r="AH54" s="17">
        <v>9.9583300000000001</v>
      </c>
      <c r="AI54" s="17">
        <v>3.8700199999999998</v>
      </c>
    </row>
    <row r="55" spans="2:35">
      <c r="B55" s="31" t="s">
        <v>51</v>
      </c>
      <c r="C55" s="31"/>
      <c r="D55" s="17">
        <v>14.351369999999999</v>
      </c>
      <c r="E55" s="17">
        <v>6.8544499999999999</v>
      </c>
      <c r="F55" s="17">
        <v>6.5838400000000004</v>
      </c>
      <c r="G55" s="17">
        <v>10.0062</v>
      </c>
      <c r="H55" s="17">
        <v>0.36642999999999998</v>
      </c>
      <c r="I55" s="17">
        <v>5.1586400000000001</v>
      </c>
      <c r="J55" s="17">
        <v>13.151400000000001</v>
      </c>
      <c r="K55" s="17">
        <v>15.76253</v>
      </c>
      <c r="L55" s="17">
        <v>2.4889299999999999</v>
      </c>
      <c r="M55" s="17">
        <v>0.55595000000000006</v>
      </c>
      <c r="O55" s="17">
        <v>2.0397400000000001</v>
      </c>
      <c r="P55" s="17">
        <v>3.1449600000000002</v>
      </c>
      <c r="Q55" s="17">
        <v>3.8893499999999999</v>
      </c>
      <c r="R55" s="17">
        <v>1.32443</v>
      </c>
      <c r="S55" s="17">
        <v>-3.7040199999999999</v>
      </c>
      <c r="T55" s="17">
        <v>7.6791</v>
      </c>
      <c r="U55" s="17">
        <v>1.0395099999999999</v>
      </c>
      <c r="V55" s="17">
        <v>1.2843800000000001</v>
      </c>
      <c r="W55" s="17">
        <v>14.51296</v>
      </c>
      <c r="X55" s="17">
        <v>14.050280000000001</v>
      </c>
      <c r="Z55" s="17">
        <v>15.82189</v>
      </c>
      <c r="AA55" s="17">
        <v>7.3437200000000002</v>
      </c>
      <c r="AB55" s="17">
        <v>10.99347</v>
      </c>
      <c r="AC55" s="17">
        <v>1.7649999999999999</v>
      </c>
      <c r="AD55" s="17">
        <v>7.0228400000000004</v>
      </c>
      <c r="AE55" s="17">
        <v>1.68889</v>
      </c>
      <c r="AF55" s="17">
        <v>5.75739</v>
      </c>
      <c r="AG55" s="17">
        <v>3.8793299999999999</v>
      </c>
      <c r="AH55" s="17">
        <v>9.5944800000000008</v>
      </c>
      <c r="AI55" s="17">
        <v>2.2154699999999998</v>
      </c>
    </row>
    <row r="56" spans="2:35">
      <c r="B56" s="31" t="s">
        <v>52</v>
      </c>
      <c r="C56" s="31"/>
      <c r="D56" s="17">
        <v>16.738679999999999</v>
      </c>
      <c r="E56" s="17">
        <v>6.9838199999999997</v>
      </c>
      <c r="F56" s="17">
        <v>6.2763600000000004</v>
      </c>
      <c r="G56" s="17">
        <v>10.148910000000001</v>
      </c>
      <c r="H56" s="17">
        <v>0.38278000000000001</v>
      </c>
      <c r="I56" s="17">
        <v>6.3360000000000003</v>
      </c>
      <c r="J56" s="17">
        <v>12.88884</v>
      </c>
      <c r="K56" s="17">
        <v>15.638170000000001</v>
      </c>
      <c r="L56" s="17">
        <v>1.8006899999999999</v>
      </c>
      <c r="M56" s="17">
        <v>2.3126899999999999</v>
      </c>
      <c r="O56" s="17">
        <v>0.46451999999999999</v>
      </c>
      <c r="P56" s="17">
        <v>2.8430900000000001</v>
      </c>
      <c r="Q56" s="17">
        <v>3.8219799999999999</v>
      </c>
      <c r="R56" s="17">
        <v>4.9321099999999998</v>
      </c>
      <c r="S56" s="17">
        <v>-2.30653</v>
      </c>
      <c r="T56" s="17">
        <v>7.01302</v>
      </c>
      <c r="U56" s="17">
        <v>2.1949900000000002</v>
      </c>
      <c r="V56" s="17">
        <v>2.86435</v>
      </c>
      <c r="W56" s="17">
        <v>11.861649999999999</v>
      </c>
      <c r="X56" s="17">
        <v>13.92704</v>
      </c>
      <c r="Z56" s="17">
        <v>16.916129999999999</v>
      </c>
      <c r="AA56" s="17">
        <v>7.3479999999999999</v>
      </c>
      <c r="AB56" s="17">
        <v>11.024760000000001</v>
      </c>
      <c r="AC56" s="17">
        <v>2.36598</v>
      </c>
      <c r="AD56" s="17">
        <v>6.4434699999999996</v>
      </c>
      <c r="AE56" s="17">
        <v>1.0608299999999999</v>
      </c>
      <c r="AF56" s="17">
        <v>4.1812500000000004</v>
      </c>
      <c r="AG56" s="17">
        <v>4.1859200000000003</v>
      </c>
      <c r="AH56" s="17">
        <v>9.7862100000000005</v>
      </c>
      <c r="AI56" s="17">
        <v>3.6171500000000001</v>
      </c>
    </row>
    <row r="57" spans="2:35">
      <c r="B57" s="31" t="s">
        <v>53</v>
      </c>
      <c r="C57" s="31"/>
      <c r="D57" s="17">
        <v>14.171749999999999</v>
      </c>
      <c r="E57" s="17">
        <v>6.7511999999999999</v>
      </c>
      <c r="F57" s="17">
        <v>5.6431500000000003</v>
      </c>
      <c r="G57" s="17">
        <v>9.0227500000000003</v>
      </c>
      <c r="H57" s="17">
        <v>0.89839999999999998</v>
      </c>
      <c r="I57" s="17">
        <v>7.1062500000000002</v>
      </c>
      <c r="J57" s="17">
        <v>12.77787</v>
      </c>
      <c r="K57" s="17">
        <v>14.619619999999999</v>
      </c>
      <c r="L57" s="17">
        <v>1.92089</v>
      </c>
      <c r="M57" s="17">
        <v>1.5775300000000001</v>
      </c>
      <c r="O57" s="17">
        <v>0.87060999999999999</v>
      </c>
      <c r="P57" s="17">
        <v>3.5216599999999998</v>
      </c>
      <c r="Q57" s="17">
        <v>4.1170799999999996</v>
      </c>
      <c r="R57" s="17">
        <v>3.5334099999999999</v>
      </c>
      <c r="S57" s="17">
        <v>-1.61276</v>
      </c>
      <c r="T57" s="17">
        <v>6.8241699999999996</v>
      </c>
      <c r="U57" s="17">
        <v>2.5083299999999999</v>
      </c>
      <c r="V57" s="17">
        <v>3.7146499999999998</v>
      </c>
      <c r="W57" s="17">
        <v>10.782920000000001</v>
      </c>
      <c r="X57" s="17">
        <v>13.407859999999999</v>
      </c>
      <c r="Z57" s="17">
        <v>15.479189999999999</v>
      </c>
      <c r="AA57" s="17">
        <v>5.7652099999999997</v>
      </c>
      <c r="AB57" s="17">
        <v>9.7193199999999997</v>
      </c>
      <c r="AC57" s="17">
        <v>1.2486699999999999</v>
      </c>
      <c r="AD57" s="17">
        <v>7.1875</v>
      </c>
      <c r="AE57" s="17">
        <v>1.5398400000000001</v>
      </c>
      <c r="AF57" s="17">
        <v>3.2980299999999998</v>
      </c>
      <c r="AG57" s="17">
        <v>2.6268799999999999</v>
      </c>
      <c r="AH57" s="17">
        <v>9.0329099999999993</v>
      </c>
      <c r="AI57" s="17">
        <v>3.2787199999999999</v>
      </c>
    </row>
    <row r="58" spans="2:35">
      <c r="B58" s="31" t="s">
        <v>54</v>
      </c>
      <c r="C58" s="31"/>
      <c r="D58" s="17">
        <v>14.031219999999999</v>
      </c>
      <c r="E58" s="17">
        <v>6.3973899999999997</v>
      </c>
      <c r="F58" s="17">
        <v>5.8913799999999998</v>
      </c>
      <c r="G58" s="17">
        <v>9.5178899999999995</v>
      </c>
      <c r="H58" s="17">
        <v>0.28771999999999998</v>
      </c>
      <c r="I58" s="17">
        <v>10.36023</v>
      </c>
      <c r="J58" s="17">
        <v>12.096500000000001</v>
      </c>
      <c r="K58" s="17">
        <v>14.94609</v>
      </c>
      <c r="L58" s="17">
        <v>1.3140099999999999</v>
      </c>
      <c r="M58" s="17">
        <v>1.75248</v>
      </c>
      <c r="O58" s="17">
        <v>0.31085000000000002</v>
      </c>
      <c r="P58" s="17">
        <v>2.8275700000000001</v>
      </c>
      <c r="Q58" s="17">
        <v>4.5964200000000002</v>
      </c>
      <c r="R58" s="17">
        <v>0.95426</v>
      </c>
      <c r="S58" s="17">
        <v>-3.11341</v>
      </c>
      <c r="T58" s="17">
        <v>7.28315</v>
      </c>
      <c r="U58" s="17">
        <v>3.12792</v>
      </c>
      <c r="V58" s="17">
        <v>2.32084</v>
      </c>
      <c r="W58" s="17">
        <v>10.89193</v>
      </c>
      <c r="X58" s="17">
        <v>13.59262</v>
      </c>
      <c r="Z58" s="17">
        <v>15.14545</v>
      </c>
      <c r="AA58" s="17">
        <v>6.0258700000000003</v>
      </c>
      <c r="AB58" s="17">
        <v>8.4279700000000002</v>
      </c>
      <c r="AC58" s="17">
        <v>1.9335500000000001</v>
      </c>
      <c r="AD58" s="17">
        <v>7.6283599999999998</v>
      </c>
      <c r="AE58" s="17">
        <v>0.54886000000000001</v>
      </c>
      <c r="AF58" s="17">
        <v>5.1597299999999997</v>
      </c>
      <c r="AG58" s="17">
        <v>2.2378100000000001</v>
      </c>
      <c r="AH58" s="17">
        <v>9.4538399999999996</v>
      </c>
      <c r="AI58" s="17">
        <v>5.1769999999999996</v>
      </c>
    </row>
    <row r="59" spans="2:35">
      <c r="B59" s="31" t="s">
        <v>55</v>
      </c>
      <c r="C59" s="31"/>
      <c r="D59" s="17">
        <v>13.89833</v>
      </c>
      <c r="E59" s="17">
        <v>6.1968300000000003</v>
      </c>
      <c r="F59" s="17">
        <v>5.3690199999999999</v>
      </c>
      <c r="G59" s="17">
        <v>8.1300699999999999</v>
      </c>
      <c r="H59" s="17">
        <v>0.75234000000000001</v>
      </c>
      <c r="I59" s="17">
        <v>8.6209399999999992</v>
      </c>
      <c r="J59" s="17">
        <v>10.14256</v>
      </c>
      <c r="K59" s="17">
        <v>14.887230000000001</v>
      </c>
      <c r="L59" s="17">
        <v>0.95638999999999996</v>
      </c>
      <c r="M59" s="17">
        <v>2.1288</v>
      </c>
      <c r="O59" s="17">
        <v>-0.23108000000000001</v>
      </c>
      <c r="P59" s="17">
        <v>3.7656399999999999</v>
      </c>
      <c r="Q59" s="17">
        <v>4.2190700000000003</v>
      </c>
      <c r="R59" s="17">
        <v>4.7135899999999999</v>
      </c>
      <c r="S59" s="17">
        <v>-0.69289000000000001</v>
      </c>
      <c r="T59" s="17">
        <v>6.3279800000000002</v>
      </c>
      <c r="U59" s="17">
        <v>2.8691399999999998</v>
      </c>
      <c r="V59" s="17">
        <v>2.04949</v>
      </c>
      <c r="W59" s="17">
        <v>11.00883</v>
      </c>
      <c r="X59" s="17">
        <v>11.751939999999999</v>
      </c>
      <c r="Z59" s="17">
        <v>15.20664</v>
      </c>
      <c r="AA59" s="17">
        <v>5.6815499999999997</v>
      </c>
      <c r="AB59" s="17">
        <v>7.0754700000000001</v>
      </c>
      <c r="AC59" s="17">
        <v>2.6593399999999998</v>
      </c>
      <c r="AD59" s="17">
        <v>6.4407300000000003</v>
      </c>
      <c r="AE59" s="17">
        <v>0.81681999999999999</v>
      </c>
      <c r="AF59" s="17">
        <v>3.3391799999999998</v>
      </c>
      <c r="AG59" s="17">
        <v>3.2977699999999999</v>
      </c>
      <c r="AH59" s="17">
        <v>9.8087900000000001</v>
      </c>
      <c r="AI59" s="17">
        <v>3.2107899999999998</v>
      </c>
    </row>
    <row r="60" spans="2:35">
      <c r="B60" s="31" t="s">
        <v>56</v>
      </c>
      <c r="C60" s="31"/>
      <c r="D60" s="17">
        <v>14.69974</v>
      </c>
      <c r="E60" s="17">
        <v>6.4614200000000004</v>
      </c>
      <c r="F60" s="17">
        <v>3.6118000000000001</v>
      </c>
      <c r="G60" s="17">
        <v>8.2170199999999998</v>
      </c>
      <c r="H60" s="17">
        <v>0.27572999999999998</v>
      </c>
      <c r="I60" s="17">
        <v>9.1741200000000003</v>
      </c>
      <c r="J60" s="17">
        <v>8.6226400000000005</v>
      </c>
      <c r="K60" s="17">
        <v>15.445679999999999</v>
      </c>
      <c r="L60" s="17">
        <v>0.49591000000000002</v>
      </c>
      <c r="M60" s="17">
        <v>3.51383</v>
      </c>
      <c r="O60" s="17">
        <v>0.71660999999999997</v>
      </c>
      <c r="P60" s="17">
        <v>2.3308300000000002</v>
      </c>
      <c r="Q60" s="17">
        <v>4.4630700000000001</v>
      </c>
      <c r="R60" s="17">
        <v>1.6887700000000001</v>
      </c>
      <c r="S60" s="17">
        <v>-2.9015200000000001</v>
      </c>
      <c r="T60" s="17">
        <v>8.1636799999999994</v>
      </c>
      <c r="U60" s="17">
        <v>2.5446399999999998</v>
      </c>
      <c r="V60" s="17">
        <v>1.4092100000000001</v>
      </c>
      <c r="W60" s="17">
        <v>8.5549800000000005</v>
      </c>
      <c r="X60" s="17">
        <v>12.311529999999999</v>
      </c>
      <c r="Z60" s="17">
        <v>13.356579999999999</v>
      </c>
      <c r="AA60" s="17">
        <v>6.7198700000000002</v>
      </c>
      <c r="AB60" s="17">
        <v>8.6956199999999999</v>
      </c>
      <c r="AC60" s="17">
        <v>0.92164999999999997</v>
      </c>
      <c r="AD60" s="17">
        <v>5.7230800000000004</v>
      </c>
      <c r="AE60" s="17">
        <v>1.9615</v>
      </c>
      <c r="AF60" s="17">
        <v>4.3199399999999999</v>
      </c>
      <c r="AG60" s="17">
        <v>2.2614899999999998</v>
      </c>
      <c r="AH60" s="17">
        <v>9.0411300000000008</v>
      </c>
      <c r="AI60" s="17">
        <v>3.5011399999999999</v>
      </c>
    </row>
    <row r="61" spans="2:35">
      <c r="B61" s="31" t="s">
        <v>57</v>
      </c>
      <c r="C61" s="31"/>
      <c r="D61" s="17">
        <v>14.09787</v>
      </c>
      <c r="E61" s="17">
        <v>5.9969000000000001</v>
      </c>
      <c r="F61" s="17">
        <v>4.0793499999999998</v>
      </c>
      <c r="G61" s="17">
        <v>8.9428699999999992</v>
      </c>
      <c r="H61" s="17">
        <v>1.0719700000000001</v>
      </c>
      <c r="I61" s="17">
        <v>6.4275599999999997</v>
      </c>
      <c r="J61" s="17">
        <v>11.34613</v>
      </c>
      <c r="K61" s="17">
        <v>13.927770000000001</v>
      </c>
      <c r="L61" s="17">
        <v>1.47149</v>
      </c>
      <c r="M61" s="17">
        <v>3.4014000000000002</v>
      </c>
      <c r="O61" s="17">
        <v>0.97782000000000002</v>
      </c>
      <c r="P61" s="17">
        <v>3.50671</v>
      </c>
      <c r="Q61" s="17">
        <v>3.5893299999999999</v>
      </c>
      <c r="R61" s="17">
        <v>3.15469</v>
      </c>
      <c r="S61" s="17">
        <v>-3.5625399999999998</v>
      </c>
      <c r="T61" s="17">
        <v>7.39229</v>
      </c>
      <c r="U61" s="17">
        <v>2.1087899999999999</v>
      </c>
      <c r="V61" s="17">
        <v>1.43472</v>
      </c>
      <c r="W61" s="17">
        <v>8.1723599999999994</v>
      </c>
      <c r="X61" s="17">
        <v>11.272679999999999</v>
      </c>
      <c r="Z61" s="17">
        <v>13.45064</v>
      </c>
      <c r="AA61" s="17">
        <v>5.5976900000000001</v>
      </c>
      <c r="AB61" s="17">
        <v>8.3692799999999998</v>
      </c>
      <c r="AC61" s="17">
        <v>0.46793000000000001</v>
      </c>
      <c r="AD61" s="17">
        <v>5.9370399999999997</v>
      </c>
      <c r="AE61" s="17">
        <v>0.90669</v>
      </c>
      <c r="AF61" s="17">
        <v>4.8933</v>
      </c>
      <c r="AG61" s="17">
        <v>2.5875499999999998</v>
      </c>
      <c r="AH61" s="17">
        <v>9.8025500000000001</v>
      </c>
      <c r="AI61" s="17">
        <v>3.1113400000000002</v>
      </c>
    </row>
    <row r="62" spans="2:35">
      <c r="B62" s="31" t="s">
        <v>58</v>
      </c>
      <c r="C62" s="31"/>
      <c r="D62" s="17">
        <v>12.7898</v>
      </c>
      <c r="E62" s="17">
        <v>5.7702900000000001</v>
      </c>
      <c r="F62" s="17">
        <v>4.1977599999999997</v>
      </c>
      <c r="G62" s="17">
        <v>9.4137000000000004</v>
      </c>
      <c r="H62" s="17">
        <v>1.4809600000000001</v>
      </c>
      <c r="I62" s="17">
        <v>6.4649999999999999</v>
      </c>
      <c r="J62" s="17">
        <v>9.4320000000000004</v>
      </c>
      <c r="K62" s="17">
        <v>13.430249999999999</v>
      </c>
      <c r="L62" s="17">
        <v>1.04132</v>
      </c>
      <c r="M62" s="17">
        <v>2.2719999999999998</v>
      </c>
      <c r="O62" s="17">
        <v>0.34105999999999997</v>
      </c>
      <c r="P62" s="17">
        <v>2.2883599999999999</v>
      </c>
      <c r="Q62" s="17">
        <v>3.4152999999999998</v>
      </c>
      <c r="R62" s="17">
        <v>7.0924399999999999</v>
      </c>
      <c r="S62" s="17">
        <v>-0.37526999999999999</v>
      </c>
      <c r="T62" s="17">
        <v>6.5420600000000002</v>
      </c>
      <c r="U62" s="17">
        <v>0.18503</v>
      </c>
      <c r="V62" s="17">
        <v>0.81340000000000001</v>
      </c>
      <c r="W62" s="17">
        <v>9.3060299999999998</v>
      </c>
      <c r="X62" s="17">
        <v>12.40479</v>
      </c>
      <c r="Z62" s="17">
        <v>12.23277</v>
      </c>
      <c r="AA62" s="17">
        <v>4.3765799999999997</v>
      </c>
      <c r="AB62" s="17">
        <v>8.0734899999999996</v>
      </c>
      <c r="AC62" s="17">
        <v>0.95138999999999996</v>
      </c>
      <c r="AD62" s="17">
        <v>4.4371200000000002</v>
      </c>
      <c r="AE62" s="17">
        <v>0.83057999999999998</v>
      </c>
      <c r="AF62" s="17">
        <v>2.85303</v>
      </c>
      <c r="AG62" s="17">
        <v>2.4573700000000001</v>
      </c>
      <c r="AH62" s="17">
        <v>8.4417799999999996</v>
      </c>
      <c r="AI62" s="17">
        <v>2.81019</v>
      </c>
    </row>
    <row r="63" spans="2:35">
      <c r="B63" s="31" t="s">
        <v>59</v>
      </c>
      <c r="C63" s="31"/>
      <c r="D63" s="17">
        <v>13.380839999999999</v>
      </c>
      <c r="E63" s="17">
        <v>4.7795399999999999</v>
      </c>
      <c r="F63" s="17">
        <v>4.6333799999999998</v>
      </c>
      <c r="G63" s="17">
        <v>9.1889400000000006</v>
      </c>
      <c r="H63" s="17">
        <v>0.86670999999999998</v>
      </c>
      <c r="I63" s="17">
        <v>6.51356</v>
      </c>
      <c r="J63" s="17">
        <v>9.7858300000000007</v>
      </c>
      <c r="K63" s="17">
        <v>12.687670000000001</v>
      </c>
      <c r="L63" s="17">
        <v>0.65112000000000003</v>
      </c>
      <c r="M63" s="17">
        <v>1.9040600000000001</v>
      </c>
      <c r="O63" s="17">
        <v>-3.6380000000000003E-2</v>
      </c>
      <c r="P63" s="17">
        <v>2.7705600000000001</v>
      </c>
      <c r="Q63" s="17">
        <v>3.1516000000000002</v>
      </c>
      <c r="R63" s="17">
        <v>3.40083</v>
      </c>
      <c r="S63" s="17">
        <v>-3.3453300000000001</v>
      </c>
      <c r="T63" s="17">
        <v>5.3759899999999998</v>
      </c>
      <c r="U63" s="17">
        <v>2.3990300000000002</v>
      </c>
      <c r="V63" s="17">
        <v>1.2785500000000001</v>
      </c>
      <c r="W63" s="17">
        <v>9.8694500000000005</v>
      </c>
      <c r="X63" s="17">
        <v>12.664059999999999</v>
      </c>
      <c r="Z63" s="17">
        <v>13.196949999999999</v>
      </c>
      <c r="AA63" s="17">
        <v>4.9696699999999998</v>
      </c>
      <c r="AB63" s="17">
        <v>8.5522500000000008</v>
      </c>
      <c r="AC63" s="17">
        <v>0.67576999999999998</v>
      </c>
      <c r="AD63" s="17">
        <v>5.1040400000000004</v>
      </c>
      <c r="AE63" s="17">
        <v>1.0151600000000001</v>
      </c>
      <c r="AF63" s="17">
        <v>1.6440600000000001</v>
      </c>
      <c r="AG63" s="17">
        <v>2.1395200000000001</v>
      </c>
      <c r="AH63" s="17">
        <v>7.90198</v>
      </c>
      <c r="AI63" s="17">
        <v>3.3470499999999999</v>
      </c>
    </row>
    <row r="64" spans="2:35">
      <c r="B64" s="10"/>
      <c r="C64" s="10"/>
    </row>
    <row r="65" spans="2:3">
      <c r="B65" s="10"/>
      <c r="C65" s="10"/>
    </row>
  </sheetData>
  <mergeCells count="3">
    <mergeCell ref="D1:M1"/>
    <mergeCell ref="O1:X1"/>
    <mergeCell ref="Z1:A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2"/>
  <sheetViews>
    <sheetView workbookViewId="0">
      <selection activeCell="B1" sqref="B1:D1"/>
    </sheetView>
  </sheetViews>
  <sheetFormatPr baseColWidth="10" defaultRowHeight="15" x14ac:dyDescent="0"/>
  <cols>
    <col min="2" max="2" width="32.5" customWidth="1"/>
    <col min="3" max="3" width="33.83203125" customWidth="1"/>
    <col min="4" max="4" width="38.83203125" customWidth="1"/>
  </cols>
  <sheetData>
    <row r="1" spans="2:4">
      <c r="B1" s="21" t="s">
        <v>76</v>
      </c>
      <c r="C1" s="21" t="s">
        <v>77</v>
      </c>
      <c r="D1" s="21" t="s">
        <v>78</v>
      </c>
    </row>
    <row r="2" spans="2:4">
      <c r="B2" s="10"/>
      <c r="C2" s="10"/>
      <c r="D2" s="10"/>
    </row>
    <row r="3" spans="2:4">
      <c r="B3" s="10">
        <v>54.503459999999997</v>
      </c>
      <c r="C3" s="10">
        <v>29.25299</v>
      </c>
      <c r="D3" s="10">
        <v>75.716120000000004</v>
      </c>
    </row>
    <row r="4" spans="2:4">
      <c r="B4" s="10">
        <v>38.302900000000001</v>
      </c>
      <c r="C4" s="10">
        <v>31.138449999999999</v>
      </c>
      <c r="D4" s="10">
        <v>40.442279999999997</v>
      </c>
    </row>
    <row r="5" spans="2:4">
      <c r="B5" s="10">
        <v>50.360030000000002</v>
      </c>
      <c r="C5" s="10">
        <v>64.849130000000002</v>
      </c>
      <c r="D5" s="10">
        <v>74.417910000000006</v>
      </c>
    </row>
    <row r="6" spans="2:4">
      <c r="B6" s="10">
        <v>54.499380000000002</v>
      </c>
      <c r="C6" s="10">
        <v>38.329210000000003</v>
      </c>
      <c r="D6" s="10">
        <v>47.01247</v>
      </c>
    </row>
    <row r="7" spans="2:4">
      <c r="B7" s="10">
        <v>62.785969999999999</v>
      </c>
      <c r="C7" s="10">
        <v>49.727870000000003</v>
      </c>
      <c r="D7" s="10">
        <v>61.06673</v>
      </c>
    </row>
    <row r="8" spans="2:4">
      <c r="B8" s="10">
        <v>65.821979999999996</v>
      </c>
      <c r="C8" s="10">
        <v>48.911659999999998</v>
      </c>
      <c r="D8" s="10">
        <v>51.631450000000001</v>
      </c>
    </row>
    <row r="9" spans="2:4">
      <c r="B9" s="10">
        <v>60.001849999999997</v>
      </c>
      <c r="C9" s="10">
        <v>40.19332</v>
      </c>
      <c r="D9" s="10">
        <v>54.189430000000002</v>
      </c>
    </row>
    <row r="10" spans="2:4">
      <c r="B10" s="10">
        <v>61.697420000000001</v>
      </c>
      <c r="C10" s="10">
        <v>52.926690000000001</v>
      </c>
      <c r="D10" s="10">
        <v>38.236969999999999</v>
      </c>
    </row>
    <row r="11" spans="2:4">
      <c r="B11" s="10">
        <v>65.106769999999997</v>
      </c>
      <c r="C11" s="10">
        <v>51.390700000000002</v>
      </c>
      <c r="D11" s="10">
        <v>56.20382</v>
      </c>
    </row>
    <row r="12" spans="2:4">
      <c r="B12" s="10">
        <v>29.309059999999999</v>
      </c>
      <c r="C12" s="10">
        <v>69.707179999999994</v>
      </c>
      <c r="D12" s="10">
        <v>69.72414999999999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65"/>
  <sheetViews>
    <sheetView workbookViewId="0">
      <selection activeCell="B1" sqref="B1:AI73"/>
    </sheetView>
  </sheetViews>
  <sheetFormatPr baseColWidth="10" defaultRowHeight="15" x14ac:dyDescent="0"/>
  <cols>
    <col min="2" max="35" width="10.83203125" style="17"/>
  </cols>
  <sheetData>
    <row r="1" spans="2:35">
      <c r="B1" s="26"/>
      <c r="C1" s="26"/>
      <c r="D1" s="55" t="s">
        <v>76</v>
      </c>
      <c r="E1" s="55"/>
      <c r="F1" s="55"/>
      <c r="G1" s="55"/>
      <c r="H1" s="55"/>
      <c r="I1" s="55"/>
      <c r="J1" s="55"/>
      <c r="K1" s="55"/>
      <c r="L1" s="55"/>
      <c r="M1" s="55"/>
      <c r="N1" s="26"/>
      <c r="O1" s="55" t="s">
        <v>77</v>
      </c>
      <c r="P1" s="55"/>
      <c r="Q1" s="55"/>
      <c r="R1" s="55"/>
      <c r="S1" s="55"/>
      <c r="T1" s="55"/>
      <c r="U1" s="55"/>
      <c r="V1" s="55"/>
      <c r="W1" s="55"/>
      <c r="X1" s="55"/>
      <c r="Y1" s="26"/>
      <c r="Z1" s="55" t="s">
        <v>78</v>
      </c>
      <c r="AA1" s="55"/>
      <c r="AB1" s="55"/>
      <c r="AC1" s="55"/>
      <c r="AD1" s="55"/>
      <c r="AE1" s="55"/>
      <c r="AF1" s="55"/>
      <c r="AG1" s="55"/>
      <c r="AH1" s="55"/>
      <c r="AI1" s="55"/>
    </row>
    <row r="2" spans="2:35">
      <c r="B2" s="18" t="s">
        <v>0</v>
      </c>
      <c r="C2" s="18"/>
      <c r="D2" s="21" t="s">
        <v>60</v>
      </c>
      <c r="E2" s="21" t="s">
        <v>61</v>
      </c>
      <c r="F2" s="21" t="s">
        <v>62</v>
      </c>
      <c r="G2" s="21" t="s">
        <v>63</v>
      </c>
      <c r="H2" s="21" t="s">
        <v>64</v>
      </c>
      <c r="I2" s="21" t="s">
        <v>65</v>
      </c>
      <c r="J2" s="21" t="s">
        <v>66</v>
      </c>
      <c r="K2" s="21" t="s">
        <v>79</v>
      </c>
      <c r="L2" s="21" t="s">
        <v>80</v>
      </c>
      <c r="M2" s="21" t="s">
        <v>81</v>
      </c>
      <c r="N2" s="21"/>
      <c r="O2" s="21" t="s">
        <v>60</v>
      </c>
      <c r="P2" s="21" t="s">
        <v>61</v>
      </c>
      <c r="Q2" s="21" t="s">
        <v>62</v>
      </c>
      <c r="R2" s="21" t="s">
        <v>63</v>
      </c>
      <c r="S2" s="21" t="s">
        <v>64</v>
      </c>
      <c r="T2" s="21" t="s">
        <v>65</v>
      </c>
      <c r="U2" s="21" t="s">
        <v>66</v>
      </c>
      <c r="V2" s="21" t="s">
        <v>79</v>
      </c>
      <c r="W2" s="21" t="s">
        <v>80</v>
      </c>
      <c r="X2" s="21" t="s">
        <v>81</v>
      </c>
      <c r="Z2" s="21" t="s">
        <v>60</v>
      </c>
      <c r="AA2" s="21" t="s">
        <v>61</v>
      </c>
      <c r="AB2" s="21" t="s">
        <v>62</v>
      </c>
      <c r="AC2" s="21" t="s">
        <v>63</v>
      </c>
      <c r="AD2" s="21" t="s">
        <v>64</v>
      </c>
      <c r="AE2" s="21" t="s">
        <v>65</v>
      </c>
      <c r="AF2" s="21" t="s">
        <v>66</v>
      </c>
      <c r="AG2" s="21" t="s">
        <v>79</v>
      </c>
      <c r="AH2" s="21" t="s">
        <v>80</v>
      </c>
      <c r="AI2" s="21" t="s">
        <v>81</v>
      </c>
    </row>
    <row r="3" spans="2:35">
      <c r="B3" s="16"/>
      <c r="C3" s="16"/>
      <c r="G3" s="30"/>
      <c r="H3" s="30"/>
      <c r="I3" s="30"/>
      <c r="J3" s="30"/>
      <c r="K3" s="30"/>
      <c r="L3" s="30"/>
      <c r="M3" s="30"/>
      <c r="N3" s="30"/>
      <c r="R3" s="30"/>
      <c r="S3" s="30"/>
      <c r="T3" s="30"/>
      <c r="U3" s="30"/>
      <c r="V3" s="30"/>
      <c r="W3" s="30"/>
      <c r="X3" s="30"/>
      <c r="Y3" s="30"/>
      <c r="AD3" s="30"/>
      <c r="AE3" s="30"/>
      <c r="AF3" s="30"/>
      <c r="AG3" s="30"/>
      <c r="AH3" s="30"/>
      <c r="AI3" s="30"/>
    </row>
    <row r="4" spans="2:35">
      <c r="B4" s="31" t="s">
        <v>1</v>
      </c>
      <c r="C4" s="31"/>
      <c r="D4" s="17">
        <v>-8.6739999999999998E-2</v>
      </c>
      <c r="E4" s="17">
        <v>0.50602999999999998</v>
      </c>
      <c r="F4" s="17">
        <v>0.22706000000000001</v>
      </c>
      <c r="G4" s="17">
        <v>0.37445000000000001</v>
      </c>
      <c r="H4" s="17">
        <v>0.26471</v>
      </c>
      <c r="I4" s="17">
        <v>-0.1351</v>
      </c>
      <c r="J4" s="17">
        <v>1.0278</v>
      </c>
      <c r="K4" s="17">
        <v>-0.33326</v>
      </c>
      <c r="L4" s="17">
        <v>-0.17534</v>
      </c>
      <c r="M4" s="17">
        <v>0.33760000000000001</v>
      </c>
      <c r="O4" s="17">
        <v>1.447E-2</v>
      </c>
      <c r="P4" s="17">
        <v>-3.567E-2</v>
      </c>
      <c r="Q4" s="17">
        <v>0.30551</v>
      </c>
      <c r="R4" s="17">
        <v>-6.8700000000000002E-3</v>
      </c>
      <c r="S4" s="17">
        <v>-0.59241999999999995</v>
      </c>
      <c r="T4" s="17">
        <v>-0.71162999999999998</v>
      </c>
      <c r="U4" s="17">
        <v>0.54152</v>
      </c>
      <c r="V4" s="17">
        <v>0.90561999999999998</v>
      </c>
      <c r="W4" s="17">
        <v>-1.958E-2</v>
      </c>
      <c r="X4" s="17">
        <v>1.00787</v>
      </c>
      <c r="Z4" s="17">
        <v>-0.18089</v>
      </c>
      <c r="AA4" s="17">
        <v>-0.64192000000000005</v>
      </c>
      <c r="AB4" s="17">
        <v>-7.0949999999999999E-2</v>
      </c>
      <c r="AC4" s="17">
        <v>-0.50544</v>
      </c>
      <c r="AD4" s="17">
        <v>0.38164999999999999</v>
      </c>
      <c r="AE4" s="17">
        <v>0.2082</v>
      </c>
      <c r="AF4" s="17">
        <v>-0.78010000000000002</v>
      </c>
      <c r="AG4" s="17">
        <v>-0.53747</v>
      </c>
      <c r="AH4" s="17">
        <v>0.49592000000000003</v>
      </c>
      <c r="AI4" s="17">
        <v>0.30606</v>
      </c>
    </row>
    <row r="5" spans="2:35">
      <c r="B5" s="31" t="s">
        <v>2</v>
      </c>
      <c r="C5" s="31"/>
      <c r="D5" s="17">
        <v>2.1630199999999999</v>
      </c>
      <c r="E5" s="17">
        <v>-0.50536000000000003</v>
      </c>
      <c r="F5" s="17">
        <v>0.57830999999999999</v>
      </c>
      <c r="G5" s="17">
        <v>-0.65190999999999999</v>
      </c>
      <c r="H5" s="17">
        <v>-0.58638999999999997</v>
      </c>
      <c r="I5" s="17">
        <v>-0.98638999999999999</v>
      </c>
      <c r="J5" s="17">
        <v>-1.65686</v>
      </c>
      <c r="K5" s="17">
        <v>-0.38802999999999999</v>
      </c>
      <c r="L5" s="17">
        <v>-0.19445000000000001</v>
      </c>
      <c r="M5" s="17">
        <v>-0.51924999999999999</v>
      </c>
      <c r="O5" s="17">
        <v>-0.38929000000000002</v>
      </c>
      <c r="P5" s="17">
        <v>0.38185000000000002</v>
      </c>
      <c r="Q5" s="17">
        <v>-0.29675000000000001</v>
      </c>
      <c r="R5" s="17">
        <v>-1.26698</v>
      </c>
      <c r="S5" s="17">
        <v>0.15443000000000001</v>
      </c>
      <c r="T5" s="17">
        <v>1.4087799999999999</v>
      </c>
      <c r="U5" s="17">
        <v>-0.21517</v>
      </c>
      <c r="V5" s="17">
        <v>-0.44575999999999999</v>
      </c>
      <c r="W5" s="17">
        <v>-0.15064</v>
      </c>
      <c r="X5" s="17">
        <v>-0.11758</v>
      </c>
      <c r="Z5" s="17">
        <v>-7.2989999999999999E-2</v>
      </c>
      <c r="AA5" s="17">
        <v>-0.38270999999999999</v>
      </c>
      <c r="AB5" s="17">
        <v>-0.40427000000000002</v>
      </c>
      <c r="AC5" s="17">
        <v>0.37064000000000002</v>
      </c>
      <c r="AD5" s="17">
        <v>5.9979999999999999E-2</v>
      </c>
      <c r="AE5" s="17">
        <v>-0.29020000000000001</v>
      </c>
      <c r="AF5" s="17">
        <v>-0.98619000000000001</v>
      </c>
      <c r="AG5" s="17">
        <v>0.20385</v>
      </c>
      <c r="AH5" s="17">
        <v>9.0529999999999999E-2</v>
      </c>
      <c r="AI5" s="17">
        <v>-0.34702</v>
      </c>
    </row>
    <row r="6" spans="2:35">
      <c r="B6" s="31" t="s">
        <v>3</v>
      </c>
      <c r="C6" s="31"/>
      <c r="D6" s="17">
        <v>-1.9904599999999999</v>
      </c>
      <c r="E6" s="17">
        <v>0.47236</v>
      </c>
      <c r="F6" s="17">
        <v>-2.2210000000000001E-2</v>
      </c>
      <c r="G6" s="17">
        <v>-0.17923</v>
      </c>
      <c r="H6" s="17">
        <v>0.31364999999999998</v>
      </c>
      <c r="I6" s="17">
        <v>-1.3902300000000001</v>
      </c>
      <c r="J6" s="17">
        <v>-0.22602</v>
      </c>
      <c r="K6" s="17">
        <v>0.68422000000000005</v>
      </c>
      <c r="L6" s="17">
        <v>-0.54459000000000002</v>
      </c>
      <c r="M6" s="17">
        <v>2.596E-2</v>
      </c>
      <c r="O6" s="17">
        <v>0.32689000000000001</v>
      </c>
      <c r="P6" s="17">
        <v>0.16445000000000001</v>
      </c>
      <c r="Q6" s="17">
        <v>-0.12273000000000001</v>
      </c>
      <c r="R6" s="17">
        <v>-1.78366</v>
      </c>
      <c r="S6" s="17">
        <v>-1.85633</v>
      </c>
      <c r="T6" s="17">
        <v>-0.73741000000000001</v>
      </c>
      <c r="U6" s="17">
        <v>-0.8639</v>
      </c>
      <c r="V6" s="17">
        <v>2.2780000000000002E-2</v>
      </c>
      <c r="W6" s="17">
        <v>-0.67245999999999995</v>
      </c>
      <c r="X6" s="17">
        <v>0.28040999999999999</v>
      </c>
      <c r="Z6" s="17">
        <v>0.48364000000000001</v>
      </c>
      <c r="AA6" s="17">
        <v>-0.34738999999999998</v>
      </c>
      <c r="AB6" s="17">
        <v>-0.92923</v>
      </c>
      <c r="AC6" s="17">
        <v>0.52880000000000005</v>
      </c>
      <c r="AD6" s="17">
        <v>-5.9659999999999998E-2</v>
      </c>
      <c r="AE6" s="17">
        <v>-1.4884500000000001</v>
      </c>
      <c r="AF6" s="17">
        <v>1.0187200000000001</v>
      </c>
      <c r="AG6" s="17">
        <v>0.19883000000000001</v>
      </c>
      <c r="AH6" s="17">
        <v>0.39705000000000001</v>
      </c>
      <c r="AI6" s="17">
        <v>-0.46734999999999999</v>
      </c>
    </row>
    <row r="7" spans="2:35">
      <c r="B7" s="31" t="s">
        <v>4</v>
      </c>
      <c r="C7" s="31"/>
      <c r="D7" s="17">
        <v>0.44703999999999999</v>
      </c>
      <c r="E7" s="17">
        <v>4.2720000000000001E-2</v>
      </c>
      <c r="F7" s="17">
        <v>-5.2569999999999999E-2</v>
      </c>
      <c r="G7" s="17">
        <v>-0.95104</v>
      </c>
      <c r="H7" s="17">
        <v>-0.47887999999999997</v>
      </c>
      <c r="I7" s="17">
        <v>-0.26034000000000002</v>
      </c>
      <c r="J7" s="17">
        <v>-1.7131099999999999</v>
      </c>
      <c r="K7" s="17">
        <v>1.00858</v>
      </c>
      <c r="L7" s="17">
        <v>0.47560000000000002</v>
      </c>
      <c r="M7" s="17">
        <v>0.40007999999999999</v>
      </c>
      <c r="O7" s="17">
        <v>-0.73075999999999997</v>
      </c>
      <c r="P7" s="17">
        <v>0.43411</v>
      </c>
      <c r="Q7" s="17">
        <v>-0.93833</v>
      </c>
      <c r="R7" s="17">
        <v>0.76885000000000003</v>
      </c>
      <c r="S7" s="17">
        <v>-1.2538100000000001</v>
      </c>
      <c r="T7" s="17">
        <v>0.81825999999999999</v>
      </c>
      <c r="U7" s="17">
        <v>-8.8900000000000003E-3</v>
      </c>
      <c r="V7" s="17">
        <v>0.80964000000000003</v>
      </c>
      <c r="W7" s="17">
        <v>-1.5663499999999999</v>
      </c>
      <c r="X7" s="17">
        <v>0.60270999999999997</v>
      </c>
      <c r="Z7" s="17">
        <v>2.16E-3</v>
      </c>
      <c r="AA7" s="17">
        <v>0.95772000000000002</v>
      </c>
      <c r="AB7" s="17">
        <v>-0.11298999999999999</v>
      </c>
      <c r="AC7" s="17">
        <v>0.75443000000000005</v>
      </c>
      <c r="AD7" s="17">
        <v>-0.82433000000000001</v>
      </c>
      <c r="AE7" s="17">
        <v>-0.23011000000000001</v>
      </c>
      <c r="AF7" s="17">
        <v>-0.42786999999999997</v>
      </c>
      <c r="AG7" s="17">
        <v>0.35220000000000001</v>
      </c>
      <c r="AH7" s="17">
        <v>0.32550000000000001</v>
      </c>
      <c r="AI7" s="17">
        <v>-0.27173000000000003</v>
      </c>
    </row>
    <row r="8" spans="2:35">
      <c r="B8" s="31" t="s">
        <v>5</v>
      </c>
      <c r="C8" s="31"/>
      <c r="D8" s="17">
        <v>-2.9578700000000002</v>
      </c>
      <c r="E8" s="17">
        <v>-0.38751999999999998</v>
      </c>
      <c r="F8" s="17">
        <v>-0.43225000000000002</v>
      </c>
      <c r="G8" s="17">
        <v>0.18731</v>
      </c>
      <c r="H8" s="17">
        <v>-0.34350000000000003</v>
      </c>
      <c r="I8" s="17">
        <v>1.0934999999999999</v>
      </c>
      <c r="J8" s="17">
        <v>0.24867</v>
      </c>
      <c r="K8" s="17">
        <v>0.98319000000000001</v>
      </c>
      <c r="L8" s="17">
        <v>-4.335E-2</v>
      </c>
      <c r="M8" s="17">
        <v>0.83286000000000004</v>
      </c>
      <c r="O8" s="17">
        <v>-0.39317000000000002</v>
      </c>
      <c r="P8" s="17">
        <v>0.65878999999999999</v>
      </c>
      <c r="Q8" s="17">
        <v>-0.62421000000000004</v>
      </c>
      <c r="R8" s="17">
        <v>-0.56967999999999996</v>
      </c>
      <c r="S8" s="17">
        <v>-0.27803</v>
      </c>
      <c r="T8" s="17">
        <v>4.0219999999999999E-2</v>
      </c>
      <c r="U8" s="17">
        <v>-0.61912</v>
      </c>
      <c r="V8" s="17">
        <v>0.42000999999999999</v>
      </c>
      <c r="W8" s="17">
        <v>-0.88385000000000002</v>
      </c>
      <c r="X8" s="17">
        <v>-0.31411</v>
      </c>
      <c r="Z8" s="17">
        <v>-0.70055999999999996</v>
      </c>
      <c r="AA8" s="17">
        <v>0.65361999999999998</v>
      </c>
      <c r="AB8" s="17">
        <v>-0.66</v>
      </c>
      <c r="AC8" s="17">
        <v>0.11885</v>
      </c>
      <c r="AD8" s="17">
        <v>-1.1369899999999999</v>
      </c>
      <c r="AE8" s="17">
        <v>2.7089999999999999E-2</v>
      </c>
      <c r="AF8" s="17">
        <v>-1.0225500000000001</v>
      </c>
      <c r="AG8" s="17">
        <v>0.30708000000000002</v>
      </c>
      <c r="AH8" s="17">
        <v>0.50568000000000002</v>
      </c>
      <c r="AI8" s="17">
        <v>-1.32531</v>
      </c>
    </row>
    <row r="9" spans="2:35">
      <c r="B9" s="31" t="s">
        <v>6</v>
      </c>
      <c r="C9" s="31"/>
      <c r="D9" s="17">
        <v>3.8085900000000001</v>
      </c>
      <c r="E9" s="17">
        <v>-0.11575000000000001</v>
      </c>
      <c r="F9" s="17">
        <v>2.3952900000000001</v>
      </c>
      <c r="G9" s="17">
        <v>3.0863299999999998</v>
      </c>
      <c r="H9" s="17">
        <v>0.73121000000000003</v>
      </c>
      <c r="I9" s="17">
        <v>11.332839999999999</v>
      </c>
      <c r="J9" s="17">
        <v>1.8406400000000001</v>
      </c>
      <c r="K9" s="17">
        <v>15.921670000000001</v>
      </c>
      <c r="L9" s="17">
        <v>23.018910000000002</v>
      </c>
      <c r="M9" s="17">
        <v>6.9065599999999998</v>
      </c>
      <c r="O9" s="17">
        <v>0.96889000000000003</v>
      </c>
      <c r="P9" s="17">
        <v>0.17519999999999999</v>
      </c>
      <c r="Q9" s="17">
        <v>-0.24154</v>
      </c>
      <c r="R9" s="17">
        <v>-1.4981</v>
      </c>
      <c r="S9" s="17">
        <v>-0.44951999999999998</v>
      </c>
      <c r="T9" s="17">
        <v>6.4920799999999996</v>
      </c>
      <c r="U9" s="17">
        <v>0.99124999999999996</v>
      </c>
      <c r="V9" s="17">
        <v>7.9516999999999998</v>
      </c>
      <c r="W9" s="17">
        <v>2.01247</v>
      </c>
      <c r="X9" s="17">
        <v>13.22118</v>
      </c>
      <c r="Z9" s="17">
        <v>3.62073</v>
      </c>
      <c r="AA9" s="17">
        <v>2.70871</v>
      </c>
      <c r="AB9" s="17">
        <v>-1.0959300000000001</v>
      </c>
      <c r="AC9" s="17">
        <v>2.9621</v>
      </c>
      <c r="AD9" s="17">
        <v>-8.3640000000000006E-2</v>
      </c>
      <c r="AE9" s="17">
        <v>0.95635000000000003</v>
      </c>
      <c r="AF9" s="17">
        <v>-0.77146000000000003</v>
      </c>
      <c r="AG9" s="17">
        <v>0.22134000000000001</v>
      </c>
      <c r="AH9" s="17">
        <v>-0.82493000000000005</v>
      </c>
      <c r="AI9" s="17">
        <v>0.28450999999999999</v>
      </c>
    </row>
    <row r="10" spans="2:35">
      <c r="B10" s="31" t="s">
        <v>7</v>
      </c>
      <c r="C10" s="31"/>
      <c r="D10" s="17">
        <v>20.40269</v>
      </c>
      <c r="E10" s="17">
        <v>10.57973</v>
      </c>
      <c r="F10" s="17">
        <v>23.234480000000001</v>
      </c>
      <c r="G10" s="17">
        <v>31.41573</v>
      </c>
      <c r="H10" s="17">
        <v>29.859279999999998</v>
      </c>
      <c r="I10" s="17">
        <v>44.348489999999998</v>
      </c>
      <c r="J10" s="17">
        <v>12.4603</v>
      </c>
      <c r="K10" s="17">
        <v>39.71416</v>
      </c>
      <c r="L10" s="17">
        <v>59.413719999999998</v>
      </c>
      <c r="M10" s="17">
        <v>57.842120000000001</v>
      </c>
      <c r="O10" s="17">
        <v>19.855409999999999</v>
      </c>
      <c r="P10" s="17">
        <v>3.17422</v>
      </c>
      <c r="Q10" s="17">
        <v>12.49874</v>
      </c>
      <c r="R10" s="17">
        <v>1.8914599999999999</v>
      </c>
      <c r="S10" s="17">
        <v>4.4595399999999996</v>
      </c>
      <c r="T10" s="17">
        <v>37.485750000000003</v>
      </c>
      <c r="U10" s="17">
        <v>38.176549999999999</v>
      </c>
      <c r="V10" s="17">
        <v>25.935020000000002</v>
      </c>
      <c r="W10" s="17">
        <v>19.822859999999999</v>
      </c>
      <c r="X10" s="17">
        <v>36.512410000000003</v>
      </c>
      <c r="Z10" s="17">
        <v>28.171690000000002</v>
      </c>
      <c r="AA10" s="17">
        <v>14.55349</v>
      </c>
      <c r="AB10" s="17">
        <v>16.773029999999999</v>
      </c>
      <c r="AC10" s="17">
        <v>15.410019999999999</v>
      </c>
      <c r="AD10" s="17">
        <v>21.992450000000002</v>
      </c>
      <c r="AE10" s="17">
        <v>24.410080000000001</v>
      </c>
      <c r="AF10" s="17">
        <v>12.40488</v>
      </c>
      <c r="AG10" s="17">
        <v>16.113050000000001</v>
      </c>
      <c r="AH10" s="17">
        <v>18.423120000000001</v>
      </c>
      <c r="AI10" s="17">
        <v>36.597459999999998</v>
      </c>
    </row>
    <row r="11" spans="2:35">
      <c r="B11" s="31" t="s">
        <v>8</v>
      </c>
      <c r="C11" s="31"/>
      <c r="D11" s="17">
        <v>32.653860000000002</v>
      </c>
      <c r="E11" s="17">
        <v>31.553979999999999</v>
      </c>
      <c r="F11" s="17">
        <v>39.343670000000003</v>
      </c>
      <c r="G11" s="17">
        <v>51.123739999999998</v>
      </c>
      <c r="H11" s="17">
        <v>48.271630000000002</v>
      </c>
      <c r="I11" s="17">
        <v>61.069629999999997</v>
      </c>
      <c r="J11" s="17">
        <v>22.130109999999998</v>
      </c>
      <c r="K11" s="17">
        <v>48.655459999999998</v>
      </c>
      <c r="L11" s="17">
        <v>75.558490000000006</v>
      </c>
      <c r="M11" s="17">
        <v>79.646389999999997</v>
      </c>
      <c r="O11" s="17">
        <v>39.578740000000003</v>
      </c>
      <c r="P11" s="17">
        <v>8.0312000000000001</v>
      </c>
      <c r="Q11" s="17">
        <v>24.960709999999999</v>
      </c>
      <c r="R11" s="17">
        <v>9.3418700000000001</v>
      </c>
      <c r="S11" s="17">
        <v>18.8065</v>
      </c>
      <c r="T11" s="17">
        <v>48.79148</v>
      </c>
      <c r="U11" s="17">
        <v>54.924210000000002</v>
      </c>
      <c r="V11" s="17">
        <v>37.175229999999999</v>
      </c>
      <c r="W11" s="17">
        <v>31.371359999999999</v>
      </c>
      <c r="X11" s="17">
        <v>47.926119999999997</v>
      </c>
      <c r="Z11" s="17">
        <v>49.56644</v>
      </c>
      <c r="AA11" s="17">
        <v>23.043209999999998</v>
      </c>
      <c r="AB11" s="17">
        <v>34.035319999999999</v>
      </c>
      <c r="AC11" s="17">
        <v>24.279350000000001</v>
      </c>
      <c r="AD11" s="17">
        <v>40.493769999999998</v>
      </c>
      <c r="AE11" s="17">
        <v>40.95487</v>
      </c>
      <c r="AF11" s="17">
        <v>32.152900000000002</v>
      </c>
      <c r="AG11" s="17">
        <v>35.238370000000003</v>
      </c>
      <c r="AH11" s="17">
        <v>40.625360000000001</v>
      </c>
      <c r="AI11" s="17">
        <v>59.365760000000002</v>
      </c>
    </row>
    <row r="12" spans="2:35">
      <c r="B12" s="31" t="s">
        <v>9</v>
      </c>
      <c r="C12" s="31"/>
      <c r="D12" s="17">
        <v>46.087940000000003</v>
      </c>
      <c r="E12" s="17">
        <v>40.433250000000001</v>
      </c>
      <c r="F12" s="17">
        <v>47.997190000000003</v>
      </c>
      <c r="G12" s="17">
        <v>56.29419</v>
      </c>
      <c r="H12" s="17">
        <v>54.959940000000003</v>
      </c>
      <c r="I12" s="17">
        <v>64.095219999999998</v>
      </c>
      <c r="J12" s="17">
        <v>29.388390000000001</v>
      </c>
      <c r="K12" s="17">
        <v>54.66724</v>
      </c>
      <c r="L12" s="17">
        <v>80.355490000000003</v>
      </c>
      <c r="M12" s="17">
        <v>81.769509999999997</v>
      </c>
      <c r="O12" s="17">
        <v>47.647709999999996</v>
      </c>
      <c r="P12" s="17">
        <v>11.897550000000001</v>
      </c>
      <c r="Q12" s="17">
        <v>33.021140000000003</v>
      </c>
      <c r="R12" s="17">
        <v>9.6252700000000004</v>
      </c>
      <c r="S12" s="17">
        <v>26.149709999999999</v>
      </c>
      <c r="T12" s="17">
        <v>55.523969999999998</v>
      </c>
      <c r="U12" s="17">
        <v>60.276179999999997</v>
      </c>
      <c r="V12" s="17">
        <v>43.430070000000001</v>
      </c>
      <c r="W12" s="17">
        <v>36.485849999999999</v>
      </c>
      <c r="X12" s="17">
        <v>55.028739999999999</v>
      </c>
      <c r="Z12" s="17">
        <v>63.19294</v>
      </c>
      <c r="AA12" s="17">
        <v>26.334790000000002</v>
      </c>
      <c r="AB12" s="17">
        <v>42.358820000000001</v>
      </c>
      <c r="AC12" s="17">
        <v>27.140969999999999</v>
      </c>
      <c r="AD12" s="17">
        <v>52.229349999999997</v>
      </c>
      <c r="AE12" s="17">
        <v>43.700420000000001</v>
      </c>
      <c r="AF12" s="17">
        <v>48.710529999999999</v>
      </c>
      <c r="AG12" s="17">
        <v>44.172020000000003</v>
      </c>
      <c r="AH12" s="17">
        <v>56.601950000000002</v>
      </c>
      <c r="AI12" s="17">
        <v>71.1143</v>
      </c>
    </row>
    <row r="13" spans="2:35">
      <c r="B13" s="31" t="s">
        <v>10</v>
      </c>
      <c r="C13" s="31"/>
      <c r="D13" s="17">
        <v>44.562330000000003</v>
      </c>
      <c r="E13" s="17">
        <v>44.20814</v>
      </c>
      <c r="F13" s="17">
        <v>51.468200000000003</v>
      </c>
      <c r="G13" s="17">
        <v>59.410400000000003</v>
      </c>
      <c r="H13" s="17">
        <v>58.782870000000003</v>
      </c>
      <c r="I13" s="17">
        <v>64.570670000000007</v>
      </c>
      <c r="J13" s="17">
        <v>34.566400000000002</v>
      </c>
      <c r="K13" s="17">
        <v>59.575560000000003</v>
      </c>
      <c r="L13" s="17">
        <v>81.087440000000001</v>
      </c>
      <c r="M13" s="17">
        <v>77.886269999999996</v>
      </c>
      <c r="O13" s="17">
        <v>50.816310000000001</v>
      </c>
      <c r="P13" s="17">
        <v>13.74605</v>
      </c>
      <c r="Q13" s="17">
        <v>36.920780000000001</v>
      </c>
      <c r="R13" s="17">
        <v>13.805910000000001</v>
      </c>
      <c r="S13" s="17">
        <v>31.401969999999999</v>
      </c>
      <c r="T13" s="17">
        <v>53.208379999999998</v>
      </c>
      <c r="U13" s="17">
        <v>56.722740000000002</v>
      </c>
      <c r="V13" s="17">
        <v>46.941180000000003</v>
      </c>
      <c r="W13" s="17">
        <v>39.233379999999997</v>
      </c>
      <c r="X13" s="17">
        <v>59.340380000000003</v>
      </c>
      <c r="Z13" s="17">
        <v>72.245519999999999</v>
      </c>
      <c r="AA13" s="17">
        <v>32.54477</v>
      </c>
      <c r="AB13" s="17">
        <v>50.218260000000001</v>
      </c>
      <c r="AC13" s="17">
        <v>30.032160000000001</v>
      </c>
      <c r="AD13" s="17">
        <v>61.345910000000003</v>
      </c>
      <c r="AE13" s="17">
        <v>44.003680000000003</v>
      </c>
      <c r="AF13" s="17">
        <v>62.072279999999999</v>
      </c>
      <c r="AG13" s="17">
        <v>48.315669999999997</v>
      </c>
      <c r="AH13" s="17">
        <v>61.244410000000002</v>
      </c>
      <c r="AI13" s="17">
        <v>77.608500000000006</v>
      </c>
    </row>
    <row r="14" spans="2:35">
      <c r="B14" s="31" t="s">
        <v>11</v>
      </c>
      <c r="C14" s="31"/>
      <c r="D14" s="17">
        <v>52.848320000000001</v>
      </c>
      <c r="E14" s="17">
        <v>41.787370000000003</v>
      </c>
      <c r="F14" s="17">
        <v>53.401899999999998</v>
      </c>
      <c r="G14" s="17">
        <v>56.427779999999998</v>
      </c>
      <c r="H14" s="17">
        <v>58.996070000000003</v>
      </c>
      <c r="I14" s="17">
        <v>67.562579999999997</v>
      </c>
      <c r="J14" s="17">
        <v>39.36788</v>
      </c>
      <c r="K14" s="17">
        <v>59.751620000000003</v>
      </c>
      <c r="L14" s="17">
        <v>78.108350000000002</v>
      </c>
      <c r="M14" s="17">
        <v>71.088629999999995</v>
      </c>
      <c r="O14" s="17">
        <v>53.479660000000003</v>
      </c>
      <c r="P14" s="17">
        <v>16.343409999999999</v>
      </c>
      <c r="Q14" s="17">
        <v>39.746859999999998</v>
      </c>
      <c r="R14" s="17">
        <v>16.12801</v>
      </c>
      <c r="S14" s="17">
        <v>33.931139999999999</v>
      </c>
      <c r="T14" s="17">
        <v>57.57152</v>
      </c>
      <c r="U14" s="17">
        <v>55.348840000000003</v>
      </c>
      <c r="V14" s="17">
        <v>48.961959999999998</v>
      </c>
      <c r="W14" s="17">
        <v>43.455779999999997</v>
      </c>
      <c r="X14" s="17">
        <v>61.380310000000001</v>
      </c>
      <c r="Z14" s="17">
        <v>76.621030000000005</v>
      </c>
      <c r="AA14" s="17">
        <v>35.550170000000001</v>
      </c>
      <c r="AB14" s="17">
        <v>54.832270000000001</v>
      </c>
      <c r="AC14" s="17">
        <v>32.186109999999999</v>
      </c>
      <c r="AD14" s="17">
        <v>62.411259999999999</v>
      </c>
      <c r="AE14" s="17">
        <v>43.388089999999998</v>
      </c>
      <c r="AF14" s="17">
        <v>66.969040000000007</v>
      </c>
      <c r="AG14" s="17">
        <v>48.33567</v>
      </c>
      <c r="AH14" s="17">
        <v>63.582090000000001</v>
      </c>
      <c r="AI14" s="17">
        <v>79.629549999999995</v>
      </c>
    </row>
    <row r="15" spans="2:35">
      <c r="B15" s="31" t="s">
        <v>12</v>
      </c>
      <c r="C15" s="31"/>
      <c r="D15" s="17">
        <v>51.428620000000002</v>
      </c>
      <c r="E15" s="17">
        <v>40.940190000000001</v>
      </c>
      <c r="F15" s="17">
        <v>49.891190000000002</v>
      </c>
      <c r="G15" s="17">
        <v>55.9739</v>
      </c>
      <c r="H15" s="17">
        <v>56.973779999999998</v>
      </c>
      <c r="I15" s="17">
        <v>67.902119999999996</v>
      </c>
      <c r="J15" s="17">
        <v>43.866230000000002</v>
      </c>
      <c r="K15" s="17">
        <v>61.052259999999997</v>
      </c>
      <c r="L15" s="17">
        <v>73.015100000000004</v>
      </c>
      <c r="M15" s="17">
        <v>63.92071</v>
      </c>
      <c r="O15" s="17">
        <v>50.837629999999997</v>
      </c>
      <c r="P15" s="17">
        <v>17.182279999999999</v>
      </c>
      <c r="Q15" s="17">
        <v>40.484380000000002</v>
      </c>
      <c r="R15" s="17">
        <v>16.046099999999999</v>
      </c>
      <c r="S15" s="17">
        <v>36.514899999999997</v>
      </c>
      <c r="T15" s="17">
        <v>53.117229999999999</v>
      </c>
      <c r="U15" s="17">
        <v>53.194899999999997</v>
      </c>
      <c r="V15" s="17">
        <v>48.052990000000001</v>
      </c>
      <c r="W15" s="17">
        <v>41.771819999999998</v>
      </c>
      <c r="X15" s="17">
        <v>60.58822</v>
      </c>
      <c r="Z15" s="17">
        <v>79.369</v>
      </c>
      <c r="AA15" s="17">
        <v>38.434139999999999</v>
      </c>
      <c r="AB15" s="17">
        <v>54.632689999999997</v>
      </c>
      <c r="AC15" s="17">
        <v>32.139479999999999</v>
      </c>
      <c r="AD15" s="17">
        <v>61.467759999999998</v>
      </c>
      <c r="AE15" s="17">
        <v>40.06644</v>
      </c>
      <c r="AF15" s="17">
        <v>69.151600000000002</v>
      </c>
      <c r="AG15" s="17">
        <v>46.708390000000001</v>
      </c>
      <c r="AH15" s="17">
        <v>65.224590000000006</v>
      </c>
      <c r="AI15" s="17">
        <v>77.735029999999995</v>
      </c>
    </row>
    <row r="16" spans="2:35">
      <c r="B16" s="31" t="s">
        <v>13</v>
      </c>
      <c r="C16" s="31"/>
      <c r="D16" s="17">
        <v>54.17559</v>
      </c>
      <c r="E16" s="17">
        <v>37.704599999999999</v>
      </c>
      <c r="F16" s="17">
        <v>49.69473</v>
      </c>
      <c r="G16" s="17">
        <v>52.290550000000003</v>
      </c>
      <c r="H16" s="17">
        <v>54.19697</v>
      </c>
      <c r="I16" s="17">
        <v>62.038580000000003</v>
      </c>
      <c r="J16" s="17">
        <v>47.468960000000003</v>
      </c>
      <c r="K16" s="17">
        <v>59.788420000000002</v>
      </c>
      <c r="L16" s="17">
        <v>66.404719999999998</v>
      </c>
      <c r="M16" s="17">
        <v>53.702779999999997</v>
      </c>
      <c r="O16" s="17">
        <v>49.275370000000002</v>
      </c>
      <c r="P16" s="17">
        <v>17.009530000000002</v>
      </c>
      <c r="Q16" s="17">
        <v>39.433619999999998</v>
      </c>
      <c r="R16" s="17">
        <v>14.1386</v>
      </c>
      <c r="S16" s="17">
        <v>37.822659999999999</v>
      </c>
      <c r="T16" s="17">
        <v>53.796509999999998</v>
      </c>
      <c r="U16" s="17">
        <v>47.585239999999999</v>
      </c>
      <c r="V16" s="17">
        <v>43.129739999999998</v>
      </c>
      <c r="W16" s="17">
        <v>44.196779999999997</v>
      </c>
      <c r="X16" s="17">
        <v>61.889099999999999</v>
      </c>
      <c r="Z16" s="17">
        <v>78.534419999999997</v>
      </c>
      <c r="AA16" s="17">
        <v>39.116669999999999</v>
      </c>
      <c r="AB16" s="17">
        <v>55.470709999999997</v>
      </c>
      <c r="AC16" s="17">
        <v>33.03754</v>
      </c>
      <c r="AD16" s="17">
        <v>62.44914</v>
      </c>
      <c r="AE16" s="17">
        <v>35.998249999999999</v>
      </c>
      <c r="AF16" s="17">
        <v>71.639300000000006</v>
      </c>
      <c r="AG16" s="17">
        <v>43.392299999999999</v>
      </c>
      <c r="AH16" s="17">
        <v>63.36374</v>
      </c>
      <c r="AI16" s="17">
        <v>73.280929999999998</v>
      </c>
    </row>
    <row r="17" spans="2:35">
      <c r="B17" s="31" t="s">
        <v>14</v>
      </c>
      <c r="C17" s="31"/>
      <c r="D17" s="17">
        <v>52.670279999999998</v>
      </c>
      <c r="E17" s="17">
        <v>35.698430000000002</v>
      </c>
      <c r="F17" s="17">
        <v>47.134099999999997</v>
      </c>
      <c r="G17" s="17">
        <v>51.157249999999998</v>
      </c>
      <c r="H17" s="17">
        <v>50.508859999999999</v>
      </c>
      <c r="I17" s="17">
        <v>56.11327</v>
      </c>
      <c r="J17" s="17">
        <v>49.324669999999998</v>
      </c>
      <c r="K17" s="17">
        <v>58.939819999999997</v>
      </c>
      <c r="L17" s="17">
        <v>61.383400000000002</v>
      </c>
      <c r="M17" s="17">
        <v>46.119039999999998</v>
      </c>
      <c r="O17" s="17">
        <v>45.759450000000001</v>
      </c>
      <c r="P17" s="17">
        <v>17.291229999999999</v>
      </c>
      <c r="Q17" s="17">
        <v>39.126019999999997</v>
      </c>
      <c r="R17" s="17">
        <v>17.98808</v>
      </c>
      <c r="S17" s="17">
        <v>41.244790000000002</v>
      </c>
      <c r="T17" s="17">
        <v>50.301049999999996</v>
      </c>
      <c r="U17" s="17">
        <v>41.128630000000001</v>
      </c>
      <c r="V17" s="17">
        <v>41.271810000000002</v>
      </c>
      <c r="W17" s="17">
        <v>43.169069999999998</v>
      </c>
      <c r="X17" s="17">
        <v>60.79974</v>
      </c>
      <c r="Z17" s="17">
        <v>76.970280000000002</v>
      </c>
      <c r="AA17" s="17">
        <v>40.739339999999999</v>
      </c>
      <c r="AB17" s="17">
        <v>55.754739999999998</v>
      </c>
      <c r="AC17" s="17">
        <v>31.191780000000001</v>
      </c>
      <c r="AD17" s="17">
        <v>61.477600000000002</v>
      </c>
      <c r="AE17" s="17">
        <v>31.88991</v>
      </c>
      <c r="AF17" s="17">
        <v>70.479259999999996</v>
      </c>
      <c r="AG17" s="17">
        <v>39.865409999999997</v>
      </c>
      <c r="AH17" s="17">
        <v>63.268700000000003</v>
      </c>
      <c r="AI17" s="17">
        <v>68.933930000000004</v>
      </c>
    </row>
    <row r="18" spans="2:35">
      <c r="B18" s="31" t="s">
        <v>15</v>
      </c>
      <c r="C18" s="31"/>
      <c r="D18" s="17">
        <v>50.347290000000001</v>
      </c>
      <c r="E18" s="17">
        <v>35.276020000000003</v>
      </c>
      <c r="F18" s="17">
        <v>45.378689999999999</v>
      </c>
      <c r="G18" s="17">
        <v>44.778840000000002</v>
      </c>
      <c r="H18" s="17">
        <v>47.858159999999998</v>
      </c>
      <c r="I18" s="17">
        <v>50.438270000000003</v>
      </c>
      <c r="J18" s="17">
        <v>48.137729999999998</v>
      </c>
      <c r="K18" s="17">
        <v>54.601819999999996</v>
      </c>
      <c r="L18" s="17">
        <v>54.56474</v>
      </c>
      <c r="M18" s="17">
        <v>38.736269999999998</v>
      </c>
      <c r="O18" s="17">
        <v>43.113019999999999</v>
      </c>
      <c r="P18" s="17">
        <v>18.18974</v>
      </c>
      <c r="Q18" s="17">
        <v>38.309489999999997</v>
      </c>
      <c r="R18" s="17">
        <v>16.143149999999999</v>
      </c>
      <c r="S18" s="17">
        <v>37.306229999999999</v>
      </c>
      <c r="T18" s="17">
        <v>46.970820000000003</v>
      </c>
      <c r="U18" s="17">
        <v>35.370919999999998</v>
      </c>
      <c r="V18" s="17">
        <v>40.886879999999998</v>
      </c>
      <c r="W18" s="17">
        <v>42.209110000000003</v>
      </c>
      <c r="X18" s="17">
        <v>59.485080000000004</v>
      </c>
      <c r="Z18" s="17">
        <v>74.992469999999997</v>
      </c>
      <c r="AA18" s="17">
        <v>40.505740000000003</v>
      </c>
      <c r="AB18" s="17">
        <v>56.015590000000003</v>
      </c>
      <c r="AC18" s="17">
        <v>31.042960000000001</v>
      </c>
      <c r="AD18" s="17">
        <v>59.761800000000001</v>
      </c>
      <c r="AE18" s="17">
        <v>29.183540000000001</v>
      </c>
      <c r="AF18" s="17">
        <v>69.433809999999994</v>
      </c>
      <c r="AG18" s="17">
        <v>36.365070000000003</v>
      </c>
      <c r="AH18" s="17">
        <v>59.270429999999998</v>
      </c>
      <c r="AI18" s="17">
        <v>61.200099999999999</v>
      </c>
    </row>
    <row r="19" spans="2:35">
      <c r="B19" s="31" t="s">
        <v>16</v>
      </c>
      <c r="C19" s="31"/>
      <c r="D19" s="17">
        <v>51.984920000000002</v>
      </c>
      <c r="E19" s="17">
        <v>31.170809999999999</v>
      </c>
      <c r="F19" s="17">
        <v>40.642029999999998</v>
      </c>
      <c r="G19" s="17">
        <v>44.69697</v>
      </c>
      <c r="H19" s="17">
        <v>41.390889999999999</v>
      </c>
      <c r="I19" s="17">
        <v>49.397359999999999</v>
      </c>
      <c r="J19" s="17">
        <v>47.613860000000003</v>
      </c>
      <c r="K19" s="17">
        <v>51.954900000000002</v>
      </c>
      <c r="L19" s="17">
        <v>46.657899999999998</v>
      </c>
      <c r="M19" s="17">
        <v>31.723020000000002</v>
      </c>
      <c r="O19" s="17">
        <v>40.643009999999997</v>
      </c>
      <c r="P19" s="17">
        <v>17.540839999999999</v>
      </c>
      <c r="Q19" s="17">
        <v>36.692360000000001</v>
      </c>
      <c r="R19" s="17">
        <v>12.29888</v>
      </c>
      <c r="S19" s="17">
        <v>36.22034</v>
      </c>
      <c r="T19" s="17">
        <v>46.58623</v>
      </c>
      <c r="U19" s="17">
        <v>30.039539999999999</v>
      </c>
      <c r="V19" s="17">
        <v>37.037860000000002</v>
      </c>
      <c r="W19" s="17">
        <v>39.580590000000001</v>
      </c>
      <c r="X19" s="17">
        <v>56.906959999999998</v>
      </c>
      <c r="Z19" s="17">
        <v>74.352189999999993</v>
      </c>
      <c r="AA19" s="17">
        <v>41.251269999999998</v>
      </c>
      <c r="AB19" s="17">
        <v>56.76587</v>
      </c>
      <c r="AC19" s="17">
        <v>29.245660000000001</v>
      </c>
      <c r="AD19" s="17">
        <v>54.536569999999998</v>
      </c>
      <c r="AE19" s="17">
        <v>25.481670000000001</v>
      </c>
      <c r="AF19" s="17">
        <v>69.033090000000001</v>
      </c>
      <c r="AG19" s="17">
        <v>33.018599999999999</v>
      </c>
      <c r="AH19" s="17">
        <v>54.744100000000003</v>
      </c>
      <c r="AI19" s="17">
        <v>56.685679999999998</v>
      </c>
    </row>
    <row r="20" spans="2:35">
      <c r="B20" s="31" t="s">
        <v>17</v>
      </c>
      <c r="C20" s="31"/>
      <c r="D20" s="17">
        <v>46.177549999999997</v>
      </c>
      <c r="E20" s="17">
        <v>29.054780000000001</v>
      </c>
      <c r="F20" s="17">
        <v>34.782130000000002</v>
      </c>
      <c r="G20" s="17">
        <v>43.02919</v>
      </c>
      <c r="H20" s="17">
        <v>35.941519999999997</v>
      </c>
      <c r="I20" s="17">
        <v>45.64367</v>
      </c>
      <c r="J20" s="17">
        <v>45.526389999999999</v>
      </c>
      <c r="K20" s="17">
        <v>48.002760000000002</v>
      </c>
      <c r="L20" s="17">
        <v>40.618310000000001</v>
      </c>
      <c r="M20" s="17">
        <v>25.876650000000001</v>
      </c>
      <c r="O20" s="17">
        <v>36.008670000000002</v>
      </c>
      <c r="P20" s="17">
        <v>16.281140000000001</v>
      </c>
      <c r="Q20" s="17">
        <v>34.142670000000003</v>
      </c>
      <c r="R20" s="17">
        <v>12.25933</v>
      </c>
      <c r="S20" s="17">
        <v>34.965850000000003</v>
      </c>
      <c r="T20" s="17">
        <v>40.671489999999999</v>
      </c>
      <c r="U20" s="17">
        <v>28.135159999999999</v>
      </c>
      <c r="V20" s="17">
        <v>34.425409999999999</v>
      </c>
      <c r="W20" s="17">
        <v>35.797829999999998</v>
      </c>
      <c r="X20" s="17">
        <v>52.79598</v>
      </c>
      <c r="Z20" s="17">
        <v>69.099710000000002</v>
      </c>
      <c r="AA20" s="17">
        <v>41.594920000000002</v>
      </c>
      <c r="AB20" s="17">
        <v>51.103569999999998</v>
      </c>
      <c r="AC20" s="17">
        <v>27.981999999999999</v>
      </c>
      <c r="AD20" s="17">
        <v>52.047359999999998</v>
      </c>
      <c r="AE20" s="17">
        <v>22.64085</v>
      </c>
      <c r="AF20" s="17">
        <v>62.281930000000003</v>
      </c>
      <c r="AG20" s="17">
        <v>30.318390000000001</v>
      </c>
      <c r="AH20" s="17">
        <v>53.041029999999999</v>
      </c>
      <c r="AI20" s="17">
        <v>52.480919999999998</v>
      </c>
    </row>
    <row r="21" spans="2:35">
      <c r="B21" s="31" t="s">
        <v>18</v>
      </c>
      <c r="C21" s="31"/>
      <c r="D21" s="17">
        <v>48.166969999999999</v>
      </c>
      <c r="E21" s="17">
        <v>26.48827</v>
      </c>
      <c r="F21" s="17">
        <v>31.665189999999999</v>
      </c>
      <c r="G21" s="17">
        <v>35.186050000000002</v>
      </c>
      <c r="H21" s="17">
        <v>30.515519999999999</v>
      </c>
      <c r="I21" s="17">
        <v>38.583779999999997</v>
      </c>
      <c r="J21" s="17">
        <v>39.435549999999999</v>
      </c>
      <c r="K21" s="17">
        <v>44.009059999999998</v>
      </c>
      <c r="L21" s="17">
        <v>34.33596</v>
      </c>
      <c r="M21" s="17">
        <v>19.972079999999998</v>
      </c>
      <c r="O21" s="17">
        <v>31.95917</v>
      </c>
      <c r="P21" s="17">
        <v>14.6568</v>
      </c>
      <c r="Q21" s="17">
        <v>31.727370000000001</v>
      </c>
      <c r="R21" s="17">
        <v>9.9128900000000009</v>
      </c>
      <c r="S21" s="17">
        <v>32.4923</v>
      </c>
      <c r="T21" s="17">
        <v>37.109859999999998</v>
      </c>
      <c r="U21" s="17">
        <v>24.21622</v>
      </c>
      <c r="V21" s="17">
        <v>32.399839999999998</v>
      </c>
      <c r="W21" s="17">
        <v>33.595019999999998</v>
      </c>
      <c r="X21" s="17">
        <v>48.658189999999998</v>
      </c>
      <c r="Z21" s="17">
        <v>63.364609999999999</v>
      </c>
      <c r="AA21" s="17">
        <v>38.917499999999997</v>
      </c>
      <c r="AB21" s="17">
        <v>45.161009999999997</v>
      </c>
      <c r="AC21" s="17">
        <v>23.300920000000001</v>
      </c>
      <c r="AD21" s="17">
        <v>46.684049999999999</v>
      </c>
      <c r="AE21" s="17">
        <v>19.511710000000001</v>
      </c>
      <c r="AF21" s="17">
        <v>59.218420000000002</v>
      </c>
      <c r="AG21" s="17">
        <v>25.906580000000002</v>
      </c>
      <c r="AH21" s="17">
        <v>47.751399999999997</v>
      </c>
      <c r="AI21" s="17">
        <v>43.999369999999999</v>
      </c>
    </row>
    <row r="22" spans="2:35">
      <c r="B22" s="31" t="s">
        <v>19</v>
      </c>
      <c r="C22" s="31"/>
      <c r="D22" s="17">
        <v>37.125520000000002</v>
      </c>
      <c r="E22" s="17">
        <v>22.221499999999999</v>
      </c>
      <c r="F22" s="17">
        <v>28.271699999999999</v>
      </c>
      <c r="G22" s="17">
        <v>30.511780000000002</v>
      </c>
      <c r="H22" s="17">
        <v>24.717549999999999</v>
      </c>
      <c r="I22" s="17">
        <v>33.27966</v>
      </c>
      <c r="J22" s="17">
        <v>34.764180000000003</v>
      </c>
      <c r="K22" s="17">
        <v>39.946860000000001</v>
      </c>
      <c r="L22" s="17">
        <v>29.39959</v>
      </c>
      <c r="M22" s="17">
        <v>15.73671</v>
      </c>
      <c r="O22" s="17">
        <v>26.27309</v>
      </c>
      <c r="P22" s="17">
        <v>12.29392</v>
      </c>
      <c r="Q22" s="17">
        <v>30.768809999999998</v>
      </c>
      <c r="R22" s="17">
        <v>8.39419</v>
      </c>
      <c r="S22" s="17">
        <v>30.51886</v>
      </c>
      <c r="T22" s="17">
        <v>30.53173</v>
      </c>
      <c r="U22" s="17">
        <v>20.92474</v>
      </c>
      <c r="V22" s="17">
        <v>26.967479999999998</v>
      </c>
      <c r="W22" s="17">
        <v>31.3476</v>
      </c>
      <c r="X22" s="17">
        <v>45.25853</v>
      </c>
      <c r="Z22" s="17">
        <v>56.109760000000001</v>
      </c>
      <c r="AA22" s="17">
        <v>36.467689999999997</v>
      </c>
      <c r="AB22" s="17">
        <v>37.553719999999998</v>
      </c>
      <c r="AC22" s="17">
        <v>19.298539999999999</v>
      </c>
      <c r="AD22" s="17">
        <v>41.125070000000001</v>
      </c>
      <c r="AE22" s="17">
        <v>16.151230000000002</v>
      </c>
      <c r="AF22" s="17">
        <v>52.579189999999997</v>
      </c>
      <c r="AG22" s="17">
        <v>22.673950000000001</v>
      </c>
      <c r="AH22" s="17">
        <v>44.963470000000001</v>
      </c>
      <c r="AI22" s="17">
        <v>38.925980000000003</v>
      </c>
    </row>
    <row r="23" spans="2:35">
      <c r="B23" s="31" t="s">
        <v>20</v>
      </c>
      <c r="C23" s="31"/>
      <c r="D23" s="17">
        <v>36.027410000000003</v>
      </c>
      <c r="E23" s="17">
        <v>18.100670000000001</v>
      </c>
      <c r="F23" s="17">
        <v>23.44858</v>
      </c>
      <c r="G23" s="17">
        <v>24.92876</v>
      </c>
      <c r="H23" s="17">
        <v>19.518660000000001</v>
      </c>
      <c r="I23" s="17">
        <v>27.147359999999999</v>
      </c>
      <c r="J23" s="17">
        <v>30.629549999999998</v>
      </c>
      <c r="K23" s="17">
        <v>36.169789999999999</v>
      </c>
      <c r="L23" s="17">
        <v>24.49044</v>
      </c>
      <c r="M23" s="17">
        <v>12.48072</v>
      </c>
      <c r="O23" s="17">
        <v>21.26333</v>
      </c>
      <c r="P23" s="17">
        <v>10.87876</v>
      </c>
      <c r="Q23" s="17">
        <v>26.05031</v>
      </c>
      <c r="R23" s="17">
        <v>5.7962199999999999</v>
      </c>
      <c r="S23" s="17">
        <v>24.433949999999999</v>
      </c>
      <c r="T23" s="17">
        <v>28.100960000000001</v>
      </c>
      <c r="U23" s="17">
        <v>16.852779999999999</v>
      </c>
      <c r="V23" s="17">
        <v>25.31427</v>
      </c>
      <c r="W23" s="17">
        <v>28.29082</v>
      </c>
      <c r="X23" s="17">
        <v>41.39508</v>
      </c>
      <c r="Z23" s="17">
        <v>51.890320000000003</v>
      </c>
      <c r="AA23" s="17">
        <v>32.816749999999999</v>
      </c>
      <c r="AB23" s="17">
        <v>32.00027</v>
      </c>
      <c r="AC23" s="17">
        <v>17.692630000000001</v>
      </c>
      <c r="AD23" s="17">
        <v>35.179160000000003</v>
      </c>
      <c r="AE23" s="17">
        <v>13.849119999999999</v>
      </c>
      <c r="AF23" s="17">
        <v>48.361969999999999</v>
      </c>
      <c r="AG23" s="17">
        <v>19.776769999999999</v>
      </c>
      <c r="AH23" s="17">
        <v>40.720320000000001</v>
      </c>
      <c r="AI23" s="17">
        <v>29.800750000000001</v>
      </c>
    </row>
    <row r="24" spans="2:35">
      <c r="B24" s="31" t="s">
        <v>21</v>
      </c>
      <c r="C24" s="31"/>
      <c r="D24" s="17">
        <v>31.010719999999999</v>
      </c>
      <c r="E24" s="17">
        <v>15.588050000000001</v>
      </c>
      <c r="F24" s="17">
        <v>21.107769999999999</v>
      </c>
      <c r="G24" s="17">
        <v>24.457059999999998</v>
      </c>
      <c r="H24" s="17">
        <v>16.95063</v>
      </c>
      <c r="I24" s="17">
        <v>24.02187</v>
      </c>
      <c r="J24" s="17">
        <v>28.634779999999999</v>
      </c>
      <c r="K24" s="17">
        <v>30.864090000000001</v>
      </c>
      <c r="L24" s="17">
        <v>19.82104</v>
      </c>
      <c r="M24" s="17">
        <v>8.6976700000000005</v>
      </c>
      <c r="O24" s="17">
        <v>17.70438</v>
      </c>
      <c r="P24" s="17">
        <v>8.6624300000000005</v>
      </c>
      <c r="Q24" s="17">
        <v>23.485579999999999</v>
      </c>
      <c r="R24" s="17">
        <v>5.3443199999999997</v>
      </c>
      <c r="S24" s="17">
        <v>23.37931</v>
      </c>
      <c r="T24" s="17">
        <v>23.939620000000001</v>
      </c>
      <c r="U24" s="17">
        <v>14.773860000000001</v>
      </c>
      <c r="V24" s="17">
        <v>23.306039999999999</v>
      </c>
      <c r="W24" s="17">
        <v>25.309560000000001</v>
      </c>
      <c r="X24" s="17">
        <v>38.487189999999998</v>
      </c>
      <c r="Z24" s="17">
        <v>47.839849999999998</v>
      </c>
      <c r="AA24" s="17">
        <v>33.039940000000001</v>
      </c>
      <c r="AB24" s="17">
        <v>29.311350000000001</v>
      </c>
      <c r="AC24" s="17">
        <v>14.99202</v>
      </c>
      <c r="AD24" s="17">
        <v>32.891840000000002</v>
      </c>
      <c r="AE24" s="17">
        <v>11.24724</v>
      </c>
      <c r="AF24" s="17">
        <v>39.629019999999997</v>
      </c>
      <c r="AG24" s="17">
        <v>17.82443</v>
      </c>
      <c r="AH24" s="17">
        <v>34.839829999999999</v>
      </c>
      <c r="AI24" s="17">
        <v>28.128740000000001</v>
      </c>
    </row>
    <row r="25" spans="2:35">
      <c r="B25" s="31" t="s">
        <v>22</v>
      </c>
      <c r="C25" s="31"/>
      <c r="D25" s="17">
        <v>30.681509999999999</v>
      </c>
      <c r="E25" s="17">
        <v>12.025980000000001</v>
      </c>
      <c r="F25" s="17">
        <v>16.141950000000001</v>
      </c>
      <c r="G25" s="17">
        <v>21.765429999999999</v>
      </c>
      <c r="H25" s="17">
        <v>15.130039999999999</v>
      </c>
      <c r="I25" s="17">
        <v>23.073720000000002</v>
      </c>
      <c r="J25" s="17">
        <v>23.784210000000002</v>
      </c>
      <c r="K25" s="17">
        <v>27.81202</v>
      </c>
      <c r="L25" s="17">
        <v>16.93112</v>
      </c>
      <c r="M25" s="17">
        <v>5.7547499999999996</v>
      </c>
      <c r="O25" s="17">
        <v>16.08108</v>
      </c>
      <c r="P25" s="17">
        <v>8.2310800000000004</v>
      </c>
      <c r="Q25" s="17">
        <v>21.491810000000001</v>
      </c>
      <c r="R25" s="17">
        <v>4.8433900000000003</v>
      </c>
      <c r="S25" s="17">
        <v>22.42726</v>
      </c>
      <c r="T25" s="17">
        <v>24.562180000000001</v>
      </c>
      <c r="U25" s="17">
        <v>13.176410000000001</v>
      </c>
      <c r="V25" s="17">
        <v>20.262869999999999</v>
      </c>
      <c r="W25" s="17">
        <v>23.413260000000001</v>
      </c>
      <c r="X25" s="17">
        <v>34.797809999999998</v>
      </c>
      <c r="Z25" s="17">
        <v>42.177880000000002</v>
      </c>
      <c r="AA25" s="17">
        <v>28.930129999999998</v>
      </c>
      <c r="AB25" s="17">
        <v>24.815280000000001</v>
      </c>
      <c r="AC25" s="17">
        <v>12.68098</v>
      </c>
      <c r="AD25" s="17">
        <v>28.40851</v>
      </c>
      <c r="AE25" s="17">
        <v>9.3329599999999999</v>
      </c>
      <c r="AF25" s="17">
        <v>39.413890000000002</v>
      </c>
      <c r="AG25" s="17">
        <v>14.952199999999999</v>
      </c>
      <c r="AH25" s="17">
        <v>32.765189999999997</v>
      </c>
      <c r="AI25" s="17">
        <v>24.013020000000001</v>
      </c>
    </row>
    <row r="26" spans="2:35">
      <c r="B26" s="31" t="s">
        <v>23</v>
      </c>
      <c r="C26" s="31"/>
      <c r="D26" s="17">
        <v>29.950589999999998</v>
      </c>
      <c r="E26" s="17">
        <v>10.16943</v>
      </c>
      <c r="F26" s="17">
        <v>15.00756</v>
      </c>
      <c r="G26" s="17">
        <v>19.859680000000001</v>
      </c>
      <c r="H26" s="17">
        <v>11.95152</v>
      </c>
      <c r="I26" s="17">
        <v>20.72541</v>
      </c>
      <c r="J26" s="17">
        <v>21.32159</v>
      </c>
      <c r="K26" s="17">
        <v>26.15766</v>
      </c>
      <c r="L26" s="17">
        <v>13.854710000000001</v>
      </c>
      <c r="M26" s="17">
        <v>4.2303100000000002</v>
      </c>
      <c r="O26" s="17">
        <v>13.00254</v>
      </c>
      <c r="P26" s="17">
        <v>7.8654599999999997</v>
      </c>
      <c r="Q26" s="17">
        <v>19.496649999999999</v>
      </c>
      <c r="R26" s="17">
        <v>6.0694100000000004</v>
      </c>
      <c r="S26" s="17">
        <v>22.193760000000001</v>
      </c>
      <c r="T26" s="17">
        <v>21.280239999999999</v>
      </c>
      <c r="U26" s="17">
        <v>12.520720000000001</v>
      </c>
      <c r="V26" s="17">
        <v>18.15335</v>
      </c>
      <c r="W26" s="17">
        <v>22.12529</v>
      </c>
      <c r="X26" s="17">
        <v>31.976900000000001</v>
      </c>
      <c r="Z26" s="17">
        <v>39.219929999999998</v>
      </c>
      <c r="AA26" s="17">
        <v>26.419</v>
      </c>
      <c r="AB26" s="17">
        <v>22.965879999999999</v>
      </c>
      <c r="AC26" s="17">
        <v>12.52966</v>
      </c>
      <c r="AD26" s="17">
        <v>23.514500000000002</v>
      </c>
      <c r="AE26" s="17">
        <v>8.1676900000000003</v>
      </c>
      <c r="AF26" s="17">
        <v>33.57526</v>
      </c>
      <c r="AG26" s="17">
        <v>12.765940000000001</v>
      </c>
      <c r="AH26" s="17">
        <v>29.241540000000001</v>
      </c>
      <c r="AI26" s="17">
        <v>20.216940000000001</v>
      </c>
    </row>
    <row r="27" spans="2:35">
      <c r="B27" s="11">
        <v>4.8</v>
      </c>
      <c r="C27" s="11"/>
      <c r="D27" s="17">
        <v>26.06156</v>
      </c>
      <c r="E27" s="17">
        <v>8.9919399999999996</v>
      </c>
      <c r="F27" s="17">
        <v>12.462059999999999</v>
      </c>
      <c r="G27" s="17">
        <v>18.436150000000001</v>
      </c>
      <c r="H27" s="17">
        <v>9.4283900000000003</v>
      </c>
      <c r="I27" s="17">
        <v>17.78032</v>
      </c>
      <c r="J27" s="17">
        <v>21.494129999999998</v>
      </c>
      <c r="K27" s="17">
        <v>21.833030000000001</v>
      </c>
      <c r="L27" s="17">
        <v>11.20524</v>
      </c>
      <c r="M27" s="17">
        <v>2.6520000000000001</v>
      </c>
      <c r="O27" s="17">
        <v>11.263960000000001</v>
      </c>
      <c r="P27" s="17">
        <v>6.3525700000000001</v>
      </c>
      <c r="Q27" s="17">
        <v>18.649000000000001</v>
      </c>
      <c r="R27" s="17">
        <v>8.0230399999999999</v>
      </c>
      <c r="S27" s="17">
        <v>20.822710000000001</v>
      </c>
      <c r="T27" s="17">
        <v>19.482869999999998</v>
      </c>
      <c r="U27" s="17">
        <v>11.408939999999999</v>
      </c>
      <c r="V27" s="17">
        <v>15.468389999999999</v>
      </c>
      <c r="W27" s="17">
        <v>19.984059999999999</v>
      </c>
      <c r="X27" s="17">
        <v>31.346019999999999</v>
      </c>
      <c r="Z27" s="17">
        <v>36.602269999999997</v>
      </c>
      <c r="AA27" s="17">
        <v>24.527760000000001</v>
      </c>
      <c r="AB27" s="17">
        <v>21.523489999999999</v>
      </c>
      <c r="AC27" s="17">
        <v>11.305899999999999</v>
      </c>
      <c r="AD27" s="17">
        <v>21.15409</v>
      </c>
      <c r="AE27" s="17">
        <v>7.0541700000000001</v>
      </c>
      <c r="AF27" s="17">
        <v>32.625250000000001</v>
      </c>
      <c r="AG27" s="17">
        <v>11.64425</v>
      </c>
      <c r="AH27" s="17">
        <v>26.568339999999999</v>
      </c>
      <c r="AI27" s="17">
        <v>18.16234</v>
      </c>
    </row>
    <row r="28" spans="2:35">
      <c r="B28" s="31" t="s">
        <v>24</v>
      </c>
      <c r="C28" s="31"/>
      <c r="D28" s="17">
        <v>26.17924</v>
      </c>
      <c r="E28" s="17">
        <v>7.10067</v>
      </c>
      <c r="F28" s="17">
        <v>10.485939999999999</v>
      </c>
      <c r="G28" s="17">
        <v>16.03557</v>
      </c>
      <c r="H28" s="17">
        <v>7.83216</v>
      </c>
      <c r="I28" s="17">
        <v>16.02741</v>
      </c>
      <c r="J28" s="17">
        <v>18.696449999999999</v>
      </c>
      <c r="K28" s="17">
        <v>20.837319999999998</v>
      </c>
      <c r="L28" s="17">
        <v>9.6416000000000004</v>
      </c>
      <c r="M28" s="17">
        <v>2.0754000000000001</v>
      </c>
      <c r="O28" s="17">
        <v>9.6905599999999996</v>
      </c>
      <c r="P28" s="17">
        <v>5.7257600000000002</v>
      </c>
      <c r="Q28" s="17">
        <v>15.59525</v>
      </c>
      <c r="R28" s="17">
        <v>8.5808400000000002</v>
      </c>
      <c r="S28" s="17">
        <v>19.314530000000001</v>
      </c>
      <c r="T28" s="17">
        <v>16.396139999999999</v>
      </c>
      <c r="U28" s="17">
        <v>10.84862</v>
      </c>
      <c r="V28" s="17">
        <v>13.50933</v>
      </c>
      <c r="W28" s="17">
        <v>18.594629999999999</v>
      </c>
      <c r="X28" s="17">
        <v>29.21189</v>
      </c>
      <c r="Z28" s="17">
        <v>33.802340000000001</v>
      </c>
      <c r="AA28" s="17">
        <v>24.388480000000001</v>
      </c>
      <c r="AB28" s="17">
        <v>19.738779999999998</v>
      </c>
      <c r="AC28" s="17">
        <v>10.862920000000001</v>
      </c>
      <c r="AD28" s="17">
        <v>19.660039999999999</v>
      </c>
      <c r="AE28" s="17">
        <v>6.1305199999999997</v>
      </c>
      <c r="AF28" s="17">
        <v>30.613240000000001</v>
      </c>
      <c r="AG28" s="17">
        <v>10.11037</v>
      </c>
      <c r="AH28" s="17">
        <v>25.521789999999999</v>
      </c>
      <c r="AI28" s="17">
        <v>15.98746</v>
      </c>
    </row>
    <row r="29" spans="2:35">
      <c r="B29" s="31" t="s">
        <v>25</v>
      </c>
      <c r="C29" s="31"/>
      <c r="D29" s="17">
        <v>19.399989999999999</v>
      </c>
      <c r="E29" s="17">
        <v>6.2069400000000003</v>
      </c>
      <c r="F29" s="17">
        <v>10.76872</v>
      </c>
      <c r="G29" s="17">
        <v>12.86774</v>
      </c>
      <c r="H29" s="17">
        <v>4.9967499999999996</v>
      </c>
      <c r="I29" s="17">
        <v>14.70623</v>
      </c>
      <c r="J29" s="17">
        <v>17.01024</v>
      </c>
      <c r="K29" s="17">
        <v>18.554189999999998</v>
      </c>
      <c r="L29" s="17">
        <v>8.1165400000000005</v>
      </c>
      <c r="M29" s="17">
        <v>2.1254</v>
      </c>
      <c r="O29" s="17">
        <v>8.11951</v>
      </c>
      <c r="P29" s="17">
        <v>5.5419</v>
      </c>
      <c r="Q29" s="17">
        <v>15.09703</v>
      </c>
      <c r="R29" s="17">
        <v>6.6465399999999999</v>
      </c>
      <c r="S29" s="17">
        <v>17.697970000000002</v>
      </c>
      <c r="T29" s="17">
        <v>14.817880000000001</v>
      </c>
      <c r="U29" s="17">
        <v>8.0329499999999996</v>
      </c>
      <c r="V29" s="17">
        <v>12.679029999999999</v>
      </c>
      <c r="W29" s="17">
        <v>18.109169999999999</v>
      </c>
      <c r="X29" s="17">
        <v>27.453800000000001</v>
      </c>
      <c r="Z29" s="17">
        <v>30.73152</v>
      </c>
      <c r="AA29" s="17">
        <v>22.843679999999999</v>
      </c>
      <c r="AB29" s="17">
        <v>16.249829999999999</v>
      </c>
      <c r="AC29" s="17">
        <v>8.4417799999999996</v>
      </c>
      <c r="AD29" s="17">
        <v>18.035789999999999</v>
      </c>
      <c r="AE29" s="17">
        <v>4.79406</v>
      </c>
      <c r="AF29" s="17">
        <v>27.687080000000002</v>
      </c>
      <c r="AG29" s="17">
        <v>9.1533800000000003</v>
      </c>
      <c r="AH29" s="17">
        <v>22.56681</v>
      </c>
      <c r="AI29" s="17">
        <v>14.19646</v>
      </c>
    </row>
    <row r="30" spans="2:35">
      <c r="B30" s="31" t="s">
        <v>26</v>
      </c>
      <c r="C30" s="31"/>
      <c r="D30" s="17">
        <v>18.816230000000001</v>
      </c>
      <c r="E30" s="17">
        <v>5.57226</v>
      </c>
      <c r="F30" s="17">
        <v>10.09653</v>
      </c>
      <c r="G30" s="17">
        <v>13.84131</v>
      </c>
      <c r="H30" s="17">
        <v>5.0350700000000002</v>
      </c>
      <c r="I30" s="17">
        <v>12.76116</v>
      </c>
      <c r="J30" s="17">
        <v>15.85412</v>
      </c>
      <c r="K30" s="17">
        <v>16.370940000000001</v>
      </c>
      <c r="L30" s="17">
        <v>6.1766699999999997</v>
      </c>
      <c r="M30" s="17">
        <v>0.6109</v>
      </c>
      <c r="O30" s="17">
        <v>6.4408899999999996</v>
      </c>
      <c r="P30" s="17">
        <v>4.6759899999999996</v>
      </c>
      <c r="Q30" s="17">
        <v>13.077489999999999</v>
      </c>
      <c r="R30" s="17">
        <v>3.4625599999999999</v>
      </c>
      <c r="S30" s="17">
        <v>16.786960000000001</v>
      </c>
      <c r="T30" s="17">
        <v>14.84069</v>
      </c>
      <c r="U30" s="17">
        <v>7.0472099999999998</v>
      </c>
      <c r="V30" s="17">
        <v>12.467790000000001</v>
      </c>
      <c r="W30" s="17">
        <v>16.830909999999999</v>
      </c>
      <c r="X30" s="17">
        <v>24.491409999999998</v>
      </c>
      <c r="Z30" s="17">
        <v>29.964670000000002</v>
      </c>
      <c r="AA30" s="17">
        <v>19.99549</v>
      </c>
      <c r="AB30" s="17">
        <v>14.593209999999999</v>
      </c>
      <c r="AC30" s="17">
        <v>8.7288399999999999</v>
      </c>
      <c r="AD30" s="17">
        <v>15.619529999999999</v>
      </c>
      <c r="AE30" s="17">
        <v>3.7236099999999999</v>
      </c>
      <c r="AF30" s="17">
        <v>26.051010000000002</v>
      </c>
      <c r="AG30" s="17">
        <v>6.6121699999999999</v>
      </c>
      <c r="AH30" s="17">
        <v>22.1647</v>
      </c>
      <c r="AI30" s="17">
        <v>14.05925</v>
      </c>
    </row>
    <row r="31" spans="2:35">
      <c r="B31" s="31" t="s">
        <v>27</v>
      </c>
      <c r="C31" s="31"/>
      <c r="D31" s="17">
        <v>15.728859999999999</v>
      </c>
      <c r="E31" s="17">
        <v>7.5135300000000003</v>
      </c>
      <c r="F31" s="17">
        <v>8.6199600000000007</v>
      </c>
      <c r="G31" s="17">
        <v>11.88791</v>
      </c>
      <c r="H31" s="17">
        <v>3.8925000000000001</v>
      </c>
      <c r="I31" s="17">
        <v>12.48756</v>
      </c>
      <c r="J31" s="17">
        <v>13.578430000000001</v>
      </c>
      <c r="K31" s="17">
        <v>14.300459999999999</v>
      </c>
      <c r="L31" s="17">
        <v>5.40123</v>
      </c>
      <c r="M31" s="17">
        <v>-0.33611000000000002</v>
      </c>
      <c r="O31" s="17">
        <v>5.4095700000000004</v>
      </c>
      <c r="P31" s="17">
        <v>5.2162199999999999</v>
      </c>
      <c r="Q31" s="17">
        <v>12.668089999999999</v>
      </c>
      <c r="R31" s="17">
        <v>5.3005000000000004</v>
      </c>
      <c r="S31" s="17">
        <v>16.711400000000001</v>
      </c>
      <c r="T31" s="17">
        <v>14.093439999999999</v>
      </c>
      <c r="U31" s="17">
        <v>7.4610900000000004</v>
      </c>
      <c r="V31" s="17">
        <v>10.85308</v>
      </c>
      <c r="W31" s="17">
        <v>15.658099999999999</v>
      </c>
      <c r="X31" s="17">
        <v>22.36224</v>
      </c>
      <c r="Z31" s="17">
        <v>26.196380000000001</v>
      </c>
      <c r="AA31" s="17">
        <v>19.515599999999999</v>
      </c>
      <c r="AB31" s="17">
        <v>13.59909</v>
      </c>
      <c r="AC31" s="17">
        <v>7.22715</v>
      </c>
      <c r="AD31" s="17">
        <v>14.14997</v>
      </c>
      <c r="AE31" s="17">
        <v>3.2440099999999998</v>
      </c>
      <c r="AF31" s="17">
        <v>21.9556</v>
      </c>
      <c r="AG31" s="17">
        <v>5.8714899999999997</v>
      </c>
      <c r="AH31" s="17">
        <v>19.23179</v>
      </c>
      <c r="AI31" s="17">
        <v>11.96393</v>
      </c>
    </row>
    <row r="32" spans="2:35">
      <c r="B32" s="31" t="s">
        <v>28</v>
      </c>
      <c r="C32" s="31"/>
      <c r="D32" s="17">
        <v>16.550180000000001</v>
      </c>
      <c r="E32" s="17">
        <v>6.5456700000000003</v>
      </c>
      <c r="F32" s="17">
        <v>7.0316700000000001</v>
      </c>
      <c r="G32" s="17">
        <v>12.013</v>
      </c>
      <c r="H32" s="17">
        <v>2.8025799999999998</v>
      </c>
      <c r="I32" s="17">
        <v>11.62435</v>
      </c>
      <c r="J32" s="17">
        <v>14.090009999999999</v>
      </c>
      <c r="K32" s="17">
        <v>13.39836</v>
      </c>
      <c r="L32" s="17">
        <v>4.1769999999999996</v>
      </c>
      <c r="M32" s="17">
        <v>-0.73153999999999997</v>
      </c>
      <c r="O32" s="17">
        <v>4.8202699999999998</v>
      </c>
      <c r="P32" s="17">
        <v>3.8357700000000001</v>
      </c>
      <c r="Q32" s="17">
        <v>11.30767</v>
      </c>
      <c r="R32" s="17">
        <v>4.4459499999999998</v>
      </c>
      <c r="S32" s="17">
        <v>15.95185</v>
      </c>
      <c r="T32" s="17">
        <v>15.425509999999999</v>
      </c>
      <c r="U32" s="17">
        <v>6.30192</v>
      </c>
      <c r="V32" s="17">
        <v>9.7446400000000004</v>
      </c>
      <c r="W32" s="17">
        <v>14.41324</v>
      </c>
      <c r="X32" s="17">
        <v>20.62124</v>
      </c>
      <c r="Z32" s="17">
        <v>24.246749999999999</v>
      </c>
      <c r="AA32" s="17">
        <v>18.322900000000001</v>
      </c>
      <c r="AB32" s="17">
        <v>13.00924</v>
      </c>
      <c r="AC32" s="17">
        <v>7.9409099999999997</v>
      </c>
      <c r="AD32" s="17">
        <v>11.14115</v>
      </c>
      <c r="AE32" s="17">
        <v>2.96252</v>
      </c>
      <c r="AF32" s="17">
        <v>23.02083</v>
      </c>
      <c r="AG32" s="17">
        <v>5.1914300000000004</v>
      </c>
      <c r="AH32" s="17">
        <v>17.733509999999999</v>
      </c>
      <c r="AI32" s="17">
        <v>12.575570000000001</v>
      </c>
    </row>
    <row r="33" spans="2:35">
      <c r="B33" s="31" t="s">
        <v>29</v>
      </c>
      <c r="C33" s="31"/>
      <c r="D33" s="17">
        <v>17.24924</v>
      </c>
      <c r="E33" s="17">
        <v>4.3138699999999996</v>
      </c>
      <c r="F33" s="17">
        <v>5.3263499999999997</v>
      </c>
      <c r="G33" s="17">
        <v>9.3689999999999998</v>
      </c>
      <c r="H33" s="17">
        <v>1.88087</v>
      </c>
      <c r="I33" s="17">
        <v>9.0370699999999999</v>
      </c>
      <c r="J33" s="17">
        <v>11.814500000000001</v>
      </c>
      <c r="K33" s="17">
        <v>12.03919</v>
      </c>
      <c r="L33" s="17">
        <v>3.8650199999999999</v>
      </c>
      <c r="M33" s="17">
        <v>-0.13941999999999999</v>
      </c>
      <c r="O33" s="17">
        <v>4.7821400000000001</v>
      </c>
      <c r="P33" s="17">
        <v>3.8718699999999999</v>
      </c>
      <c r="Q33" s="17">
        <v>10.76857</v>
      </c>
      <c r="R33" s="17">
        <v>4.0727099999999998</v>
      </c>
      <c r="S33" s="17">
        <v>16.286930000000002</v>
      </c>
      <c r="T33" s="17">
        <v>13.2887</v>
      </c>
      <c r="U33" s="17">
        <v>6.1448099999999997</v>
      </c>
      <c r="V33" s="17">
        <v>8.6386800000000008</v>
      </c>
      <c r="W33" s="17">
        <v>14.2805</v>
      </c>
      <c r="X33" s="17">
        <v>18.86307</v>
      </c>
      <c r="Z33" s="17">
        <v>23.582799999999999</v>
      </c>
      <c r="AA33" s="17">
        <v>17.62904</v>
      </c>
      <c r="AB33" s="17">
        <v>10.99592</v>
      </c>
      <c r="AC33" s="17">
        <v>7.3229100000000003</v>
      </c>
      <c r="AD33" s="17">
        <v>11.14659</v>
      </c>
      <c r="AE33" s="17">
        <v>2.9077299999999999</v>
      </c>
      <c r="AF33" s="17">
        <v>19.826139999999999</v>
      </c>
      <c r="AG33" s="17">
        <v>4.4512799999999997</v>
      </c>
      <c r="AH33" s="17">
        <v>17.12743</v>
      </c>
      <c r="AI33" s="17">
        <v>10.769130000000001</v>
      </c>
    </row>
    <row r="34" spans="2:35">
      <c r="B34" s="31" t="s">
        <v>30</v>
      </c>
      <c r="C34" s="31"/>
      <c r="D34" s="17">
        <v>14.84802</v>
      </c>
      <c r="E34" s="17">
        <v>4.5843600000000002</v>
      </c>
      <c r="F34" s="17">
        <v>6.1742499999999998</v>
      </c>
      <c r="G34" s="17">
        <v>10.35877</v>
      </c>
      <c r="H34" s="17">
        <v>1.2058199999999999</v>
      </c>
      <c r="I34" s="17">
        <v>8.6033399999999993</v>
      </c>
      <c r="J34" s="17">
        <v>13.734069999999999</v>
      </c>
      <c r="K34" s="17">
        <v>11.6965</v>
      </c>
      <c r="L34" s="17">
        <v>3.2511700000000001</v>
      </c>
      <c r="M34" s="17">
        <v>-1.36839</v>
      </c>
      <c r="O34" s="17">
        <v>3.1818499999999998</v>
      </c>
      <c r="P34" s="17">
        <v>4.6471</v>
      </c>
      <c r="Q34" s="17">
        <v>11.026809999999999</v>
      </c>
      <c r="R34" s="17">
        <v>4.22851</v>
      </c>
      <c r="S34" s="17">
        <v>14.87725</v>
      </c>
      <c r="T34" s="17">
        <v>14.892609999999999</v>
      </c>
      <c r="U34" s="17">
        <v>6.2553599999999996</v>
      </c>
      <c r="V34" s="17">
        <v>7.6842499999999996</v>
      </c>
      <c r="W34" s="17">
        <v>14.12168</v>
      </c>
      <c r="X34" s="17">
        <v>18.415990000000001</v>
      </c>
      <c r="Z34" s="17">
        <v>21.928429999999999</v>
      </c>
      <c r="AA34" s="17">
        <v>16.195589999999999</v>
      </c>
      <c r="AB34" s="17">
        <v>9.4451000000000001</v>
      </c>
      <c r="AC34" s="17">
        <v>7.7017199999999999</v>
      </c>
      <c r="AD34" s="17">
        <v>9.9892199999999995</v>
      </c>
      <c r="AE34" s="17">
        <v>1.96817</v>
      </c>
      <c r="AF34" s="17">
        <v>21.159310000000001</v>
      </c>
      <c r="AG34" s="17">
        <v>4.3411999999999997</v>
      </c>
      <c r="AH34" s="17">
        <v>15.28332</v>
      </c>
      <c r="AI34" s="17">
        <v>11.07625</v>
      </c>
    </row>
    <row r="35" spans="2:35">
      <c r="B35" s="31" t="s">
        <v>31</v>
      </c>
      <c r="C35" s="31"/>
      <c r="D35" s="17">
        <v>17.487210000000001</v>
      </c>
      <c r="E35" s="17">
        <v>4.6682600000000001</v>
      </c>
      <c r="F35" s="17">
        <v>6.79244</v>
      </c>
      <c r="G35" s="17">
        <v>9.4705100000000009</v>
      </c>
      <c r="H35" s="17">
        <v>0.66734000000000004</v>
      </c>
      <c r="I35" s="17">
        <v>7.1467200000000002</v>
      </c>
      <c r="J35" s="17">
        <v>10.85093</v>
      </c>
      <c r="K35" s="17">
        <v>10.563739999999999</v>
      </c>
      <c r="L35" s="17">
        <v>2.3321000000000001</v>
      </c>
      <c r="M35" s="17">
        <v>-0.90500999999999998</v>
      </c>
      <c r="O35" s="17">
        <v>2.7955199999999998</v>
      </c>
      <c r="P35" s="17">
        <v>3.1802800000000002</v>
      </c>
      <c r="Q35" s="17">
        <v>8.2306000000000008</v>
      </c>
      <c r="R35" s="17">
        <v>2.0750799999999998</v>
      </c>
      <c r="S35" s="17">
        <v>14.159789999999999</v>
      </c>
      <c r="T35" s="17">
        <v>11.306190000000001</v>
      </c>
      <c r="U35" s="17">
        <v>5.39358</v>
      </c>
      <c r="V35" s="17">
        <v>7.0393999999999997</v>
      </c>
      <c r="W35" s="17">
        <v>13.76233</v>
      </c>
      <c r="X35" s="17">
        <v>16.772079999999999</v>
      </c>
      <c r="Z35" s="17">
        <v>19.596710000000002</v>
      </c>
      <c r="AA35" s="17">
        <v>15.411759999999999</v>
      </c>
      <c r="AB35" s="17">
        <v>8.9411299999999994</v>
      </c>
      <c r="AC35" s="17">
        <v>7.3455899999999996</v>
      </c>
      <c r="AD35" s="17">
        <v>8.7770600000000005</v>
      </c>
      <c r="AE35" s="17">
        <v>1.8046500000000001</v>
      </c>
      <c r="AF35" s="17">
        <v>19.954360000000001</v>
      </c>
      <c r="AG35" s="17">
        <v>3.6103100000000001</v>
      </c>
      <c r="AH35" s="17">
        <v>15.52229</v>
      </c>
      <c r="AI35" s="17">
        <v>11.0769</v>
      </c>
    </row>
    <row r="36" spans="2:35">
      <c r="B36" s="31" t="s">
        <v>32</v>
      </c>
      <c r="C36" s="31"/>
      <c r="D36" s="17">
        <v>10.311529999999999</v>
      </c>
      <c r="E36" s="17">
        <v>4.1570600000000004</v>
      </c>
      <c r="F36" s="17">
        <v>6.2290400000000004</v>
      </c>
      <c r="G36" s="17">
        <v>9.3580900000000007</v>
      </c>
      <c r="H36" s="17">
        <v>0.58431</v>
      </c>
      <c r="I36" s="17">
        <v>6.9405000000000001</v>
      </c>
      <c r="J36" s="17">
        <v>9.4132800000000003</v>
      </c>
      <c r="K36" s="17">
        <v>9.5569299999999995</v>
      </c>
      <c r="L36" s="17">
        <v>2.3079700000000001</v>
      </c>
      <c r="M36" s="17">
        <v>-1.1525000000000001</v>
      </c>
      <c r="O36" s="17">
        <v>3.0145400000000002</v>
      </c>
      <c r="P36" s="17">
        <v>2.72607</v>
      </c>
      <c r="Q36" s="17">
        <v>8.9908400000000004</v>
      </c>
      <c r="R36" s="17">
        <v>4.9250299999999996</v>
      </c>
      <c r="S36" s="17">
        <v>14.761670000000001</v>
      </c>
      <c r="T36" s="17">
        <v>10.71762</v>
      </c>
      <c r="U36" s="17">
        <v>2.99844</v>
      </c>
      <c r="V36" s="17">
        <v>6.5051300000000003</v>
      </c>
      <c r="W36" s="17">
        <v>12.60661</v>
      </c>
      <c r="X36" s="17">
        <v>15.68121</v>
      </c>
      <c r="Z36" s="17">
        <v>16.600180000000002</v>
      </c>
      <c r="AA36" s="17">
        <v>15.244</v>
      </c>
      <c r="AB36" s="17">
        <v>8.4329800000000006</v>
      </c>
      <c r="AC36" s="17">
        <v>5.3988399999999999</v>
      </c>
      <c r="AD36" s="17">
        <v>7.1866199999999996</v>
      </c>
      <c r="AE36" s="17">
        <v>1.9453400000000001</v>
      </c>
      <c r="AF36" s="17">
        <v>18.256309999999999</v>
      </c>
      <c r="AG36" s="17">
        <v>2.8071600000000001</v>
      </c>
      <c r="AH36" s="17">
        <v>14.496510000000001</v>
      </c>
      <c r="AI36" s="17">
        <v>9.6008399999999998</v>
      </c>
    </row>
    <row r="37" spans="2:35">
      <c r="B37" s="31" t="s">
        <v>33</v>
      </c>
      <c r="C37" s="31"/>
      <c r="D37" s="17">
        <v>11.442170000000001</v>
      </c>
      <c r="E37" s="17">
        <v>4.24864</v>
      </c>
      <c r="F37" s="17">
        <v>4.9512</v>
      </c>
      <c r="G37" s="17">
        <v>8.8886199999999995</v>
      </c>
      <c r="H37" s="17">
        <v>-0.40328000000000003</v>
      </c>
      <c r="I37" s="17">
        <v>6.8913200000000003</v>
      </c>
      <c r="J37" s="17">
        <v>8.0415100000000006</v>
      </c>
      <c r="K37" s="17">
        <v>10.43422</v>
      </c>
      <c r="L37" s="17">
        <v>1.67692</v>
      </c>
      <c r="M37" s="17">
        <v>-1.88561</v>
      </c>
      <c r="O37" s="17">
        <v>2.1756000000000002</v>
      </c>
      <c r="P37" s="17">
        <v>2.8806400000000001</v>
      </c>
      <c r="Q37" s="17">
        <v>6.8605999999999998</v>
      </c>
      <c r="R37" s="17">
        <v>3.0501200000000002</v>
      </c>
      <c r="S37" s="17">
        <v>14.229200000000001</v>
      </c>
      <c r="T37" s="17">
        <v>11.097910000000001</v>
      </c>
      <c r="U37" s="17">
        <v>3.6718999999999999</v>
      </c>
      <c r="V37" s="17">
        <v>4.3609200000000001</v>
      </c>
      <c r="W37" s="17">
        <v>12.45936</v>
      </c>
      <c r="X37" s="17">
        <v>15.82108</v>
      </c>
      <c r="Z37" s="17">
        <v>16.216159999999999</v>
      </c>
      <c r="AA37" s="17">
        <v>13.702590000000001</v>
      </c>
      <c r="AB37" s="17">
        <v>6.8559799999999997</v>
      </c>
      <c r="AC37" s="17">
        <v>4.7316000000000003</v>
      </c>
      <c r="AD37" s="17">
        <v>6.5254200000000004</v>
      </c>
      <c r="AE37" s="17">
        <v>1.8678900000000001</v>
      </c>
      <c r="AF37" s="17">
        <v>17.822759999999999</v>
      </c>
      <c r="AG37" s="17">
        <v>2.0954999999999999</v>
      </c>
      <c r="AH37" s="17">
        <v>13.94308</v>
      </c>
      <c r="AI37" s="17">
        <v>8.9638299999999997</v>
      </c>
    </row>
    <row r="38" spans="2:35">
      <c r="B38" s="31" t="s">
        <v>34</v>
      </c>
      <c r="C38" s="31"/>
      <c r="D38" s="17">
        <v>9.5745299999999993</v>
      </c>
      <c r="E38" s="17">
        <v>3.81915</v>
      </c>
      <c r="F38" s="17">
        <v>4.2416</v>
      </c>
      <c r="G38" s="17">
        <v>7.1038500000000004</v>
      </c>
      <c r="H38" s="17">
        <v>-9.0279999999999999E-2</v>
      </c>
      <c r="I38" s="17">
        <v>6.9844600000000003</v>
      </c>
      <c r="J38" s="17">
        <v>9.3827099999999994</v>
      </c>
      <c r="K38" s="17">
        <v>10.47911</v>
      </c>
      <c r="L38" s="17">
        <v>1.25291</v>
      </c>
      <c r="M38" s="17">
        <v>-1.4342299999999999</v>
      </c>
      <c r="O38" s="17">
        <v>2.36151</v>
      </c>
      <c r="P38" s="17">
        <v>3.05105</v>
      </c>
      <c r="Q38" s="17">
        <v>7.5664999999999996</v>
      </c>
      <c r="R38" s="17">
        <v>4.32151</v>
      </c>
      <c r="S38" s="17">
        <v>14.049620000000001</v>
      </c>
      <c r="T38" s="17">
        <v>9.9951600000000003</v>
      </c>
      <c r="U38" s="17">
        <v>4.2889699999999999</v>
      </c>
      <c r="V38" s="17">
        <v>3.72478</v>
      </c>
      <c r="W38" s="17">
        <v>10.775270000000001</v>
      </c>
      <c r="X38" s="17">
        <v>14.58347</v>
      </c>
      <c r="Z38" s="17">
        <v>15.117150000000001</v>
      </c>
      <c r="AA38" s="17">
        <v>12.9491</v>
      </c>
      <c r="AB38" s="17">
        <v>7.3128099999999998</v>
      </c>
      <c r="AC38" s="17">
        <v>5.7293000000000003</v>
      </c>
      <c r="AD38" s="17">
        <v>4.7732299999999999</v>
      </c>
      <c r="AE38" s="17">
        <v>1.4114</v>
      </c>
      <c r="AF38" s="17">
        <v>14.476229999999999</v>
      </c>
      <c r="AG38" s="17">
        <v>2.3207599999999999</v>
      </c>
      <c r="AH38" s="17">
        <v>13.716839999999999</v>
      </c>
      <c r="AI38" s="17">
        <v>9.4775500000000008</v>
      </c>
    </row>
    <row r="39" spans="2:35">
      <c r="B39" s="31" t="s">
        <v>35</v>
      </c>
      <c r="C39" s="31"/>
      <c r="D39" s="17">
        <v>11.33583</v>
      </c>
      <c r="E39" s="17">
        <v>3.0663299999999998</v>
      </c>
      <c r="F39" s="17">
        <v>3.4165000000000001</v>
      </c>
      <c r="G39" s="17">
        <v>7.0523899999999999</v>
      </c>
      <c r="H39" s="17">
        <v>1.9060000000000001E-2</v>
      </c>
      <c r="I39" s="17">
        <v>6.51614</v>
      </c>
      <c r="J39" s="17">
        <v>8.9301300000000001</v>
      </c>
      <c r="K39" s="17">
        <v>9.6189900000000002</v>
      </c>
      <c r="L39" s="17">
        <v>-6.5809999999999994E-2</v>
      </c>
      <c r="M39" s="17">
        <v>-1.85375</v>
      </c>
      <c r="O39" s="17">
        <v>3.0695299999999999</v>
      </c>
      <c r="P39" s="17">
        <v>2.13104</v>
      </c>
      <c r="Q39" s="17">
        <v>6.7446999999999999</v>
      </c>
      <c r="R39" s="17">
        <v>2.6960000000000002</v>
      </c>
      <c r="S39" s="17">
        <v>13.59</v>
      </c>
      <c r="T39" s="17">
        <v>9.6879200000000001</v>
      </c>
      <c r="U39" s="17">
        <v>5.6324300000000003</v>
      </c>
      <c r="V39" s="17">
        <v>4.39954</v>
      </c>
      <c r="W39" s="17">
        <v>9.7058999999999997</v>
      </c>
      <c r="X39" s="17">
        <v>14.144299999999999</v>
      </c>
      <c r="Z39" s="17">
        <v>14.65626</v>
      </c>
      <c r="AA39" s="17">
        <v>12.494120000000001</v>
      </c>
      <c r="AB39" s="17">
        <v>6.4559800000000003</v>
      </c>
      <c r="AC39" s="17">
        <v>3.5641099999999999</v>
      </c>
      <c r="AD39" s="17">
        <v>5.7851100000000004</v>
      </c>
      <c r="AE39" s="17">
        <v>0.52854000000000001</v>
      </c>
      <c r="AF39" s="17">
        <v>10.819330000000001</v>
      </c>
      <c r="AG39" s="17">
        <v>1.4797499999999999</v>
      </c>
      <c r="AH39" s="17">
        <v>14.937989999999999</v>
      </c>
      <c r="AI39" s="17">
        <v>9.7039200000000001</v>
      </c>
    </row>
    <row r="40" spans="2:35">
      <c r="B40" s="31" t="s">
        <v>36</v>
      </c>
      <c r="C40" s="31"/>
      <c r="D40" s="17">
        <v>14.305759999999999</v>
      </c>
      <c r="E40" s="17">
        <v>2.5242800000000001</v>
      </c>
      <c r="F40" s="17">
        <v>3.11544</v>
      </c>
      <c r="G40" s="17">
        <v>6.7794400000000001</v>
      </c>
      <c r="H40" s="17">
        <v>-2.07056</v>
      </c>
      <c r="I40" s="17">
        <v>5.9581099999999996</v>
      </c>
      <c r="J40" s="17">
        <v>7.9318499999999998</v>
      </c>
      <c r="K40" s="17">
        <v>8.7934999999999999</v>
      </c>
      <c r="L40" s="17">
        <v>0.45491999999999999</v>
      </c>
      <c r="M40" s="17">
        <v>-0.93244000000000005</v>
      </c>
      <c r="O40" s="17">
        <v>1.8688199999999999</v>
      </c>
      <c r="P40" s="17">
        <v>3.3643100000000001</v>
      </c>
      <c r="Q40" s="17">
        <v>6.4991700000000003</v>
      </c>
      <c r="R40" s="17">
        <v>1.25319</v>
      </c>
      <c r="S40" s="17">
        <v>13.12279</v>
      </c>
      <c r="T40" s="17">
        <v>8.7014099999999992</v>
      </c>
      <c r="U40" s="17">
        <v>5.2389400000000004</v>
      </c>
      <c r="V40" s="17">
        <v>3.8663799999999999</v>
      </c>
      <c r="W40" s="17">
        <v>10.332380000000001</v>
      </c>
      <c r="X40" s="17">
        <v>13.38518</v>
      </c>
      <c r="Z40" s="17">
        <v>14.12041</v>
      </c>
      <c r="AA40" s="17">
        <v>12.92395</v>
      </c>
      <c r="AB40" s="17">
        <v>5.8999899999999998</v>
      </c>
      <c r="AC40" s="17">
        <v>4.1762899999999998</v>
      </c>
      <c r="AD40" s="17">
        <v>4.8029500000000001</v>
      </c>
      <c r="AE40" s="17">
        <v>0.88570000000000004</v>
      </c>
      <c r="AF40" s="17">
        <v>10.440939999999999</v>
      </c>
      <c r="AG40" s="17">
        <v>1.5500499999999999</v>
      </c>
      <c r="AH40" s="17">
        <v>12.738479999999999</v>
      </c>
      <c r="AI40" s="17">
        <v>9.7768800000000002</v>
      </c>
    </row>
    <row r="41" spans="2:35">
      <c r="B41" s="31" t="s">
        <v>37</v>
      </c>
      <c r="C41" s="31"/>
      <c r="D41" s="17">
        <v>9.2870299999999997</v>
      </c>
      <c r="E41" s="17">
        <v>3.0836000000000001</v>
      </c>
      <c r="F41" s="17">
        <v>2.5039899999999999</v>
      </c>
      <c r="G41" s="17">
        <v>6.0394699999999997</v>
      </c>
      <c r="H41" s="17">
        <v>-1.15604</v>
      </c>
      <c r="I41" s="17">
        <v>6.7049500000000002</v>
      </c>
      <c r="J41" s="17">
        <v>8.6703700000000001</v>
      </c>
      <c r="K41" s="17">
        <v>8.4335900000000006</v>
      </c>
      <c r="L41" s="17">
        <v>-0.43220999999999998</v>
      </c>
      <c r="M41" s="17">
        <v>-2.0579800000000001</v>
      </c>
      <c r="O41" s="17">
        <v>1.8808499999999999</v>
      </c>
      <c r="P41" s="17">
        <v>3.36572</v>
      </c>
      <c r="Q41" s="17">
        <v>4.7415399999999996</v>
      </c>
      <c r="R41" s="17">
        <v>3.32518</v>
      </c>
      <c r="S41" s="17">
        <v>14.52299</v>
      </c>
      <c r="T41" s="17">
        <v>8.7378699999999991</v>
      </c>
      <c r="U41" s="17">
        <v>4.27658</v>
      </c>
      <c r="V41" s="17">
        <v>4.5680699999999996</v>
      </c>
      <c r="W41" s="17">
        <v>9.5286399999999993</v>
      </c>
      <c r="X41" s="17">
        <v>12.407830000000001</v>
      </c>
      <c r="Z41" s="17">
        <v>11.42919</v>
      </c>
      <c r="AA41" s="17">
        <v>14.055009999999999</v>
      </c>
      <c r="AB41" s="17">
        <v>6.0956000000000001</v>
      </c>
      <c r="AC41" s="17">
        <v>2.00169</v>
      </c>
      <c r="AD41" s="17">
        <v>3.2170700000000001</v>
      </c>
      <c r="AE41" s="17">
        <v>1.1458999999999999</v>
      </c>
      <c r="AF41" s="17">
        <v>12.588749999999999</v>
      </c>
      <c r="AG41" s="17">
        <v>0.73973999999999995</v>
      </c>
      <c r="AH41" s="17">
        <v>10.766310000000001</v>
      </c>
      <c r="AI41" s="17">
        <v>9.8745899999999995</v>
      </c>
    </row>
    <row r="42" spans="2:35">
      <c r="B42" s="31" t="s">
        <v>38</v>
      </c>
      <c r="C42" s="31"/>
      <c r="D42" s="17">
        <v>10.43834</v>
      </c>
      <c r="E42" s="17">
        <v>1.6073299999999999</v>
      </c>
      <c r="F42" s="17">
        <v>2.8085300000000002</v>
      </c>
      <c r="G42" s="17">
        <v>5.6826999999999996</v>
      </c>
      <c r="H42" s="17">
        <v>-1.9251</v>
      </c>
      <c r="I42" s="17">
        <v>7.04854</v>
      </c>
      <c r="J42" s="17">
        <v>8.7391000000000005</v>
      </c>
      <c r="K42" s="17">
        <v>7.7077499999999999</v>
      </c>
      <c r="L42" s="17">
        <v>4.3639999999999998E-2</v>
      </c>
      <c r="M42" s="17">
        <v>-1.87585</v>
      </c>
      <c r="O42" s="17">
        <v>2.70234</v>
      </c>
      <c r="P42" s="17">
        <v>2.5667</v>
      </c>
      <c r="Q42" s="17">
        <v>5.3556800000000004</v>
      </c>
      <c r="R42" s="17">
        <v>4.6765499999999998</v>
      </c>
      <c r="S42" s="17">
        <v>14.80951</v>
      </c>
      <c r="T42" s="17">
        <v>9.6847999999999992</v>
      </c>
      <c r="U42" s="17">
        <v>2.90821</v>
      </c>
      <c r="V42" s="17">
        <v>2.6155499999999998</v>
      </c>
      <c r="W42" s="17">
        <v>9.7067700000000006</v>
      </c>
      <c r="X42" s="17">
        <v>11.90854</v>
      </c>
      <c r="Z42" s="17">
        <v>10.82729</v>
      </c>
      <c r="AA42" s="17">
        <v>13.535550000000001</v>
      </c>
      <c r="AB42" s="17">
        <v>5.3624400000000003</v>
      </c>
      <c r="AC42" s="17">
        <v>2.93729</v>
      </c>
      <c r="AD42" s="17">
        <v>3.52502</v>
      </c>
      <c r="AE42" s="17">
        <v>1.19187</v>
      </c>
      <c r="AF42" s="17">
        <v>13.15507</v>
      </c>
      <c r="AG42" s="17">
        <v>5.2019999999999997E-2</v>
      </c>
      <c r="AH42" s="17">
        <v>10.936</v>
      </c>
      <c r="AI42" s="17">
        <v>10.46448</v>
      </c>
    </row>
    <row r="43" spans="2:35">
      <c r="B43" s="31" t="s">
        <v>39</v>
      </c>
      <c r="C43" s="31"/>
      <c r="D43" s="17">
        <v>7.8822999999999999</v>
      </c>
      <c r="E43" s="17">
        <v>1.7993600000000001</v>
      </c>
      <c r="F43" s="17">
        <v>2.3393899999999999</v>
      </c>
      <c r="G43" s="17">
        <v>5.6738999999999997</v>
      </c>
      <c r="H43" s="17">
        <v>-1.8592299999999999</v>
      </c>
      <c r="I43" s="17">
        <v>6.3692299999999999</v>
      </c>
      <c r="J43" s="17">
        <v>8.6684999999999999</v>
      </c>
      <c r="K43" s="17">
        <v>5.6063499999999999</v>
      </c>
      <c r="L43" s="17">
        <v>0.22947000000000001</v>
      </c>
      <c r="M43" s="17">
        <v>-1.9712099999999999</v>
      </c>
      <c r="O43" s="17">
        <v>1.8063800000000001</v>
      </c>
      <c r="P43" s="17">
        <v>1.86826</v>
      </c>
      <c r="Q43" s="17">
        <v>5.1846500000000004</v>
      </c>
      <c r="R43" s="17">
        <v>2.72716</v>
      </c>
      <c r="S43" s="17">
        <v>13.790710000000001</v>
      </c>
      <c r="T43" s="17">
        <v>8.3739000000000008</v>
      </c>
      <c r="U43" s="17">
        <v>2.7392400000000001</v>
      </c>
      <c r="V43" s="17">
        <v>2.5858300000000001</v>
      </c>
      <c r="W43" s="17">
        <v>8.1122399999999999</v>
      </c>
      <c r="X43" s="17">
        <v>10.39324</v>
      </c>
      <c r="Z43" s="17">
        <v>9.0224399999999996</v>
      </c>
      <c r="AA43" s="17">
        <v>12.95506</v>
      </c>
      <c r="AB43" s="17">
        <v>4.7299499999999997</v>
      </c>
      <c r="AC43" s="17">
        <v>3.2726600000000001</v>
      </c>
      <c r="AD43" s="17">
        <v>4.5127699999999997</v>
      </c>
      <c r="AE43" s="17">
        <v>0.90076999999999996</v>
      </c>
      <c r="AF43" s="17">
        <v>12.86267</v>
      </c>
      <c r="AG43" s="17">
        <v>0.39894000000000002</v>
      </c>
      <c r="AH43" s="17">
        <v>12.21358</v>
      </c>
      <c r="AI43" s="17">
        <v>9.3565400000000007</v>
      </c>
    </row>
    <row r="44" spans="2:35">
      <c r="B44" s="31" t="s">
        <v>40</v>
      </c>
      <c r="C44" s="31"/>
      <c r="D44" s="17">
        <v>9.4002400000000002</v>
      </c>
      <c r="E44" s="17">
        <v>2.1289799999999999</v>
      </c>
      <c r="F44" s="17">
        <v>2.44903</v>
      </c>
      <c r="G44" s="17">
        <v>4.11951</v>
      </c>
      <c r="H44" s="17">
        <v>-2.3730099999999998</v>
      </c>
      <c r="I44" s="17">
        <v>5.1514600000000002</v>
      </c>
      <c r="J44" s="17">
        <v>7.0682799999999997</v>
      </c>
      <c r="K44" s="17">
        <v>5.9061700000000004</v>
      </c>
      <c r="L44" s="17">
        <v>-0.24415999999999999</v>
      </c>
      <c r="M44" s="17">
        <v>-0.82406000000000001</v>
      </c>
      <c r="O44" s="17">
        <v>2.01084</v>
      </c>
      <c r="P44" s="17">
        <v>2.2817099999999999</v>
      </c>
      <c r="Q44" s="17">
        <v>4.6907300000000003</v>
      </c>
      <c r="R44" s="17">
        <v>3.63625</v>
      </c>
      <c r="S44" s="17">
        <v>12.381460000000001</v>
      </c>
      <c r="T44" s="17">
        <v>10.06864</v>
      </c>
      <c r="U44" s="17">
        <v>2.6597200000000001</v>
      </c>
      <c r="V44" s="17">
        <v>1.8079400000000001</v>
      </c>
      <c r="W44" s="17">
        <v>8.9842099999999991</v>
      </c>
      <c r="X44" s="17">
        <v>11.23071</v>
      </c>
      <c r="Z44" s="17">
        <v>8.8773700000000009</v>
      </c>
      <c r="AA44" s="17">
        <v>12.29054</v>
      </c>
      <c r="AB44" s="17">
        <v>4.3661799999999999</v>
      </c>
      <c r="AC44" s="17">
        <v>3.3544200000000002</v>
      </c>
      <c r="AD44" s="17">
        <v>2.8976600000000001</v>
      </c>
      <c r="AE44" s="17">
        <v>1.2029099999999999</v>
      </c>
      <c r="AF44" s="17">
        <v>13.638500000000001</v>
      </c>
      <c r="AG44" s="17">
        <v>0.79898999999999998</v>
      </c>
      <c r="AH44" s="17">
        <v>12.404059999999999</v>
      </c>
      <c r="AI44" s="17">
        <v>9.38124</v>
      </c>
    </row>
    <row r="45" spans="2:35">
      <c r="B45" s="31" t="s">
        <v>41</v>
      </c>
      <c r="C45" s="31"/>
      <c r="D45" s="17">
        <v>10.38932</v>
      </c>
      <c r="E45" s="17">
        <v>1.6497599999999999</v>
      </c>
      <c r="F45" s="17">
        <v>2.0995200000000001</v>
      </c>
      <c r="G45" s="17">
        <v>5.1637300000000002</v>
      </c>
      <c r="H45" s="17">
        <v>-2.6734200000000001</v>
      </c>
      <c r="I45" s="17">
        <v>5.0998400000000004</v>
      </c>
      <c r="J45" s="17">
        <v>7.6308100000000003</v>
      </c>
      <c r="K45" s="17">
        <v>7.6913299999999998</v>
      </c>
      <c r="L45" s="17">
        <v>-0.66627000000000003</v>
      </c>
      <c r="M45" s="17">
        <v>-1.2688699999999999</v>
      </c>
      <c r="O45" s="17">
        <v>1.4815700000000001</v>
      </c>
      <c r="P45" s="17">
        <v>2.6199300000000001</v>
      </c>
      <c r="Q45" s="17">
        <v>5.8262999999999998</v>
      </c>
      <c r="R45" s="17">
        <v>3.8590399999999998</v>
      </c>
      <c r="S45" s="17">
        <v>11.368209999999999</v>
      </c>
      <c r="T45" s="17">
        <v>8.8642099999999999</v>
      </c>
      <c r="U45" s="17">
        <v>1.66466</v>
      </c>
      <c r="V45" s="17">
        <v>1.6934400000000001</v>
      </c>
      <c r="W45" s="17">
        <v>8.3726299999999991</v>
      </c>
      <c r="X45" s="17">
        <v>11.00587</v>
      </c>
      <c r="Z45" s="17">
        <v>8.2113600000000009</v>
      </c>
      <c r="AA45" s="17">
        <v>12.75226</v>
      </c>
      <c r="AB45" s="17">
        <v>4.5047199999999998</v>
      </c>
      <c r="AC45" s="17">
        <v>4.3053699999999999</v>
      </c>
      <c r="AD45" s="17">
        <v>3.81141</v>
      </c>
      <c r="AE45" s="17">
        <v>1.21008</v>
      </c>
      <c r="AF45" s="17">
        <v>11.67977</v>
      </c>
      <c r="AG45" s="17">
        <v>0.24887999999999999</v>
      </c>
      <c r="AH45" s="17">
        <v>11.95487</v>
      </c>
      <c r="AI45" s="17">
        <v>9.4801099999999998</v>
      </c>
    </row>
    <row r="46" spans="2:35">
      <c r="B46" s="31" t="s">
        <v>42</v>
      </c>
      <c r="C46" s="31"/>
      <c r="D46" s="17">
        <v>8.3797999999999995</v>
      </c>
      <c r="E46" s="17">
        <v>2.5157500000000002</v>
      </c>
      <c r="F46" s="17">
        <v>2.2188400000000001</v>
      </c>
      <c r="G46" s="17">
        <v>5.27745</v>
      </c>
      <c r="H46" s="17">
        <v>-2.5623</v>
      </c>
      <c r="I46" s="17">
        <v>4.49146</v>
      </c>
      <c r="J46" s="17">
        <v>6.1481399999999997</v>
      </c>
      <c r="K46" s="17">
        <v>7.4529399999999999</v>
      </c>
      <c r="L46" s="17">
        <v>-0.60836999999999997</v>
      </c>
      <c r="M46" s="17">
        <v>-1.5655300000000001</v>
      </c>
      <c r="O46" s="17">
        <v>1.3438000000000001</v>
      </c>
      <c r="P46" s="17">
        <v>1.7555400000000001</v>
      </c>
      <c r="Q46" s="17">
        <v>3.9592399999999999</v>
      </c>
      <c r="R46" s="17">
        <v>4.0545499999999999</v>
      </c>
      <c r="S46" s="17">
        <v>11.882569999999999</v>
      </c>
      <c r="T46" s="17">
        <v>8.7533600000000007</v>
      </c>
      <c r="U46" s="17">
        <v>2.6633</v>
      </c>
      <c r="V46" s="17">
        <v>2.29888</v>
      </c>
      <c r="W46" s="17">
        <v>8.2429500000000004</v>
      </c>
      <c r="X46" s="17">
        <v>10.26243</v>
      </c>
      <c r="Z46" s="17">
        <v>7.9891699999999997</v>
      </c>
      <c r="AA46" s="17">
        <v>12.15748</v>
      </c>
      <c r="AB46" s="17">
        <v>4.3796099999999996</v>
      </c>
      <c r="AC46" s="17">
        <v>4.2390100000000004</v>
      </c>
      <c r="AD46" s="17">
        <v>3.5241699999999998</v>
      </c>
      <c r="AE46" s="17">
        <v>0.64429000000000003</v>
      </c>
      <c r="AF46" s="17">
        <v>11.12754</v>
      </c>
      <c r="AG46" s="17">
        <v>-0.44409999999999999</v>
      </c>
      <c r="AH46" s="17">
        <v>11.380940000000001</v>
      </c>
      <c r="AI46" s="17">
        <v>9.4454999999999991</v>
      </c>
    </row>
    <row r="47" spans="2:35">
      <c r="B47" s="31" t="s">
        <v>43</v>
      </c>
      <c r="C47" s="31"/>
      <c r="D47" s="17">
        <v>9.3225899999999999</v>
      </c>
      <c r="E47" s="17">
        <v>0.70089000000000001</v>
      </c>
      <c r="F47" s="17">
        <v>1.78257</v>
      </c>
      <c r="G47" s="17">
        <v>3.83026</v>
      </c>
      <c r="H47" s="17">
        <v>-2.0253100000000002</v>
      </c>
      <c r="I47" s="17">
        <v>5.5038200000000002</v>
      </c>
      <c r="J47" s="17">
        <v>6.3845700000000001</v>
      </c>
      <c r="K47" s="17">
        <v>6.9876300000000002</v>
      </c>
      <c r="L47" s="17">
        <v>-1.0183</v>
      </c>
      <c r="M47" s="17">
        <v>-2.4631799999999999</v>
      </c>
      <c r="O47" s="17">
        <v>0.61255000000000004</v>
      </c>
      <c r="P47" s="17">
        <v>1.5884799999999999</v>
      </c>
      <c r="Q47" s="17">
        <v>6.2299499999999997</v>
      </c>
      <c r="R47" s="17">
        <v>5.27189</v>
      </c>
      <c r="S47" s="17">
        <v>12.18214</v>
      </c>
      <c r="T47" s="17">
        <v>5.6755899999999997</v>
      </c>
      <c r="U47" s="17">
        <v>2.88401</v>
      </c>
      <c r="V47" s="17">
        <v>2.8811399999999998</v>
      </c>
      <c r="W47" s="17">
        <v>6.1677200000000001</v>
      </c>
      <c r="X47" s="17">
        <v>11.120480000000001</v>
      </c>
      <c r="Z47" s="17">
        <v>8.9094899999999999</v>
      </c>
      <c r="AA47" s="17">
        <v>12.3765</v>
      </c>
      <c r="AB47" s="17">
        <v>3.7148500000000002</v>
      </c>
      <c r="AC47" s="17">
        <v>2.7925900000000001</v>
      </c>
      <c r="AD47" s="17">
        <v>2.5651999999999999</v>
      </c>
      <c r="AE47" s="17">
        <v>-4.6960000000000002E-2</v>
      </c>
      <c r="AF47" s="17">
        <v>9.7311700000000005</v>
      </c>
      <c r="AG47" s="17">
        <v>-0.49098000000000003</v>
      </c>
      <c r="AH47" s="17">
        <v>10.2911</v>
      </c>
      <c r="AI47" s="17">
        <v>10.430210000000001</v>
      </c>
    </row>
    <row r="48" spans="2:35">
      <c r="B48" s="31" t="s">
        <v>44</v>
      </c>
      <c r="C48" s="31"/>
      <c r="D48" s="17">
        <v>9.3272700000000004</v>
      </c>
      <c r="E48" s="17">
        <v>2.1686299999999998</v>
      </c>
      <c r="F48" s="17">
        <v>2.0722200000000002</v>
      </c>
      <c r="G48" s="17">
        <v>3.6256300000000001</v>
      </c>
      <c r="H48" s="17">
        <v>-2.5286300000000002</v>
      </c>
      <c r="I48" s="17">
        <v>5.4514399999999998</v>
      </c>
      <c r="J48" s="17">
        <v>2.54528</v>
      </c>
      <c r="K48" s="17">
        <v>6.1901999999999999</v>
      </c>
      <c r="L48" s="17">
        <v>-1.2137199999999999</v>
      </c>
      <c r="M48" s="17">
        <v>-1.09751</v>
      </c>
      <c r="O48" s="17">
        <v>1.1796899999999999</v>
      </c>
      <c r="P48" s="17">
        <v>2.0724499999999999</v>
      </c>
      <c r="Q48" s="17">
        <v>3.6835200000000001</v>
      </c>
      <c r="R48" s="17">
        <v>2.4903300000000002</v>
      </c>
      <c r="S48" s="17">
        <v>12.711460000000001</v>
      </c>
      <c r="T48" s="17">
        <v>7.1234500000000001</v>
      </c>
      <c r="U48" s="17">
        <v>2.0974300000000001</v>
      </c>
      <c r="V48" s="17">
        <v>1.7907299999999999</v>
      </c>
      <c r="W48" s="17">
        <v>6.4696899999999999</v>
      </c>
      <c r="X48" s="17">
        <v>9.7878399999999992</v>
      </c>
      <c r="Z48" s="17">
        <v>7.9176599999999997</v>
      </c>
      <c r="AA48" s="17">
        <v>11.733029999999999</v>
      </c>
      <c r="AB48" s="17">
        <v>3.83657</v>
      </c>
      <c r="AC48" s="17">
        <v>3.8109899999999999</v>
      </c>
      <c r="AD48" s="17">
        <v>1.6799500000000001</v>
      </c>
      <c r="AE48" s="17">
        <v>-9.4939999999999997E-2</v>
      </c>
      <c r="AF48" s="17">
        <v>10.62495</v>
      </c>
      <c r="AG48" s="17">
        <v>9.7379999999999994E-2</v>
      </c>
      <c r="AH48" s="17">
        <v>10.75827</v>
      </c>
      <c r="AI48" s="17">
        <v>8.4099299999999992</v>
      </c>
    </row>
    <row r="49" spans="2:35">
      <c r="B49" s="31" t="s">
        <v>45</v>
      </c>
      <c r="C49" s="31"/>
      <c r="D49" s="17">
        <v>8.4183500000000002</v>
      </c>
      <c r="E49" s="17">
        <v>2.3134600000000001</v>
      </c>
      <c r="F49" s="17">
        <v>2.3140499999999999</v>
      </c>
      <c r="G49" s="17">
        <v>3.8827500000000001</v>
      </c>
      <c r="H49" s="17">
        <v>-1.3226100000000001</v>
      </c>
      <c r="I49" s="17">
        <v>4.2291499999999997</v>
      </c>
      <c r="J49" s="17">
        <v>5.4375499999999999</v>
      </c>
      <c r="K49" s="17">
        <v>4.7217099999999999</v>
      </c>
      <c r="L49" s="17">
        <v>-0.80474000000000001</v>
      </c>
      <c r="M49" s="17">
        <v>-2.6736599999999999</v>
      </c>
      <c r="O49" s="17">
        <v>2.4514</v>
      </c>
      <c r="P49" s="17">
        <v>1.58674</v>
      </c>
      <c r="Q49" s="17">
        <v>4.5040100000000001</v>
      </c>
      <c r="R49" s="17">
        <v>6.4874599999999996</v>
      </c>
      <c r="S49" s="17">
        <v>14.587759999999999</v>
      </c>
      <c r="T49" s="17">
        <v>5.3511300000000004</v>
      </c>
      <c r="U49" s="17">
        <v>1.6468499999999999</v>
      </c>
      <c r="V49" s="17">
        <v>1.55783</v>
      </c>
      <c r="W49" s="17">
        <v>4.14879</v>
      </c>
      <c r="X49" s="17">
        <v>8.5409699999999997</v>
      </c>
      <c r="Z49" s="17">
        <v>7.5654199999999996</v>
      </c>
      <c r="AA49" s="17">
        <v>11.413040000000001</v>
      </c>
      <c r="AB49" s="17">
        <v>3.40476</v>
      </c>
      <c r="AC49" s="17">
        <v>1.7445299999999999</v>
      </c>
      <c r="AD49" s="17">
        <v>0.31361</v>
      </c>
      <c r="AE49" s="17">
        <v>0.39995000000000003</v>
      </c>
      <c r="AF49" s="17">
        <v>9.6338600000000003</v>
      </c>
      <c r="AG49" s="17">
        <v>-0.43680000000000002</v>
      </c>
      <c r="AH49" s="17">
        <v>10.936909999999999</v>
      </c>
      <c r="AI49" s="17">
        <v>5.9108499999999999</v>
      </c>
    </row>
    <row r="50" spans="2:35">
      <c r="B50" s="31" t="s">
        <v>46</v>
      </c>
      <c r="C50" s="31"/>
      <c r="D50" s="17">
        <v>0.51232999999999995</v>
      </c>
      <c r="E50" s="17">
        <v>2.0564800000000001</v>
      </c>
      <c r="F50" s="17">
        <v>3.4027599999999998</v>
      </c>
      <c r="G50" s="17">
        <v>3.0720299999999998</v>
      </c>
      <c r="H50" s="17">
        <v>-2.6751499999999999</v>
      </c>
      <c r="I50" s="17">
        <v>3.9703300000000001</v>
      </c>
      <c r="J50" s="17">
        <v>4.8904300000000003</v>
      </c>
      <c r="K50" s="17">
        <v>3.9621400000000002</v>
      </c>
      <c r="L50" s="17">
        <v>-1.38053</v>
      </c>
      <c r="M50" s="17">
        <v>-2.4521299999999999</v>
      </c>
      <c r="O50" s="17">
        <v>1.7861499999999999</v>
      </c>
      <c r="P50" s="17">
        <v>1.3066899999999999</v>
      </c>
      <c r="Q50" s="17">
        <v>3.1699799999999998</v>
      </c>
      <c r="R50" s="17">
        <v>5.00108</v>
      </c>
      <c r="S50" s="17">
        <v>13.0786</v>
      </c>
      <c r="T50" s="17">
        <v>8.4365299999999994</v>
      </c>
      <c r="U50" s="17">
        <v>0.92200000000000004</v>
      </c>
      <c r="V50" s="17">
        <v>0.20591999999999999</v>
      </c>
      <c r="W50" s="17">
        <v>5.2716700000000003</v>
      </c>
      <c r="X50" s="17">
        <v>7.90646</v>
      </c>
      <c r="Z50" s="17">
        <v>7.78287</v>
      </c>
      <c r="AA50" s="17">
        <v>9.5173100000000002</v>
      </c>
      <c r="AB50" s="17">
        <v>2.78504</v>
      </c>
      <c r="AC50" s="17">
        <v>3.1141200000000002</v>
      </c>
      <c r="AD50" s="17">
        <v>0.89817000000000002</v>
      </c>
      <c r="AE50" s="17">
        <v>-2.7869999999999999E-2</v>
      </c>
      <c r="AF50" s="17">
        <v>10.68178</v>
      </c>
      <c r="AG50" s="17">
        <v>-0.58011000000000001</v>
      </c>
      <c r="AH50" s="17">
        <v>10.296519999999999</v>
      </c>
      <c r="AI50" s="17">
        <v>5.0711199999999996</v>
      </c>
    </row>
    <row r="51" spans="2:35">
      <c r="B51" s="31" t="s">
        <v>47</v>
      </c>
      <c r="C51" s="31"/>
      <c r="D51" s="17">
        <v>5.0925599999999998</v>
      </c>
      <c r="E51" s="17">
        <v>1.5157499999999999</v>
      </c>
      <c r="F51" s="17">
        <v>1.73705</v>
      </c>
      <c r="G51" s="17">
        <v>3.1728299999999998</v>
      </c>
      <c r="H51" s="17">
        <v>-3.3809200000000001</v>
      </c>
      <c r="I51" s="17">
        <v>5.56785</v>
      </c>
      <c r="J51" s="17">
        <v>5.6304600000000002</v>
      </c>
      <c r="K51" s="17">
        <v>4.4301899999999996</v>
      </c>
      <c r="L51" s="17">
        <v>-1.1735</v>
      </c>
      <c r="M51" s="17">
        <v>-2.0421</v>
      </c>
      <c r="O51" s="17">
        <v>1.45112</v>
      </c>
      <c r="P51" s="17">
        <v>1.9030400000000001</v>
      </c>
      <c r="Q51" s="17">
        <v>3.4461400000000002</v>
      </c>
      <c r="R51" s="17">
        <v>2.8486199999999999</v>
      </c>
      <c r="S51" s="17">
        <v>13.36042</v>
      </c>
      <c r="T51" s="17">
        <v>6.0461200000000002</v>
      </c>
      <c r="U51" s="17">
        <v>0.95618000000000003</v>
      </c>
      <c r="V51" s="17">
        <v>1.1767399999999999</v>
      </c>
      <c r="W51" s="17">
        <v>4.9157099999999998</v>
      </c>
      <c r="X51" s="17">
        <v>6.2121199999999996</v>
      </c>
      <c r="Z51" s="17">
        <v>6.5544200000000004</v>
      </c>
      <c r="AA51" s="17">
        <v>9.7828900000000001</v>
      </c>
      <c r="AB51" s="17">
        <v>2.1821999999999999</v>
      </c>
      <c r="AC51" s="17">
        <v>2.1657700000000002</v>
      </c>
      <c r="AD51" s="17">
        <v>0.75307000000000002</v>
      </c>
      <c r="AE51" s="17">
        <v>0.31890000000000002</v>
      </c>
      <c r="AF51" s="17">
        <v>12.184189999999999</v>
      </c>
      <c r="AG51" s="17">
        <v>-1.3490899999999999</v>
      </c>
      <c r="AH51" s="17">
        <v>8.7242599999999992</v>
      </c>
      <c r="AI51" s="17">
        <v>4.8142399999999999</v>
      </c>
    </row>
    <row r="52" spans="2:35">
      <c r="B52" s="31" t="s">
        <v>48</v>
      </c>
      <c r="C52" s="31"/>
      <c r="D52" s="17">
        <v>4.4678000000000004</v>
      </c>
      <c r="E52" s="17">
        <v>1.7619400000000001</v>
      </c>
      <c r="F52" s="17">
        <v>1.8062199999999999</v>
      </c>
      <c r="G52" s="17">
        <v>2.55335</v>
      </c>
      <c r="H52" s="17">
        <v>-1.8000799999999999</v>
      </c>
      <c r="I52" s="17">
        <v>4.4348799999999997</v>
      </c>
      <c r="J52" s="17">
        <v>5.3747600000000002</v>
      </c>
      <c r="K52" s="17">
        <v>4.7889099999999996</v>
      </c>
      <c r="L52" s="17">
        <v>-0.75163999999999997</v>
      </c>
      <c r="M52" s="17">
        <v>-1.0488299999999999</v>
      </c>
      <c r="O52" s="17">
        <v>0.63778999999999997</v>
      </c>
      <c r="P52" s="17">
        <v>1.0462100000000001</v>
      </c>
      <c r="Q52" s="17">
        <v>4.2855800000000004</v>
      </c>
      <c r="R52" s="17">
        <v>3.6535500000000001</v>
      </c>
      <c r="S52" s="17">
        <v>12.244339999999999</v>
      </c>
      <c r="T52" s="17">
        <v>6.0792599999999997</v>
      </c>
      <c r="U52" s="17">
        <v>1.7400599999999999</v>
      </c>
      <c r="V52" s="17">
        <v>0.68950999999999996</v>
      </c>
      <c r="W52" s="17">
        <v>4.6769400000000001</v>
      </c>
      <c r="X52" s="17">
        <v>6.8801800000000002</v>
      </c>
      <c r="Z52" s="17">
        <v>7.2005999999999997</v>
      </c>
      <c r="AA52" s="17">
        <v>7.3113999999999999</v>
      </c>
      <c r="AB52" s="17">
        <v>1.4197599999999999</v>
      </c>
      <c r="AC52" s="17">
        <v>2.1936300000000002</v>
      </c>
      <c r="AD52" s="17">
        <v>0.24804000000000001</v>
      </c>
      <c r="AE52" s="17">
        <v>0.62409999999999999</v>
      </c>
      <c r="AF52" s="17">
        <v>9.6295199999999994</v>
      </c>
      <c r="AG52" s="17">
        <v>-0.28422999999999998</v>
      </c>
      <c r="AH52" s="17">
        <v>8.6399100000000004</v>
      </c>
      <c r="AI52" s="17">
        <v>5.4246400000000001</v>
      </c>
    </row>
    <row r="53" spans="2:35">
      <c r="B53" s="31" t="s">
        <v>49</v>
      </c>
      <c r="C53" s="31"/>
      <c r="D53" s="17">
        <v>5.99756</v>
      </c>
      <c r="E53" s="17">
        <v>1.21668</v>
      </c>
      <c r="F53" s="17">
        <v>2.1174499999999998</v>
      </c>
      <c r="G53" s="17">
        <v>3.41066</v>
      </c>
      <c r="H53" s="17">
        <v>-2.8590200000000001</v>
      </c>
      <c r="I53" s="17">
        <v>2.0944799999999999</v>
      </c>
      <c r="J53" s="17">
        <v>4.2887899999999997</v>
      </c>
      <c r="K53" s="17">
        <v>4.7036699999999998</v>
      </c>
      <c r="L53" s="17">
        <v>-1.3927099999999999</v>
      </c>
      <c r="M53" s="17">
        <v>-1.48536</v>
      </c>
      <c r="O53" s="17">
        <v>0.79925000000000002</v>
      </c>
      <c r="P53" s="17">
        <v>1.3743099999999999</v>
      </c>
      <c r="Q53" s="17">
        <v>2.97045</v>
      </c>
      <c r="R53" s="17">
        <v>2.8914200000000001</v>
      </c>
      <c r="S53" s="17">
        <v>12.86501</v>
      </c>
      <c r="T53" s="17">
        <v>5.7520899999999999</v>
      </c>
      <c r="U53" s="17">
        <v>2.32125</v>
      </c>
      <c r="V53" s="17">
        <v>0.22564999999999999</v>
      </c>
      <c r="W53" s="17">
        <v>3.9630100000000001</v>
      </c>
      <c r="X53" s="17">
        <v>5.5268199999999998</v>
      </c>
      <c r="Z53" s="17">
        <v>6.8137299999999996</v>
      </c>
      <c r="AA53" s="17">
        <v>8.4140800000000002</v>
      </c>
      <c r="AB53" s="17">
        <v>0.79895000000000005</v>
      </c>
      <c r="AC53" s="17">
        <v>3.8309099999999998</v>
      </c>
      <c r="AD53" s="17">
        <v>0.39111000000000001</v>
      </c>
      <c r="AE53" s="17">
        <v>0.67410000000000003</v>
      </c>
      <c r="AF53" s="17">
        <v>10.54693</v>
      </c>
      <c r="AG53" s="17">
        <v>-0.74960000000000004</v>
      </c>
      <c r="AH53" s="17">
        <v>8.7913099999999993</v>
      </c>
      <c r="AI53" s="17">
        <v>5.8460599999999996</v>
      </c>
    </row>
    <row r="54" spans="2:35">
      <c r="B54" s="31" t="s">
        <v>50</v>
      </c>
      <c r="C54" s="31"/>
      <c r="D54" s="17">
        <v>5.3084199999999999</v>
      </c>
      <c r="E54" s="17">
        <v>2.6772999999999998</v>
      </c>
      <c r="F54" s="17">
        <v>2.5120300000000002</v>
      </c>
      <c r="G54" s="17">
        <v>4.3356500000000002</v>
      </c>
      <c r="H54" s="17">
        <v>-3.4855299999999998</v>
      </c>
      <c r="I54" s="17">
        <v>2.3521899999999998</v>
      </c>
      <c r="J54" s="17">
        <v>4.7808400000000004</v>
      </c>
      <c r="K54" s="17">
        <v>4.6234700000000002</v>
      </c>
      <c r="L54" s="17">
        <v>-2.0203000000000002</v>
      </c>
      <c r="M54" s="17">
        <v>-2.2020300000000002</v>
      </c>
      <c r="O54" s="17">
        <v>1.0646100000000001</v>
      </c>
      <c r="P54" s="17">
        <v>1.38185</v>
      </c>
      <c r="Q54" s="17">
        <v>4.6121699999999999</v>
      </c>
      <c r="R54" s="17">
        <v>1.2787999999999999</v>
      </c>
      <c r="S54" s="17">
        <v>12.327360000000001</v>
      </c>
      <c r="T54" s="17">
        <v>5.1444000000000001</v>
      </c>
      <c r="U54" s="17">
        <v>3.2649999999999998E-2</v>
      </c>
      <c r="V54" s="17">
        <v>0.88993999999999995</v>
      </c>
      <c r="W54" s="17">
        <v>2.9154800000000001</v>
      </c>
      <c r="X54" s="17">
        <v>5.3215300000000001</v>
      </c>
      <c r="Z54" s="17">
        <v>6.12866</v>
      </c>
      <c r="AA54" s="17">
        <v>9.4180499999999991</v>
      </c>
      <c r="AB54" s="17">
        <v>1.38645</v>
      </c>
      <c r="AC54" s="17">
        <v>2.1364000000000001</v>
      </c>
      <c r="AD54" s="17">
        <v>1.0236499999999999</v>
      </c>
      <c r="AE54" s="17">
        <v>0.15373000000000001</v>
      </c>
      <c r="AF54" s="17">
        <v>8.5972200000000001</v>
      </c>
      <c r="AG54" s="17">
        <v>-0.86109000000000002</v>
      </c>
      <c r="AH54" s="17">
        <v>8.0680999999999994</v>
      </c>
      <c r="AI54" s="17">
        <v>4.0022799999999998</v>
      </c>
    </row>
    <row r="55" spans="2:35">
      <c r="B55" s="31" t="s">
        <v>51</v>
      </c>
      <c r="C55" s="31"/>
      <c r="D55" s="17">
        <v>0.54364999999999997</v>
      </c>
      <c r="E55" s="17">
        <v>2.1629299999999998</v>
      </c>
      <c r="F55" s="17">
        <v>1.90615</v>
      </c>
      <c r="G55" s="17">
        <v>2.8078799999999999</v>
      </c>
      <c r="H55" s="17">
        <v>-2.76111</v>
      </c>
      <c r="I55" s="17">
        <v>0.93740000000000001</v>
      </c>
      <c r="J55" s="17">
        <v>2.9209999999999998</v>
      </c>
      <c r="K55" s="17">
        <v>3.9301599999999999</v>
      </c>
      <c r="L55" s="17">
        <v>-2.0030899999999998</v>
      </c>
      <c r="M55" s="17">
        <v>-2.2302900000000001</v>
      </c>
      <c r="O55" s="17">
        <v>1.51084</v>
      </c>
      <c r="P55" s="17">
        <v>1.3292299999999999</v>
      </c>
      <c r="Q55" s="17">
        <v>1.5821099999999999</v>
      </c>
      <c r="R55" s="17">
        <v>3.2422</v>
      </c>
      <c r="S55" s="17">
        <v>11.921709999999999</v>
      </c>
      <c r="T55" s="17">
        <v>6.1076699999999997</v>
      </c>
      <c r="U55" s="17">
        <v>0.37158000000000002</v>
      </c>
      <c r="V55" s="17">
        <v>0.21310999999999999</v>
      </c>
      <c r="W55" s="17">
        <v>2.9417900000000001</v>
      </c>
      <c r="X55" s="17">
        <v>5.2199099999999996</v>
      </c>
      <c r="Z55" s="17">
        <v>5.6561399999999997</v>
      </c>
      <c r="AA55" s="17">
        <v>9.3589800000000007</v>
      </c>
      <c r="AB55" s="17">
        <v>2.3314900000000001</v>
      </c>
      <c r="AC55" s="17">
        <v>3.0415800000000002</v>
      </c>
      <c r="AD55" s="17">
        <v>1.5696300000000001</v>
      </c>
      <c r="AE55" s="17">
        <v>-0.30262</v>
      </c>
      <c r="AF55" s="17">
        <v>10.224399999999999</v>
      </c>
      <c r="AG55" s="17">
        <v>-0.75360000000000005</v>
      </c>
      <c r="AH55" s="17">
        <v>8.6415600000000001</v>
      </c>
      <c r="AI55" s="17">
        <v>4.9130700000000003</v>
      </c>
    </row>
    <row r="56" spans="2:35">
      <c r="B56" s="31" t="s">
        <v>52</v>
      </c>
      <c r="C56" s="31"/>
      <c r="D56" s="17">
        <v>3.4254699999999998</v>
      </c>
      <c r="E56" s="17">
        <v>2.0440299999999998</v>
      </c>
      <c r="F56" s="17">
        <v>0.57313000000000003</v>
      </c>
      <c r="G56" s="17">
        <v>1.7063299999999999</v>
      </c>
      <c r="H56" s="17">
        <v>-3.1301700000000001</v>
      </c>
      <c r="I56" s="17">
        <v>0.37369000000000002</v>
      </c>
      <c r="J56" s="17">
        <v>2.8747699999999998</v>
      </c>
      <c r="K56" s="17">
        <v>2.4572400000000001</v>
      </c>
      <c r="L56" s="17">
        <v>-2.0035099999999999</v>
      </c>
      <c r="M56" s="17">
        <v>-2.3023799999999999</v>
      </c>
      <c r="O56" s="17">
        <v>0.68954000000000004</v>
      </c>
      <c r="P56" s="17">
        <v>-2.6679999999999999E-2</v>
      </c>
      <c r="Q56" s="17">
        <v>3.2460599999999999</v>
      </c>
      <c r="R56" s="17">
        <v>3.0699800000000002</v>
      </c>
      <c r="S56" s="17">
        <v>12.64349</v>
      </c>
      <c r="T56" s="17">
        <v>5.59917</v>
      </c>
      <c r="U56" s="17">
        <v>0.54978000000000005</v>
      </c>
      <c r="V56" s="17">
        <v>-5.5579999999999997E-2</v>
      </c>
      <c r="W56" s="17">
        <v>4.3436700000000004</v>
      </c>
      <c r="X56" s="17">
        <v>5.2554400000000001</v>
      </c>
      <c r="Z56" s="17">
        <v>5.4447700000000001</v>
      </c>
      <c r="AA56" s="17">
        <v>7.4754300000000002</v>
      </c>
      <c r="AB56" s="17">
        <v>2.6214</v>
      </c>
      <c r="AC56" s="17">
        <v>2.1224400000000001</v>
      </c>
      <c r="AD56" s="17">
        <v>1.49553</v>
      </c>
      <c r="AE56" s="17">
        <v>-0.82643999999999995</v>
      </c>
      <c r="AF56" s="17">
        <v>11.22767</v>
      </c>
      <c r="AG56" s="17">
        <v>-0.98931000000000002</v>
      </c>
      <c r="AH56" s="17">
        <v>8.8985199999999995</v>
      </c>
      <c r="AI56" s="17">
        <v>4.1500500000000002</v>
      </c>
    </row>
    <row r="57" spans="2:35">
      <c r="B57" s="31" t="s">
        <v>53</v>
      </c>
      <c r="C57" s="31"/>
      <c r="D57" s="17">
        <v>4.5550800000000002</v>
      </c>
      <c r="E57" s="17">
        <v>2.7193200000000002</v>
      </c>
      <c r="F57" s="17">
        <v>1.17326</v>
      </c>
      <c r="G57" s="17">
        <v>3.3967900000000002</v>
      </c>
      <c r="H57" s="17">
        <v>-1.8723700000000001</v>
      </c>
      <c r="I57" s="17">
        <v>0.65891999999999995</v>
      </c>
      <c r="J57" s="17">
        <v>2.57795</v>
      </c>
      <c r="K57" s="17">
        <v>2.5359500000000001</v>
      </c>
      <c r="L57" s="17">
        <v>-1.1996800000000001</v>
      </c>
      <c r="M57" s="17">
        <v>-1.56941</v>
      </c>
      <c r="O57" s="17">
        <v>0.83657999999999999</v>
      </c>
      <c r="P57" s="17">
        <v>0.52532999999999996</v>
      </c>
      <c r="Q57" s="17">
        <v>2.3230599999999999</v>
      </c>
      <c r="R57" s="17">
        <v>3.22675</v>
      </c>
      <c r="S57" s="17">
        <v>7.5939199999999998</v>
      </c>
      <c r="T57" s="17">
        <v>4.1930399999999999</v>
      </c>
      <c r="U57" s="17">
        <v>1.1795100000000001</v>
      </c>
      <c r="V57" s="17">
        <v>-0.56993000000000005</v>
      </c>
      <c r="W57" s="17">
        <v>3.6694800000000001</v>
      </c>
      <c r="X57" s="17">
        <v>4.9412000000000003</v>
      </c>
      <c r="Z57" s="17">
        <v>6.6898499999999999</v>
      </c>
      <c r="AA57" s="17">
        <v>7.7729499999999998</v>
      </c>
      <c r="AB57" s="17">
        <v>1.7670300000000001</v>
      </c>
      <c r="AC57" s="17">
        <v>1.9677199999999999</v>
      </c>
      <c r="AD57" s="17">
        <v>-0.92398999999999998</v>
      </c>
      <c r="AE57" s="17">
        <v>-0.46836</v>
      </c>
      <c r="AF57" s="17">
        <v>11.218389999999999</v>
      </c>
      <c r="AG57" s="17">
        <v>-0.60060999999999998</v>
      </c>
      <c r="AH57" s="17">
        <v>9.2794899999999991</v>
      </c>
      <c r="AI57" s="17">
        <v>5.4315199999999999</v>
      </c>
    </row>
    <row r="58" spans="2:35">
      <c r="B58" s="31" t="s">
        <v>54</v>
      </c>
      <c r="C58" s="31"/>
      <c r="D58" s="17">
        <v>4.8498999999999999</v>
      </c>
      <c r="E58" s="17">
        <v>2.3203800000000001</v>
      </c>
      <c r="F58" s="17">
        <v>1.1293500000000001</v>
      </c>
      <c r="G58" s="17">
        <v>1.92327</v>
      </c>
      <c r="H58" s="17">
        <v>-2.8899300000000001</v>
      </c>
      <c r="I58" s="17">
        <v>0.60518000000000005</v>
      </c>
      <c r="J58" s="17">
        <v>5.32315</v>
      </c>
      <c r="K58" s="17">
        <v>3.173</v>
      </c>
      <c r="L58" s="17">
        <v>-2.1749100000000001</v>
      </c>
      <c r="M58" s="17">
        <v>-3.1415600000000001</v>
      </c>
      <c r="O58" s="17">
        <v>1.1751499999999999</v>
      </c>
      <c r="P58" s="17">
        <v>0.49952000000000002</v>
      </c>
      <c r="Q58" s="17">
        <v>2.3516499999999998</v>
      </c>
      <c r="R58" s="17">
        <v>1.05955</v>
      </c>
      <c r="S58" s="17">
        <v>7.5660299999999996</v>
      </c>
      <c r="T58" s="17">
        <v>5.4841300000000004</v>
      </c>
      <c r="U58" s="17">
        <v>0.99202999999999997</v>
      </c>
      <c r="V58" s="17">
        <v>0.32807999999999998</v>
      </c>
      <c r="W58" s="17">
        <v>3.4548800000000002</v>
      </c>
      <c r="X58" s="17">
        <v>4.1053899999999999</v>
      </c>
      <c r="Z58" s="17">
        <v>5.9388300000000003</v>
      </c>
      <c r="AA58" s="17">
        <v>7.2541700000000002</v>
      </c>
      <c r="AB58" s="17">
        <v>1.8324</v>
      </c>
      <c r="AC58" s="17">
        <v>1.8884300000000001</v>
      </c>
      <c r="AD58" s="17">
        <v>-2.094E-2</v>
      </c>
      <c r="AE58" s="17">
        <v>-0.89420999999999995</v>
      </c>
      <c r="AF58" s="17">
        <v>9.5945400000000003</v>
      </c>
      <c r="AG58" s="17">
        <v>-1.2136199999999999</v>
      </c>
      <c r="AH58" s="17">
        <v>8.0842600000000004</v>
      </c>
      <c r="AI58" s="17">
        <v>3.1400199999999998</v>
      </c>
    </row>
    <row r="59" spans="2:35">
      <c r="B59" s="31" t="s">
        <v>55</v>
      </c>
      <c r="C59" s="31"/>
      <c r="D59" s="17">
        <v>3.1999300000000002</v>
      </c>
      <c r="E59" s="17">
        <v>2.2671399999999999</v>
      </c>
      <c r="F59" s="17">
        <v>2.0903200000000002</v>
      </c>
      <c r="G59" s="17">
        <v>2.6966999999999999</v>
      </c>
      <c r="H59" s="17">
        <v>-2.6621600000000001</v>
      </c>
      <c r="I59" s="17">
        <v>-0.75577000000000005</v>
      </c>
      <c r="J59" s="17">
        <v>3.5949300000000002</v>
      </c>
      <c r="K59" s="17">
        <v>3.0665200000000001</v>
      </c>
      <c r="L59" s="17">
        <v>-1.01962</v>
      </c>
      <c r="M59" s="17">
        <v>-2.4035299999999999</v>
      </c>
      <c r="O59" s="17">
        <v>-0.68271999999999999</v>
      </c>
      <c r="P59" s="17">
        <v>0.82152999999999998</v>
      </c>
      <c r="Q59" s="17">
        <v>2.9418000000000002</v>
      </c>
      <c r="R59" s="17">
        <v>1.6688099999999999</v>
      </c>
      <c r="S59" s="17">
        <v>4.08141</v>
      </c>
      <c r="T59" s="17">
        <v>3.5537800000000002</v>
      </c>
      <c r="U59" s="17">
        <v>1.6871400000000001</v>
      </c>
      <c r="V59" s="17">
        <v>0.57847000000000004</v>
      </c>
      <c r="W59" s="17">
        <v>1.79504</v>
      </c>
      <c r="X59" s="17">
        <v>4.1959900000000001</v>
      </c>
      <c r="Z59" s="17">
        <v>4.81637</v>
      </c>
      <c r="AA59" s="17">
        <v>6.6552300000000004</v>
      </c>
      <c r="AB59" s="17">
        <v>1.3349</v>
      </c>
      <c r="AC59" s="17">
        <v>0.69198999999999999</v>
      </c>
      <c r="AD59" s="17">
        <v>-9.0990000000000001E-2</v>
      </c>
      <c r="AE59" s="17">
        <v>-9.7110000000000002E-2</v>
      </c>
      <c r="AF59" s="17">
        <v>8.7474299999999996</v>
      </c>
      <c r="AG59" s="17">
        <v>-1.1228</v>
      </c>
      <c r="AH59" s="17">
        <v>8.1746400000000001</v>
      </c>
      <c r="AI59" s="17">
        <v>2.6929799999999999</v>
      </c>
    </row>
    <row r="60" spans="2:35">
      <c r="B60" s="31" t="s">
        <v>56</v>
      </c>
      <c r="C60" s="31"/>
      <c r="D60" s="17">
        <v>1.02363</v>
      </c>
      <c r="E60" s="17">
        <v>2.3140900000000002</v>
      </c>
      <c r="F60" s="17">
        <v>0.82162000000000002</v>
      </c>
      <c r="G60" s="17">
        <v>1.86747</v>
      </c>
      <c r="H60" s="17">
        <v>-2.9043399999999999</v>
      </c>
      <c r="I60" s="17">
        <v>-1.4124099999999999</v>
      </c>
      <c r="J60" s="17">
        <v>2.3580800000000002</v>
      </c>
      <c r="K60" s="17">
        <v>1.63754</v>
      </c>
      <c r="L60" s="17">
        <v>-1.59033</v>
      </c>
      <c r="M60" s="17">
        <v>-2.2806299999999999</v>
      </c>
      <c r="O60" s="17">
        <v>-9.8900000000000002E-2</v>
      </c>
      <c r="P60" s="17">
        <v>0.94025999999999998</v>
      </c>
      <c r="Q60" s="17">
        <v>1.9079299999999999</v>
      </c>
      <c r="R60" s="17">
        <v>6.0900600000000003</v>
      </c>
      <c r="S60" s="17">
        <v>3.8430900000000001</v>
      </c>
      <c r="T60" s="17">
        <v>3.1252800000000001</v>
      </c>
      <c r="U60" s="17">
        <v>-8.6330000000000004E-2</v>
      </c>
      <c r="V60" s="17">
        <v>-0.69210000000000005</v>
      </c>
      <c r="W60" s="17">
        <v>1.5066900000000001</v>
      </c>
      <c r="X60" s="17">
        <v>3.7255199999999999</v>
      </c>
      <c r="Z60" s="17">
        <v>4.6963200000000001</v>
      </c>
      <c r="AA60" s="17">
        <v>5.5713299999999997</v>
      </c>
      <c r="AB60" s="17">
        <v>2.0393699999999999</v>
      </c>
      <c r="AC60" s="17">
        <v>0.71316000000000002</v>
      </c>
      <c r="AD60" s="17">
        <v>-0.59997</v>
      </c>
      <c r="AE60" s="17">
        <v>4.3619999999999999E-2</v>
      </c>
      <c r="AF60" s="17">
        <v>9.1651500000000006</v>
      </c>
      <c r="AG60" s="17">
        <v>-1.06721</v>
      </c>
      <c r="AH60" s="17">
        <v>8.8473900000000008</v>
      </c>
      <c r="AI60" s="17">
        <v>3.92035</v>
      </c>
    </row>
    <row r="61" spans="2:35">
      <c r="B61" s="31" t="s">
        <v>57</v>
      </c>
      <c r="C61" s="31"/>
      <c r="D61" s="17">
        <v>4.9573400000000003</v>
      </c>
      <c r="E61" s="17">
        <v>2.6110699999999998</v>
      </c>
      <c r="F61" s="17">
        <v>1.10575</v>
      </c>
      <c r="G61" s="17">
        <v>4.1226399999999996</v>
      </c>
      <c r="H61" s="17">
        <v>-3.53478</v>
      </c>
      <c r="I61" s="17">
        <v>0.31729000000000002</v>
      </c>
      <c r="J61" s="17">
        <v>4.6958900000000003</v>
      </c>
      <c r="K61" s="17">
        <v>1.16422</v>
      </c>
      <c r="L61" s="17">
        <v>-2.2263299999999999</v>
      </c>
      <c r="M61" s="17">
        <v>-1.7656799999999999</v>
      </c>
      <c r="O61" s="17">
        <v>-0.51493</v>
      </c>
      <c r="P61" s="17">
        <v>1.29165</v>
      </c>
      <c r="Q61" s="17">
        <v>3.5765699999999998</v>
      </c>
      <c r="R61" s="17">
        <v>2.5501</v>
      </c>
      <c r="S61" s="17">
        <v>3.55524</v>
      </c>
      <c r="T61" s="17">
        <v>2.9506999999999999</v>
      </c>
      <c r="U61" s="17">
        <v>0.36876999999999999</v>
      </c>
      <c r="V61" s="17">
        <v>-0.44567000000000001</v>
      </c>
      <c r="W61" s="17">
        <v>1.2408999999999999</v>
      </c>
      <c r="X61" s="17">
        <v>2.85534</v>
      </c>
      <c r="Z61" s="17">
        <v>4.1922199999999998</v>
      </c>
      <c r="AA61" s="17">
        <v>6.4594899999999997</v>
      </c>
      <c r="AB61" s="17">
        <v>1.18675</v>
      </c>
      <c r="AC61" s="17">
        <v>1.85225</v>
      </c>
      <c r="AD61" s="17">
        <v>-2.0184299999999999</v>
      </c>
      <c r="AE61" s="17">
        <v>-1.27224</v>
      </c>
      <c r="AF61" s="17">
        <v>9.5488400000000002</v>
      </c>
      <c r="AG61" s="17">
        <v>-0.76780999999999999</v>
      </c>
      <c r="AH61" s="17">
        <v>7.5598000000000001</v>
      </c>
      <c r="AI61" s="17">
        <v>2.3799299999999999</v>
      </c>
    </row>
    <row r="62" spans="2:35">
      <c r="B62" s="31" t="s">
        <v>58</v>
      </c>
      <c r="C62" s="31"/>
      <c r="D62" s="17">
        <v>-0.49103999999999998</v>
      </c>
      <c r="E62" s="17">
        <v>2.4161199999999998</v>
      </c>
      <c r="F62" s="17">
        <v>0.34626000000000001</v>
      </c>
      <c r="G62" s="17">
        <v>2.45004</v>
      </c>
      <c r="H62" s="17">
        <v>-3.6044800000000001</v>
      </c>
      <c r="I62" s="17">
        <v>-3.2448800000000002</v>
      </c>
      <c r="J62" s="17">
        <v>3.6865199999999998</v>
      </c>
      <c r="K62" s="17">
        <v>1.13873</v>
      </c>
      <c r="L62" s="17">
        <v>-2.9296799999999998</v>
      </c>
      <c r="M62" s="17">
        <v>-2.2436600000000002</v>
      </c>
      <c r="O62" s="17">
        <v>-3.1700000000000001E-3</v>
      </c>
      <c r="P62" s="17">
        <v>0.45262000000000002</v>
      </c>
      <c r="Q62" s="17">
        <v>2.0684100000000001</v>
      </c>
      <c r="R62" s="17">
        <v>2.5581</v>
      </c>
      <c r="S62" s="17">
        <v>-4.1009999999999998E-2</v>
      </c>
      <c r="T62" s="17">
        <v>2.73495</v>
      </c>
      <c r="U62" s="17">
        <v>0.98416000000000003</v>
      </c>
      <c r="V62" s="17">
        <v>-2.0062000000000002</v>
      </c>
      <c r="W62" s="17">
        <v>2.00339</v>
      </c>
      <c r="X62" s="17">
        <v>3.1809599999999998</v>
      </c>
      <c r="Z62" s="17">
        <v>3.9433400000000001</v>
      </c>
      <c r="AA62" s="17">
        <v>6.0546600000000002</v>
      </c>
      <c r="AB62" s="17">
        <v>1.69035</v>
      </c>
      <c r="AC62" s="17">
        <v>0.50302000000000002</v>
      </c>
      <c r="AD62" s="17">
        <v>-1.3302700000000001</v>
      </c>
      <c r="AE62" s="17">
        <v>-0.42492999999999997</v>
      </c>
      <c r="AF62" s="17">
        <v>9.0567100000000007</v>
      </c>
      <c r="AG62" s="17">
        <v>-1.0225900000000001</v>
      </c>
      <c r="AH62" s="17">
        <v>8.2206399999999995</v>
      </c>
      <c r="AI62" s="17">
        <v>3.8372700000000002</v>
      </c>
    </row>
    <row r="63" spans="2:35">
      <c r="B63" s="31" t="s">
        <v>59</v>
      </c>
      <c r="C63" s="31"/>
      <c r="D63" s="17">
        <v>2.4546800000000002</v>
      </c>
      <c r="E63" s="17">
        <v>2.6539600000000001</v>
      </c>
      <c r="F63" s="17">
        <v>6.6729999999999998E-2</v>
      </c>
      <c r="G63" s="17">
        <v>2.91784</v>
      </c>
      <c r="H63" s="17">
        <v>-3.20424</v>
      </c>
      <c r="I63" s="17">
        <v>-0.52658000000000005</v>
      </c>
      <c r="J63" s="17">
        <v>3.46624</v>
      </c>
      <c r="K63" s="17">
        <v>1.38201</v>
      </c>
      <c r="L63" s="17">
        <v>-2.9239600000000001</v>
      </c>
      <c r="M63" s="17">
        <v>-1.8790500000000001</v>
      </c>
      <c r="O63" s="17">
        <v>-0.98360999999999998</v>
      </c>
      <c r="P63" s="17">
        <v>0.79949000000000003</v>
      </c>
      <c r="Q63" s="17">
        <v>3.0450400000000002</v>
      </c>
      <c r="R63" s="17">
        <v>5.0777999999999999</v>
      </c>
      <c r="S63" s="17">
        <v>-5.31006</v>
      </c>
      <c r="T63" s="17">
        <v>4.4992599999999996</v>
      </c>
      <c r="U63" s="17">
        <v>1.33029</v>
      </c>
      <c r="V63" s="17">
        <v>-2.1442399999999999</v>
      </c>
      <c r="W63" s="17">
        <v>2.0935899999999998</v>
      </c>
      <c r="X63" s="17">
        <v>1.06711</v>
      </c>
      <c r="Z63" s="17">
        <v>2.43404</v>
      </c>
      <c r="AA63" s="17">
        <v>7.26267</v>
      </c>
      <c r="AB63" s="17">
        <v>1.04481</v>
      </c>
      <c r="AC63" s="17">
        <v>1.38506</v>
      </c>
      <c r="AD63" s="17">
        <v>-1.11696</v>
      </c>
      <c r="AE63" s="17">
        <v>-0.14052999999999999</v>
      </c>
      <c r="AF63" s="17">
        <v>8.4673200000000008</v>
      </c>
      <c r="AG63" s="17">
        <v>-1.42662</v>
      </c>
      <c r="AH63" s="17">
        <v>8.8188099999999991</v>
      </c>
      <c r="AI63" s="17">
        <v>2.2647499999999998</v>
      </c>
    </row>
    <row r="64" spans="2:35">
      <c r="B64" s="10"/>
      <c r="C64" s="10"/>
    </row>
    <row r="65" spans="2:3">
      <c r="B65" s="10"/>
      <c r="C65" s="10"/>
    </row>
  </sheetData>
  <mergeCells count="3">
    <mergeCell ref="D1:M1"/>
    <mergeCell ref="O1:X1"/>
    <mergeCell ref="Z1:A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2"/>
  <sheetViews>
    <sheetView workbookViewId="0">
      <selection activeCell="B1" sqref="B1:D1"/>
    </sheetView>
  </sheetViews>
  <sheetFormatPr baseColWidth="10" defaultRowHeight="15" x14ac:dyDescent="0"/>
  <cols>
    <col min="2" max="2" width="32.1640625" customWidth="1"/>
    <col min="3" max="3" width="35.5" customWidth="1"/>
    <col min="4" max="4" width="40.83203125" customWidth="1"/>
  </cols>
  <sheetData>
    <row r="1" spans="2:4">
      <c r="B1" s="21" t="s">
        <v>76</v>
      </c>
      <c r="C1" s="21" t="s">
        <v>77</v>
      </c>
      <c r="D1" s="21" t="s">
        <v>78</v>
      </c>
    </row>
    <row r="3" spans="2:4">
      <c r="B3" s="32">
        <v>54.17559</v>
      </c>
      <c r="C3" s="32">
        <v>53.479660000000003</v>
      </c>
      <c r="D3" s="32">
        <v>79.369</v>
      </c>
    </row>
    <row r="4" spans="2:4">
      <c r="B4" s="32">
        <v>44.20814</v>
      </c>
      <c r="C4" s="32">
        <v>18.18974</v>
      </c>
      <c r="D4" s="32">
        <v>41.594920000000002</v>
      </c>
    </row>
    <row r="5" spans="2:4">
      <c r="B5" s="32">
        <v>53.401899999999998</v>
      </c>
      <c r="C5" s="32">
        <v>40.484380000000002</v>
      </c>
      <c r="D5" s="32">
        <v>56.76587</v>
      </c>
    </row>
    <row r="6" spans="2:4">
      <c r="B6" s="32">
        <v>59.410400000000003</v>
      </c>
      <c r="C6" s="32">
        <v>17.98808</v>
      </c>
      <c r="D6" s="32">
        <v>33.03754</v>
      </c>
    </row>
    <row r="7" spans="2:4">
      <c r="B7" s="32">
        <v>58.996070000000003</v>
      </c>
      <c r="C7" s="32">
        <v>41.244790000000002</v>
      </c>
      <c r="D7" s="32">
        <v>62.44914</v>
      </c>
    </row>
    <row r="8" spans="2:4">
      <c r="B8" s="32">
        <v>67.902119999999996</v>
      </c>
      <c r="C8" s="32">
        <v>57.57152</v>
      </c>
      <c r="D8" s="32">
        <v>44.003680000000003</v>
      </c>
    </row>
    <row r="9" spans="2:4">
      <c r="B9" s="32">
        <v>49.324669999999998</v>
      </c>
      <c r="C9" s="32">
        <v>60.276179999999997</v>
      </c>
      <c r="D9" s="32">
        <v>71.639300000000006</v>
      </c>
    </row>
    <row r="10" spans="2:4">
      <c r="B10" s="32">
        <v>61.052259999999997</v>
      </c>
      <c r="C10" s="32">
        <v>48.961959999999998</v>
      </c>
      <c r="D10" s="32">
        <v>48.33567</v>
      </c>
    </row>
    <row r="11" spans="2:4">
      <c r="B11" s="32">
        <v>81.087440000000001</v>
      </c>
      <c r="C11" s="32">
        <v>44.196779999999997</v>
      </c>
      <c r="D11" s="32">
        <v>65.224590000000006</v>
      </c>
    </row>
    <row r="12" spans="2:4">
      <c r="B12" s="32">
        <v>81.769509999999997</v>
      </c>
      <c r="C12" s="32">
        <v>61.889099999999999</v>
      </c>
      <c r="D12" s="32">
        <v>79.62954999999999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2"/>
  <sheetViews>
    <sheetView workbookViewId="0">
      <selection activeCell="B1" sqref="B1:D1048576"/>
    </sheetView>
  </sheetViews>
  <sheetFormatPr baseColWidth="10" defaultRowHeight="15" x14ac:dyDescent="0"/>
  <cols>
    <col min="2" max="2" width="21.1640625" style="17" customWidth="1"/>
    <col min="3" max="3" width="22" style="17" customWidth="1"/>
    <col min="4" max="4" width="27.33203125" style="17" customWidth="1"/>
  </cols>
  <sheetData>
    <row r="1" spans="2:4">
      <c r="B1" s="26" t="s">
        <v>86</v>
      </c>
      <c r="C1" s="26" t="s">
        <v>87</v>
      </c>
      <c r="D1" s="26" t="s">
        <v>88</v>
      </c>
    </row>
    <row r="3" spans="2:4">
      <c r="B3" s="17">
        <v>113.81041343781686</v>
      </c>
      <c r="C3" s="17">
        <v>83.737886429445368</v>
      </c>
      <c r="D3" s="17">
        <v>74.577473049942611</v>
      </c>
    </row>
    <row r="4" spans="2:4">
      <c r="B4" s="17">
        <v>129.96027862618271</v>
      </c>
      <c r="C4" s="17">
        <v>100.57957210709596</v>
      </c>
      <c r="D4" s="17">
        <v>81.808918593022113</v>
      </c>
    </row>
    <row r="5" spans="2:4">
      <c r="B5" s="17">
        <v>111.74166004840758</v>
      </c>
      <c r="C5" s="17">
        <v>96.726178280827824</v>
      </c>
      <c r="D5" s="17">
        <v>55.542214411211489</v>
      </c>
    </row>
    <row r="6" spans="2:4">
      <c r="B6" s="17">
        <v>79.380294798052674</v>
      </c>
      <c r="C6" s="17">
        <v>116.52134009999202</v>
      </c>
      <c r="D6" s="17">
        <v>126.84729776409569</v>
      </c>
    </row>
    <row r="7" spans="2:4">
      <c r="B7" s="17">
        <v>65.107353089540169</v>
      </c>
      <c r="C7" s="17">
        <v>86.342820364382959</v>
      </c>
      <c r="D7" s="17">
        <v>94.294537612532011</v>
      </c>
    </row>
    <row r="8" spans="2:4">
      <c r="B8" s="17">
        <v>109.59326095589483</v>
      </c>
      <c r="C8" s="17">
        <v>79.404468225942608</v>
      </c>
      <c r="D8" s="17">
        <v>90.806266985089977</v>
      </c>
    </row>
    <row r="9" spans="2:4">
      <c r="B9" s="17">
        <v>103.84662933708142</v>
      </c>
      <c r="C9" s="17">
        <v>83.400657957005791</v>
      </c>
      <c r="D9" s="17">
        <v>80.99865593991457</v>
      </c>
    </row>
    <row r="10" spans="2:4">
      <c r="B10" s="17">
        <v>81.462564022865976</v>
      </c>
      <c r="C10" s="17">
        <v>97.046347431215608</v>
      </c>
      <c r="D10" s="17">
        <v>98.558792313512186</v>
      </c>
    </row>
    <row r="11" spans="2:4">
      <c r="B11" s="17">
        <v>105.09754568415777</v>
      </c>
      <c r="C11" s="17">
        <v>93.50239944208073</v>
      </c>
    </row>
    <row r="12" spans="2:4">
      <c r="C12" s="17">
        <v>61.681466447938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3"/>
  <sheetViews>
    <sheetView workbookViewId="0">
      <selection activeCell="D18" sqref="D18"/>
    </sheetView>
  </sheetViews>
  <sheetFormatPr baseColWidth="10" defaultRowHeight="15" x14ac:dyDescent="0"/>
  <cols>
    <col min="2" max="2" width="21.6640625" customWidth="1"/>
    <col min="3" max="3" width="24" customWidth="1"/>
    <col min="4" max="4" width="28.6640625" customWidth="1"/>
  </cols>
  <sheetData>
    <row r="1" spans="2:4">
      <c r="B1" s="26" t="s">
        <v>86</v>
      </c>
      <c r="C1" s="26" t="s">
        <v>87</v>
      </c>
      <c r="D1" s="26" t="s">
        <v>88</v>
      </c>
    </row>
    <row r="2" spans="2:4">
      <c r="B2" s="1"/>
      <c r="C2" s="1"/>
      <c r="D2" s="1"/>
    </row>
    <row r="3" spans="2:4">
      <c r="B3" s="17">
        <v>112.01749888674823</v>
      </c>
      <c r="C3" s="17">
        <v>119.4253543982859</v>
      </c>
      <c r="D3" s="17">
        <v>110.36216452570697</v>
      </c>
    </row>
    <row r="4" spans="2:4">
      <c r="B4" s="17">
        <v>85.149143993119267</v>
      </c>
      <c r="C4" s="17">
        <v>153.50909237648006</v>
      </c>
      <c r="D4" s="17">
        <v>127.53478942096237</v>
      </c>
    </row>
    <row r="5" spans="2:4">
      <c r="B5" s="17">
        <v>99.665828118848495</v>
      </c>
      <c r="C5" s="17">
        <v>163.4529609636941</v>
      </c>
      <c r="D5" s="17">
        <v>90.429429742779135</v>
      </c>
    </row>
    <row r="6" spans="2:4">
      <c r="B6" s="17">
        <v>96.29906906637008</v>
      </c>
      <c r="C6" s="17">
        <v>168.27684137729864</v>
      </c>
      <c r="D6" s="17">
        <v>108.75561669428575</v>
      </c>
    </row>
    <row r="7" spans="2:4">
      <c r="B7" s="17">
        <v>106.86845993491386</v>
      </c>
      <c r="C7" s="17">
        <v>146.19604091390454</v>
      </c>
      <c r="D7" s="17">
        <v>107.59360055776912</v>
      </c>
    </row>
    <row r="8" spans="2:4">
      <c r="B8" s="17">
        <v>84.17358810673062</v>
      </c>
      <c r="C8" s="17">
        <v>127.04997144384561</v>
      </c>
      <c r="D8" s="17">
        <v>116.3605412826732</v>
      </c>
    </row>
    <row r="9" spans="2:4">
      <c r="B9" s="17">
        <v>111.03666540091335</v>
      </c>
      <c r="C9" s="17">
        <v>132.06677274838484</v>
      </c>
      <c r="D9" s="17">
        <v>79.772256742693187</v>
      </c>
    </row>
    <row r="10" spans="2:4">
      <c r="B10" s="17">
        <v>112.74773088516481</v>
      </c>
      <c r="C10" s="17">
        <v>123.80896115354882</v>
      </c>
      <c r="D10" s="17">
        <v>110.58888853661432</v>
      </c>
    </row>
    <row r="11" spans="2:4">
      <c r="B11" s="17">
        <v>92.042015607191203</v>
      </c>
      <c r="C11" s="17">
        <v>164.32157692504933</v>
      </c>
    </row>
    <row r="12" spans="2:4">
      <c r="B12" s="17"/>
      <c r="C12" s="17">
        <v>134.63598215711539</v>
      </c>
      <c r="D12" s="17"/>
    </row>
    <row r="13" spans="2:4">
      <c r="B13" s="37"/>
      <c r="C13" s="37"/>
      <c r="D13" s="3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4"/>
  <sheetViews>
    <sheetView workbookViewId="0">
      <selection activeCell="D29" sqref="D29"/>
    </sheetView>
  </sheetViews>
  <sheetFormatPr baseColWidth="10" defaultRowHeight="15" x14ac:dyDescent="0"/>
  <cols>
    <col min="2" max="2" width="24.1640625" style="24" customWidth="1"/>
    <col min="3" max="3" width="25.83203125" style="24" customWidth="1"/>
    <col min="4" max="4" width="28.83203125" style="24" customWidth="1"/>
    <col min="5" max="5" width="29.1640625" style="24" customWidth="1"/>
  </cols>
  <sheetData>
    <row r="1" spans="2:5">
      <c r="B1" s="23" t="s">
        <v>82</v>
      </c>
      <c r="C1" s="23" t="s">
        <v>83</v>
      </c>
      <c r="D1" s="27" t="s">
        <v>84</v>
      </c>
      <c r="E1" s="27" t="s">
        <v>85</v>
      </c>
    </row>
    <row r="2" spans="2:5">
      <c r="D2" s="36"/>
      <c r="E2" s="36"/>
    </row>
    <row r="3" spans="2:5">
      <c r="B3" s="24">
        <v>117.47481039274932</v>
      </c>
      <c r="C3" s="24">
        <v>147.97022959781441</v>
      </c>
      <c r="D3" s="24">
        <v>197.84938646587599</v>
      </c>
      <c r="E3" s="24">
        <v>250.31244950740685</v>
      </c>
    </row>
    <row r="4" spans="2:5">
      <c r="B4" s="24">
        <v>114.40143705354944</v>
      </c>
      <c r="C4" s="24">
        <v>138.30373734487247</v>
      </c>
      <c r="D4" s="24">
        <v>192.76497916999188</v>
      </c>
      <c r="E4" s="24">
        <v>269.31714590061222</v>
      </c>
    </row>
    <row r="5" spans="2:5">
      <c r="B5" s="24">
        <v>97.717240692258798</v>
      </c>
      <c r="C5" s="24">
        <v>158.66611038181404</v>
      </c>
      <c r="D5" s="24">
        <v>212.37113712798657</v>
      </c>
      <c r="E5" s="24">
        <v>215.98208931610449</v>
      </c>
    </row>
    <row r="6" spans="2:5">
      <c r="B6" s="24">
        <v>81.846872208612183</v>
      </c>
      <c r="C6" s="24">
        <v>181.15514021774933</v>
      </c>
      <c r="D6" s="24">
        <v>196.4942530086613</v>
      </c>
      <c r="E6" s="24">
        <v>191.05175194549875</v>
      </c>
    </row>
    <row r="7" spans="2:5">
      <c r="B7" s="24">
        <v>88.559639652830214</v>
      </c>
      <c r="C7" s="24">
        <v>152.68974318079526</v>
      </c>
      <c r="D7" s="24">
        <v>203.76247941831087</v>
      </c>
      <c r="E7" s="24">
        <v>241.37495491372584</v>
      </c>
    </row>
    <row r="8" spans="2:5">
      <c r="B8" s="24">
        <v>92.180969807251472</v>
      </c>
      <c r="C8" s="24">
        <v>128.28742042266356</v>
      </c>
      <c r="D8" s="24">
        <v>195.20770340271451</v>
      </c>
      <c r="E8" s="24">
        <v>181.38823987810343</v>
      </c>
    </row>
    <row r="9" spans="2:5">
      <c r="B9" s="24">
        <v>113.18471116586319</v>
      </c>
      <c r="C9" s="24">
        <v>141.48050575591586</v>
      </c>
      <c r="D9" s="24">
        <v>197.12345854887255</v>
      </c>
      <c r="E9" s="24">
        <v>233.33545631647087</v>
      </c>
    </row>
    <row r="10" spans="2:5">
      <c r="B10" s="24">
        <v>83.596300149805913</v>
      </c>
      <c r="C10" s="24">
        <v>142.82986792451348</v>
      </c>
      <c r="D10" s="24">
        <v>159.23373757956659</v>
      </c>
      <c r="E10" s="24">
        <v>187.12614526724587</v>
      </c>
    </row>
    <row r="11" spans="2:5">
      <c r="B11" s="24">
        <v>86.551343654444381</v>
      </c>
      <c r="C11" s="24">
        <v>124.69399529721643</v>
      </c>
      <c r="D11" s="24">
        <v>153.05829423618695</v>
      </c>
      <c r="E11" s="24">
        <v>165.52658602997178</v>
      </c>
    </row>
    <row r="12" spans="2:5">
      <c r="B12" s="24">
        <v>124.43112977229904</v>
      </c>
      <c r="C12" s="24">
        <v>114.46877652329724</v>
      </c>
      <c r="D12" s="24">
        <v>174.45465027966989</v>
      </c>
      <c r="E12" s="24">
        <v>209.12643738229133</v>
      </c>
    </row>
    <row r="13" spans="2:5">
      <c r="B13" s="24">
        <v>89.176557187222571</v>
      </c>
      <c r="D13" s="24">
        <v>185.37262269712616</v>
      </c>
    </row>
    <row r="14" spans="2:5">
      <c r="B14" s="24">
        <v>110.878988263113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N63"/>
  <sheetViews>
    <sheetView workbookViewId="0">
      <selection sqref="A1:A1048576"/>
    </sheetView>
  </sheetViews>
  <sheetFormatPr baseColWidth="10" defaultRowHeight="15" x14ac:dyDescent="0"/>
  <cols>
    <col min="1" max="1" width="10.83203125" style="1"/>
    <col min="2" max="3" width="10.83203125" style="7"/>
    <col min="4" max="9" width="9.1640625" style="10" customWidth="1"/>
    <col min="10" max="23" width="10.83203125" style="7"/>
    <col min="24" max="24" width="9.1640625" style="10" customWidth="1"/>
    <col min="25" max="16384" width="10.83203125" style="1"/>
  </cols>
  <sheetData>
    <row r="1" spans="2:40" customFormat="1">
      <c r="B1" s="2"/>
      <c r="C1" s="2"/>
      <c r="D1" s="53" t="s">
        <v>67</v>
      </c>
      <c r="E1" s="53"/>
      <c r="F1" s="53"/>
      <c r="G1" s="53"/>
      <c r="H1" s="53"/>
      <c r="I1" s="53"/>
      <c r="J1" s="3"/>
      <c r="K1" s="53" t="s">
        <v>68</v>
      </c>
      <c r="L1" s="53"/>
      <c r="M1" s="53"/>
      <c r="N1" s="53"/>
      <c r="O1" s="53"/>
      <c r="P1" s="53"/>
      <c r="Q1" s="3"/>
      <c r="R1" s="53" t="s">
        <v>69</v>
      </c>
      <c r="S1" s="53"/>
      <c r="T1" s="53"/>
      <c r="U1" s="53"/>
      <c r="V1" s="53"/>
      <c r="W1" s="53"/>
      <c r="X1" s="53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2:40">
      <c r="B2" s="18" t="s">
        <v>0</v>
      </c>
      <c r="C2" s="3"/>
      <c r="D2" s="3" t="s">
        <v>60</v>
      </c>
      <c r="E2" s="3" t="s">
        <v>61</v>
      </c>
      <c r="F2" s="3" t="s">
        <v>62</v>
      </c>
      <c r="G2" s="3" t="s">
        <v>63</v>
      </c>
      <c r="H2" s="3" t="s">
        <v>64</v>
      </c>
      <c r="I2" s="3" t="s">
        <v>65</v>
      </c>
      <c r="K2" s="3" t="s">
        <v>60</v>
      </c>
      <c r="L2" s="3" t="s">
        <v>61</v>
      </c>
      <c r="M2" s="3" t="s">
        <v>62</v>
      </c>
      <c r="N2" s="3" t="s">
        <v>63</v>
      </c>
      <c r="O2" s="3" t="s">
        <v>64</v>
      </c>
      <c r="P2" s="3" t="s">
        <v>65</v>
      </c>
      <c r="R2" s="3" t="s">
        <v>60</v>
      </c>
      <c r="S2" s="3" t="s">
        <v>61</v>
      </c>
      <c r="T2" s="3" t="s">
        <v>62</v>
      </c>
      <c r="U2" s="3" t="s">
        <v>63</v>
      </c>
      <c r="V2" s="3" t="s">
        <v>64</v>
      </c>
      <c r="W2" s="3" t="s">
        <v>65</v>
      </c>
      <c r="X2" s="3" t="s">
        <v>66</v>
      </c>
    </row>
    <row r="3" spans="2:40">
      <c r="B3" s="14"/>
    </row>
    <row r="4" spans="2:40">
      <c r="B4" s="19" t="s">
        <v>1</v>
      </c>
      <c r="D4" s="11">
        <v>-0.49392732042255727</v>
      </c>
      <c r="E4" s="11">
        <v>-1.0527753567168878</v>
      </c>
      <c r="F4" s="11">
        <v>0.82754560061312665</v>
      </c>
      <c r="G4" s="11">
        <v>-7.7275443358030993E-2</v>
      </c>
      <c r="H4" s="11">
        <v>0.51763028158722268</v>
      </c>
      <c r="I4" s="11">
        <v>-0.58273234590354439</v>
      </c>
      <c r="K4" s="7">
        <v>-0.82652888039885186</v>
      </c>
      <c r="L4" s="7">
        <v>0.24051692275063186</v>
      </c>
      <c r="M4" s="7">
        <v>-0.45674135269134203</v>
      </c>
      <c r="N4" s="7">
        <v>0.34451042857813208</v>
      </c>
      <c r="O4" s="7">
        <v>-0.43178413441437757</v>
      </c>
      <c r="P4" s="7">
        <v>0.48453841582783508</v>
      </c>
      <c r="R4" s="7">
        <v>0.5060024025338502</v>
      </c>
      <c r="S4" s="7">
        <v>-1.0263270474740251</v>
      </c>
      <c r="T4" s="7">
        <v>-1.2967370959967366</v>
      </c>
      <c r="U4" s="7">
        <v>-4.9808655870394E-2</v>
      </c>
      <c r="V4" s="7">
        <v>-0.33386170870912862</v>
      </c>
      <c r="W4" s="7">
        <v>0.10311781238346659</v>
      </c>
      <c r="X4" s="11">
        <v>0.58336950848511737</v>
      </c>
    </row>
    <row r="5" spans="2:40">
      <c r="B5" s="19" t="s">
        <v>2</v>
      </c>
      <c r="D5" s="11">
        <v>0.82590617873422811</v>
      </c>
      <c r="E5" s="11">
        <v>0.51860093150553976</v>
      </c>
      <c r="F5" s="11">
        <v>0.13574728618491372</v>
      </c>
      <c r="G5" s="11">
        <v>0.33437351149723948</v>
      </c>
      <c r="H5" s="11">
        <v>-0.49528023850845415</v>
      </c>
      <c r="I5" s="11">
        <v>-0.10197734564393088</v>
      </c>
      <c r="K5" s="7">
        <v>-0.2357125326739937</v>
      </c>
      <c r="L5" s="7">
        <v>-1.6423226865163223</v>
      </c>
      <c r="M5" s="7">
        <v>-0.83695981887824966</v>
      </c>
      <c r="N5" s="7">
        <v>-0.25483792392139426</v>
      </c>
      <c r="O5" s="7">
        <v>-0.82038925801379048</v>
      </c>
      <c r="P5" s="7">
        <v>-1.1431492197294717</v>
      </c>
      <c r="R5" s="7">
        <v>-9.9900150976998447E-2</v>
      </c>
      <c r="S5" s="7">
        <v>0.45506325253164126</v>
      </c>
      <c r="T5" s="7">
        <v>9.109353454463498E-2</v>
      </c>
      <c r="U5" s="7">
        <v>-0.79197513438181155</v>
      </c>
      <c r="V5" s="7">
        <v>-0.98415768495728684</v>
      </c>
      <c r="W5" s="7">
        <v>-0.1869626598099722</v>
      </c>
      <c r="X5" s="11">
        <v>-0.46572959358578725</v>
      </c>
    </row>
    <row r="6" spans="2:40">
      <c r="B6" s="19" t="s">
        <v>3</v>
      </c>
      <c r="D6" s="11">
        <v>-0.24728757462178252</v>
      </c>
      <c r="E6" s="11">
        <v>-0.39259651751759639</v>
      </c>
      <c r="F6" s="11">
        <v>-0.34605450013732836</v>
      </c>
      <c r="G6" s="11">
        <v>0.255975193780272</v>
      </c>
      <c r="H6" s="11">
        <v>0.73429090014455467</v>
      </c>
      <c r="I6" s="11">
        <v>0.13132253986976364</v>
      </c>
      <c r="K6" s="7">
        <v>1.2653444181937148</v>
      </c>
      <c r="L6" s="7">
        <v>-0.1716305471640136</v>
      </c>
      <c r="M6" s="7">
        <v>0.65363704401386391</v>
      </c>
      <c r="N6" s="7">
        <v>-0.72851440797907197</v>
      </c>
      <c r="O6" s="7">
        <v>0.7167334718231736</v>
      </c>
      <c r="P6" s="7">
        <v>-0.75882248406022046</v>
      </c>
      <c r="R6" s="7">
        <v>-0.98934590111663145</v>
      </c>
      <c r="S6" s="7">
        <v>0.36834171282285888</v>
      </c>
      <c r="T6" s="7">
        <v>-0.16172807405738726</v>
      </c>
      <c r="U6" s="7">
        <v>0.34921878104225895</v>
      </c>
      <c r="V6" s="7">
        <v>1.6601060206327669</v>
      </c>
      <c r="W6" s="7">
        <v>-0.28333545135709648</v>
      </c>
      <c r="X6" s="11">
        <v>-0.16292928508886417</v>
      </c>
    </row>
    <row r="7" spans="2:40">
      <c r="B7" s="19" t="s">
        <v>4</v>
      </c>
      <c r="D7" s="11">
        <v>-9.4908903407600276E-2</v>
      </c>
      <c r="E7" s="11">
        <v>1.1815758426142844</v>
      </c>
      <c r="F7" s="11">
        <v>-0.64830437875258462</v>
      </c>
      <c r="G7" s="11">
        <v>-0.47033691143229173</v>
      </c>
      <c r="H7" s="11">
        <v>-0.83454018843850575</v>
      </c>
      <c r="I7" s="11">
        <v>0.61999616402410007</v>
      </c>
      <c r="K7" s="7">
        <v>-0.11801273135537829</v>
      </c>
      <c r="L7" s="7">
        <v>1.6274277372027419</v>
      </c>
      <c r="M7" s="7">
        <v>0.79833131511171862</v>
      </c>
      <c r="N7" s="7">
        <v>0.63057463936108427</v>
      </c>
      <c r="O7" s="7">
        <v>0.60115611288637028</v>
      </c>
      <c r="P7" s="7">
        <v>1.3950266244033653</v>
      </c>
      <c r="R7" s="7">
        <v>0.64897555458043821</v>
      </c>
      <c r="S7" s="7">
        <v>0.23216542981539637</v>
      </c>
      <c r="T7" s="7">
        <v>1.7074394138328293</v>
      </c>
      <c r="U7" s="7">
        <v>0.5355397618190727</v>
      </c>
      <c r="V7" s="7">
        <v>-0.13793233047866257</v>
      </c>
      <c r="W7" s="7">
        <v>0.36982609612951506</v>
      </c>
      <c r="X7" s="11">
        <v>4.1167356975591832E-2</v>
      </c>
    </row>
    <row r="8" spans="2:40">
      <c r="B8" s="19" t="s">
        <v>5</v>
      </c>
      <c r="D8" s="11">
        <v>2.8063596197177123</v>
      </c>
      <c r="E8" s="11">
        <v>0.95365910011466892</v>
      </c>
      <c r="F8" s="11">
        <v>0.78574599209187612</v>
      </c>
      <c r="G8" s="11">
        <v>-0.33535435048719497</v>
      </c>
      <c r="H8" s="11">
        <v>1.7937112452152002</v>
      </c>
      <c r="I8" s="11">
        <v>0.74455698765362954</v>
      </c>
      <c r="K8" s="7">
        <v>0.47616172623451253</v>
      </c>
      <c r="L8" s="7">
        <v>8.0605585737269489</v>
      </c>
      <c r="M8" s="7">
        <v>3.7107568124440267</v>
      </c>
      <c r="N8" s="7">
        <v>0.16028326396125236</v>
      </c>
      <c r="O8" s="7">
        <v>0.9980169857186304</v>
      </c>
      <c r="P8" s="7">
        <v>3.4072630287532002</v>
      </c>
      <c r="R8" s="7">
        <v>5.1227280949793421</v>
      </c>
      <c r="S8" s="7">
        <v>0.12299065230409725</v>
      </c>
      <c r="T8" s="7">
        <v>2.0636002216766869</v>
      </c>
      <c r="U8" s="7">
        <v>0.76308124739085559</v>
      </c>
      <c r="V8" s="7">
        <v>-4.6458296487679476E-2</v>
      </c>
      <c r="W8" s="7">
        <v>0.10425820265408342</v>
      </c>
      <c r="X8" s="11">
        <v>0.20999401321394498</v>
      </c>
    </row>
    <row r="9" spans="2:40">
      <c r="B9" s="19" t="s">
        <v>6</v>
      </c>
      <c r="D9" s="11">
        <v>2.276415044524454</v>
      </c>
      <c r="E9" s="11">
        <v>1.1557423142159131</v>
      </c>
      <c r="F9" s="11">
        <v>1.9165246912140954</v>
      </c>
      <c r="G9" s="11">
        <v>-0.14417109792352856</v>
      </c>
      <c r="H9" s="11">
        <v>2.354109454694993</v>
      </c>
      <c r="I9" s="11">
        <v>2.0465566569246474</v>
      </c>
      <c r="K9" s="7">
        <v>2.7919132204510504</v>
      </c>
      <c r="L9" s="7">
        <v>6.180615353034602</v>
      </c>
      <c r="M9" s="7">
        <v>7.1277815238335513</v>
      </c>
      <c r="N9" s="7">
        <v>4.9625558254172804</v>
      </c>
      <c r="O9" s="7">
        <v>2.2300849336109421</v>
      </c>
      <c r="P9" s="7">
        <v>4.7082526291326978</v>
      </c>
      <c r="R9" s="7">
        <v>4.6202464692518364</v>
      </c>
      <c r="S9" s="7">
        <v>1.0009403177885676</v>
      </c>
      <c r="T9" s="7">
        <v>6.6636450881807772</v>
      </c>
      <c r="U9" s="7">
        <v>2.4210881430975131</v>
      </c>
      <c r="V9" s="7">
        <v>0.64502838952524899</v>
      </c>
      <c r="W9" s="7">
        <v>4.2635745368089282</v>
      </c>
      <c r="X9" s="11">
        <v>1.2368839084662833</v>
      </c>
    </row>
    <row r="10" spans="2:40">
      <c r="B10" s="19" t="s">
        <v>7</v>
      </c>
      <c r="D10" s="11">
        <v>2.2801865266635346</v>
      </c>
      <c r="E10" s="11">
        <v>2.6654605976986012</v>
      </c>
      <c r="F10" s="11">
        <v>2.7019927900797684</v>
      </c>
      <c r="G10" s="11">
        <v>0.44651944834735258</v>
      </c>
      <c r="H10" s="11">
        <v>1.9712524737423682</v>
      </c>
      <c r="I10" s="11">
        <v>0.74095541059540171</v>
      </c>
      <c r="K10" s="7">
        <v>4.9749668867345918</v>
      </c>
      <c r="L10" s="7">
        <v>9.3969675762202396</v>
      </c>
      <c r="M10" s="7">
        <v>8.1316717382665509</v>
      </c>
      <c r="N10" s="7">
        <v>6.6019544081668533</v>
      </c>
      <c r="O10" s="7">
        <v>3.5826230645081205</v>
      </c>
      <c r="P10" s="7">
        <v>6.393979368425633</v>
      </c>
      <c r="R10" s="7">
        <v>6.732330791819729</v>
      </c>
      <c r="S10" s="7">
        <v>1.9026609209730949</v>
      </c>
      <c r="T10" s="7">
        <v>7.4280008524004764</v>
      </c>
      <c r="U10" s="7">
        <v>1.3248232120961425</v>
      </c>
      <c r="V10" s="7">
        <v>0.32298523111180277</v>
      </c>
      <c r="W10" s="7">
        <v>4.9011271939917993</v>
      </c>
      <c r="X10" s="11">
        <v>-0.44198664778110941</v>
      </c>
    </row>
    <row r="11" spans="2:40">
      <c r="B11" s="19" t="s">
        <v>8</v>
      </c>
      <c r="D11" s="11">
        <v>3.476217421550952</v>
      </c>
      <c r="E11" s="11">
        <v>3.7784105558535197</v>
      </c>
      <c r="F11" s="11">
        <v>2.5127162186675673</v>
      </c>
      <c r="G11" s="11">
        <v>0.82502342554187313</v>
      </c>
      <c r="H11" s="11">
        <v>2.492857783629554</v>
      </c>
      <c r="I11" s="11">
        <v>3.163164135451435</v>
      </c>
      <c r="K11" s="7">
        <v>5.03641555103356</v>
      </c>
      <c r="L11" s="7">
        <v>5.3139049948039458</v>
      </c>
      <c r="M11" s="7">
        <v>9.4879609854033351</v>
      </c>
      <c r="N11" s="7">
        <v>7.0527663059336341</v>
      </c>
      <c r="O11" s="7">
        <v>6.731447715623915</v>
      </c>
      <c r="P11" s="7">
        <v>6.5132331533920853</v>
      </c>
      <c r="R11" s="7">
        <v>6.1413717930068632</v>
      </c>
      <c r="S11" s="7">
        <v>1.824170611093773</v>
      </c>
      <c r="T11" s="7">
        <v>8.4531778923697232</v>
      </c>
      <c r="U11" s="7">
        <v>3.461530587224809</v>
      </c>
      <c r="V11" s="7">
        <v>1.3413616969548396</v>
      </c>
      <c r="W11" s="7">
        <v>4.650341123601982</v>
      </c>
      <c r="X11" s="11">
        <v>0.69438579378457144</v>
      </c>
    </row>
    <row r="12" spans="2:40">
      <c r="B12" s="19" t="s">
        <v>9</v>
      </c>
      <c r="D12" s="11">
        <v>4.688939227940236</v>
      </c>
      <c r="E12" s="11">
        <v>4.6228666319158727</v>
      </c>
      <c r="F12" s="11">
        <v>2.2929348829201812</v>
      </c>
      <c r="G12" s="11">
        <v>0.92814037357465295</v>
      </c>
      <c r="H12" s="11">
        <v>3.4590775307878685</v>
      </c>
      <c r="I12" s="11">
        <v>2.6409155866057059</v>
      </c>
      <c r="K12" s="7">
        <v>3.9481041141327551</v>
      </c>
      <c r="L12" s="7">
        <v>8.9222194048399022</v>
      </c>
      <c r="M12" s="7">
        <v>9.3049587147958785</v>
      </c>
      <c r="N12" s="7">
        <v>7.3822191098752263</v>
      </c>
      <c r="O12" s="7">
        <v>7.3623450162506918</v>
      </c>
      <c r="P12" s="7">
        <v>6.8310283404826979</v>
      </c>
      <c r="R12" s="7">
        <v>6.9967054286187764</v>
      </c>
      <c r="S12" s="7">
        <v>2.3212972632090789</v>
      </c>
      <c r="T12" s="7">
        <v>8.4140497658207032</v>
      </c>
      <c r="U12" s="7">
        <v>1.7508973909222934</v>
      </c>
      <c r="V12" s="7">
        <v>2.5862588047662021</v>
      </c>
      <c r="W12" s="7">
        <v>5.1684523698004154</v>
      </c>
      <c r="X12" s="11">
        <v>2.145559318308039</v>
      </c>
    </row>
    <row r="13" spans="2:40">
      <c r="B13" s="19" t="s">
        <v>10</v>
      </c>
      <c r="D13" s="11">
        <v>4.3904519893206242</v>
      </c>
      <c r="E13" s="11">
        <v>5.0602501374540791</v>
      </c>
      <c r="F13" s="11">
        <v>2.460992712091405</v>
      </c>
      <c r="G13" s="11">
        <v>0.78128966910916109</v>
      </c>
      <c r="H13" s="11">
        <v>3.7988844113198863</v>
      </c>
      <c r="I13" s="11">
        <v>3.270744714795482</v>
      </c>
      <c r="K13" s="7">
        <v>4.8552327252282321</v>
      </c>
      <c r="L13" s="7">
        <v>8.0562833863860064</v>
      </c>
      <c r="M13" s="7">
        <v>8.9963446034766701</v>
      </c>
      <c r="N13" s="7">
        <v>7.9757069446356503</v>
      </c>
      <c r="O13" s="7">
        <v>7.3373261615280558</v>
      </c>
      <c r="P13" s="7">
        <v>7.454687856750672</v>
      </c>
      <c r="R13" s="7">
        <v>7.1363876909269175</v>
      </c>
      <c r="S13" s="7">
        <v>1.5850693298658598</v>
      </c>
      <c r="T13" s="7">
        <v>8.8609761133205165</v>
      </c>
      <c r="U13" s="7">
        <v>1.2845216970241529</v>
      </c>
      <c r="V13" s="7">
        <v>1.9604127134329692</v>
      </c>
      <c r="W13" s="7">
        <v>4.9430531756862637</v>
      </c>
      <c r="X13" s="11">
        <v>1.3352583397321416</v>
      </c>
    </row>
    <row r="14" spans="2:40">
      <c r="B14" s="19" t="s">
        <v>11</v>
      </c>
      <c r="D14" s="11">
        <v>4.2796609163504531</v>
      </c>
      <c r="E14" s="11">
        <v>5.3608350302437957</v>
      </c>
      <c r="F14" s="11">
        <v>2.7267239330063884</v>
      </c>
      <c r="G14" s="11">
        <v>2.0798361876612796</v>
      </c>
      <c r="H14" s="11">
        <v>4.8533379217441555</v>
      </c>
      <c r="I14" s="11">
        <v>4.6382523512443283</v>
      </c>
      <c r="K14" s="7">
        <v>5.8186253634320018</v>
      </c>
      <c r="L14" s="7">
        <v>8.6717046156808273</v>
      </c>
      <c r="M14" s="7">
        <v>9.8994732687897553</v>
      </c>
      <c r="N14" s="7">
        <v>7.5847484967534031</v>
      </c>
      <c r="O14" s="7">
        <v>7.4462867383834217</v>
      </c>
      <c r="P14" s="7">
        <v>7.2938207906285308</v>
      </c>
      <c r="R14" s="7">
        <v>6.9759538874780871</v>
      </c>
      <c r="S14" s="7">
        <v>2.465359789311675</v>
      </c>
      <c r="T14" s="7">
        <v>7.8216327576093594</v>
      </c>
      <c r="U14" s="7">
        <v>0.8682702989343497</v>
      </c>
      <c r="V14" s="7">
        <v>1.9417991188600925</v>
      </c>
      <c r="W14" s="7">
        <v>4.3824333635290085</v>
      </c>
      <c r="X14" s="11">
        <v>2.8701613212821866</v>
      </c>
    </row>
    <row r="15" spans="2:40">
      <c r="B15" s="19" t="s">
        <v>12</v>
      </c>
      <c r="D15" s="11">
        <v>3.8965878874452136</v>
      </c>
      <c r="E15" s="11">
        <v>6.6405446534882291</v>
      </c>
      <c r="F15" s="11">
        <v>2.3226719817599562</v>
      </c>
      <c r="G15" s="11">
        <v>0.55374304736125368</v>
      </c>
      <c r="H15" s="11">
        <v>3.1359556374205386</v>
      </c>
      <c r="I15" s="11">
        <v>3.4645987237048139</v>
      </c>
      <c r="K15" s="7">
        <v>5.1525430183562317</v>
      </c>
      <c r="L15" s="7">
        <v>9.9804518976519052</v>
      </c>
      <c r="M15" s="7">
        <v>10.764104369717073</v>
      </c>
      <c r="N15" s="7">
        <v>8.5593942523630204</v>
      </c>
      <c r="O15" s="7">
        <v>5.9963000185059707</v>
      </c>
      <c r="P15" s="7">
        <v>6.4431042793060955</v>
      </c>
      <c r="R15" s="7">
        <v>7.5253163787984398</v>
      </c>
      <c r="S15" s="7">
        <v>2.0414991807028375</v>
      </c>
      <c r="T15" s="7">
        <v>7.1755083303521694</v>
      </c>
      <c r="U15" s="7">
        <v>2.854161285315663</v>
      </c>
      <c r="V15" s="7">
        <v>2.6828577702306506</v>
      </c>
      <c r="W15" s="7">
        <v>4.4008267812624329</v>
      </c>
      <c r="X15" s="11">
        <v>2.706814783678166</v>
      </c>
    </row>
    <row r="16" spans="2:40">
      <c r="B16" s="19" t="s">
        <v>13</v>
      </c>
      <c r="D16" s="11">
        <v>3.3417589113859019</v>
      </c>
      <c r="E16" s="11">
        <v>6.6917396311687813</v>
      </c>
      <c r="F16" s="11">
        <v>2.7649482855258261</v>
      </c>
      <c r="G16" s="11">
        <v>0.63190710687572171</v>
      </c>
      <c r="H16" s="11">
        <v>3.948909402677224</v>
      </c>
      <c r="I16" s="11">
        <v>3.4137978827064055</v>
      </c>
      <c r="K16" s="7">
        <v>6.8116288136605103</v>
      </c>
      <c r="L16" s="7">
        <v>10.583091514123671</v>
      </c>
      <c r="M16" s="7">
        <v>10.517158210859645</v>
      </c>
      <c r="N16" s="7">
        <v>7.9141716376513287</v>
      </c>
      <c r="O16" s="7">
        <v>6.5213127689330328</v>
      </c>
      <c r="P16" s="7">
        <v>6.2709068724078572</v>
      </c>
      <c r="R16" s="7">
        <v>8.1839250868902766</v>
      </c>
      <c r="S16" s="7">
        <v>2.7010752775390805</v>
      </c>
      <c r="T16" s="7">
        <v>6.606299724022306</v>
      </c>
      <c r="U16" s="7">
        <v>2.2582968881802321</v>
      </c>
      <c r="V16" s="7">
        <v>2.8845764316573148</v>
      </c>
      <c r="W16" s="7">
        <v>4.9058108720637232</v>
      </c>
      <c r="X16" s="11">
        <v>2.5726647357922521</v>
      </c>
    </row>
    <row r="17" spans="2:24">
      <c r="B17" s="19" t="s">
        <v>14</v>
      </c>
      <c r="D17" s="11">
        <v>3.3150815673518412</v>
      </c>
      <c r="E17" s="11">
        <v>6.3440283418944041</v>
      </c>
      <c r="F17" s="11">
        <v>1.9023329064010863</v>
      </c>
      <c r="G17" s="11">
        <v>1.4802670481580904</v>
      </c>
      <c r="H17" s="11">
        <v>3.7467591937569176</v>
      </c>
      <c r="I17" s="11">
        <v>4.7845477152390652</v>
      </c>
      <c r="K17" s="7">
        <v>7.6204710197660628</v>
      </c>
      <c r="L17" s="7">
        <v>8.278219138702978</v>
      </c>
      <c r="M17" s="7">
        <v>9.9695252724250878</v>
      </c>
      <c r="N17" s="7">
        <v>8.606017736641812</v>
      </c>
      <c r="O17" s="7">
        <v>6.1347134109503862</v>
      </c>
      <c r="P17" s="7">
        <v>6.8598625097898873</v>
      </c>
      <c r="R17" s="7">
        <v>8.2616607380466611</v>
      </c>
      <c r="S17" s="7">
        <v>2.3995959783219418</v>
      </c>
      <c r="T17" s="7">
        <v>5.7641099226691193</v>
      </c>
      <c r="U17" s="7">
        <v>2.3007926077814478</v>
      </c>
      <c r="V17" s="7">
        <v>2.4189369599915511</v>
      </c>
      <c r="W17" s="7">
        <v>5.730367833826115</v>
      </c>
      <c r="X17" s="11">
        <v>2.5630916112055098</v>
      </c>
    </row>
    <row r="18" spans="2:24">
      <c r="B18" s="19" t="s">
        <v>15</v>
      </c>
      <c r="D18" s="11">
        <v>3.0777107232237979</v>
      </c>
      <c r="E18" s="11">
        <v>6.0933201261390098</v>
      </c>
      <c r="F18" s="11">
        <v>0.3713565403182697</v>
      </c>
      <c r="G18" s="11">
        <v>0.7463240504925458</v>
      </c>
      <c r="H18" s="11">
        <v>2.2720327148921551</v>
      </c>
      <c r="I18" s="11">
        <v>2.9094723182656788</v>
      </c>
      <c r="K18" s="7">
        <v>3.4710898117865181</v>
      </c>
      <c r="L18" s="7">
        <v>3.9051096833055707</v>
      </c>
      <c r="M18" s="7">
        <v>6.7912700588682346</v>
      </c>
      <c r="N18" s="7">
        <v>5.0610719394488406</v>
      </c>
      <c r="O18" s="7">
        <v>3.6896261917871911</v>
      </c>
      <c r="P18" s="7">
        <v>3.9979808460300976</v>
      </c>
      <c r="R18" s="7">
        <v>6.8190774402429994</v>
      </c>
      <c r="S18" s="7">
        <v>1.9833742881925733</v>
      </c>
      <c r="T18" s="7">
        <v>6.3911166168738136</v>
      </c>
      <c r="U18" s="7">
        <v>1.6398116409609638</v>
      </c>
      <c r="V18" s="7">
        <v>2.063905070119501</v>
      </c>
      <c r="W18" s="7">
        <v>5.1985833649425413</v>
      </c>
      <c r="X18" s="11">
        <v>0.60379107816687083</v>
      </c>
    </row>
    <row r="19" spans="2:24">
      <c r="B19" s="19" t="s">
        <v>16</v>
      </c>
      <c r="D19" s="11">
        <v>0.82021172926138641</v>
      </c>
      <c r="E19" s="11">
        <v>6.2336383990674591</v>
      </c>
      <c r="F19" s="11">
        <v>-0.74246761338951672</v>
      </c>
      <c r="G19" s="11">
        <v>1.6749864282162052</v>
      </c>
      <c r="H19" s="11">
        <v>2.2983590840338168</v>
      </c>
      <c r="I19" s="11">
        <v>2.3900186036049318</v>
      </c>
      <c r="K19" s="7">
        <v>1.6808513185012155</v>
      </c>
      <c r="L19" s="7">
        <v>1.9535753493245718</v>
      </c>
      <c r="M19" s="7">
        <v>4.9191008574702879</v>
      </c>
      <c r="N19" s="7">
        <v>2.8792353676502547</v>
      </c>
      <c r="O19" s="7">
        <v>3.2955219510320499</v>
      </c>
      <c r="P19" s="7">
        <v>2.4798712934275344</v>
      </c>
      <c r="R19" s="7">
        <v>6.5230254718287828</v>
      </c>
      <c r="S19" s="7">
        <v>1.8084501859969113</v>
      </c>
      <c r="T19" s="7">
        <v>4.5616756584357674</v>
      </c>
      <c r="U19" s="7">
        <v>1.6112818326062479</v>
      </c>
      <c r="V19" s="7">
        <v>2.3954793775193544</v>
      </c>
      <c r="W19" s="7">
        <v>3.0380031282539024</v>
      </c>
      <c r="X19" s="11">
        <v>1.1232349907149761</v>
      </c>
    </row>
    <row r="20" spans="2:24">
      <c r="B20" s="19" t="s">
        <v>17</v>
      </c>
      <c r="D20" s="11">
        <v>-2.0536298675901898E-2</v>
      </c>
      <c r="E20" s="11">
        <v>5.5311798681695219</v>
      </c>
      <c r="F20" s="11">
        <v>0.47496511160801702</v>
      </c>
      <c r="G20" s="11">
        <v>0.46417179866401714</v>
      </c>
      <c r="H20" s="11">
        <v>0.87998501554127162</v>
      </c>
      <c r="I20" s="11">
        <v>0.76262671931116344</v>
      </c>
      <c r="K20" s="7">
        <v>0.74334363327109387</v>
      </c>
      <c r="L20" s="7">
        <v>-2.0825630257129739</v>
      </c>
      <c r="M20" s="7">
        <v>3.6869135939897486</v>
      </c>
      <c r="N20" s="7">
        <v>1.4942101652189468</v>
      </c>
      <c r="O20" s="7">
        <v>1.8725049839724288</v>
      </c>
      <c r="P20" s="7">
        <v>1.8885107052313654</v>
      </c>
      <c r="R20" s="7">
        <v>5.5419021014076311</v>
      </c>
      <c r="S20" s="7">
        <v>1.1958430173891921</v>
      </c>
      <c r="T20" s="7">
        <v>3.2217383577548677</v>
      </c>
      <c r="U20" s="7">
        <v>1.9714282901677247</v>
      </c>
      <c r="V20" s="7">
        <v>-0.19703838947213065</v>
      </c>
      <c r="W20" s="7">
        <v>2.1099810132930537</v>
      </c>
      <c r="X20" s="11">
        <v>-1.1733624875164872</v>
      </c>
    </row>
    <row r="21" spans="2:24">
      <c r="B21" s="19" t="s">
        <v>18</v>
      </c>
      <c r="D21" s="11">
        <v>-0.2788422221234228</v>
      </c>
      <c r="E21" s="11">
        <v>4.7047393022395827</v>
      </c>
      <c r="F21" s="11">
        <v>-0.10805907730580794</v>
      </c>
      <c r="G21" s="11">
        <v>-1.2340060963814037</v>
      </c>
      <c r="H21" s="11">
        <v>0.25563409199163378</v>
      </c>
      <c r="I21" s="11">
        <v>1.7755264289274504</v>
      </c>
      <c r="K21" s="7">
        <v>-0.43074163649288144</v>
      </c>
      <c r="L21" s="7">
        <v>-2.5895203754873197E-3</v>
      </c>
      <c r="M21" s="7">
        <v>2.2498047297864079</v>
      </c>
      <c r="N21" s="7">
        <v>1.0259087555769995</v>
      </c>
      <c r="O21" s="7">
        <v>0.9251984522127934</v>
      </c>
      <c r="P21" s="7">
        <v>2.7950767310650253</v>
      </c>
      <c r="R21" s="7">
        <v>2.513493445433165</v>
      </c>
      <c r="S21" s="7">
        <v>1.5739524503474054</v>
      </c>
      <c r="T21" s="7">
        <v>2.4137243147820442</v>
      </c>
      <c r="U21" s="7">
        <v>1.0744953440587737</v>
      </c>
      <c r="V21" s="7">
        <v>0.35254614606705265</v>
      </c>
      <c r="W21" s="7">
        <v>1.5225632858215963</v>
      </c>
      <c r="X21" s="11">
        <v>0.4236736941095085</v>
      </c>
    </row>
    <row r="22" spans="2:24">
      <c r="B22" s="19" t="s">
        <v>19</v>
      </c>
      <c r="D22" s="11">
        <v>0.28372769561389632</v>
      </c>
      <c r="E22" s="11">
        <v>4.0121661902856331</v>
      </c>
      <c r="F22" s="11">
        <v>0.96340952909618294</v>
      </c>
      <c r="G22" s="11">
        <v>0.46319966369038224</v>
      </c>
      <c r="H22" s="11">
        <v>0.58350086139614421</v>
      </c>
      <c r="I22" s="11">
        <v>-1.0139939554507911</v>
      </c>
      <c r="K22" s="7">
        <v>-2.7637783190813616</v>
      </c>
      <c r="L22" s="7">
        <v>-0.15305049768875745</v>
      </c>
      <c r="M22" s="7">
        <v>1.0406375181256067</v>
      </c>
      <c r="N22" s="7">
        <v>0.65182169050314398</v>
      </c>
      <c r="O22" s="7">
        <v>0.85762580919371278</v>
      </c>
      <c r="P22" s="7">
        <v>1.8303160006394883</v>
      </c>
      <c r="R22" s="7">
        <v>1.4760808312338161</v>
      </c>
      <c r="S22" s="7">
        <v>0.30219985906203506</v>
      </c>
      <c r="T22" s="7">
        <v>1.2749673413663687</v>
      </c>
      <c r="U22" s="7">
        <v>2.4651603143538727</v>
      </c>
      <c r="V22" s="7">
        <v>3.9766206191469838E-3</v>
      </c>
      <c r="W22" s="7">
        <v>1.118156022992393</v>
      </c>
      <c r="X22" s="11">
        <v>0.51622785788162462</v>
      </c>
    </row>
    <row r="23" spans="2:24">
      <c r="B23" s="19" t="s">
        <v>20</v>
      </c>
      <c r="D23" s="11">
        <v>0.26107929482671377</v>
      </c>
      <c r="E23" s="11">
        <v>4.6071519431739727</v>
      </c>
      <c r="F23" s="11">
        <v>2.2101509167841558</v>
      </c>
      <c r="G23" s="11">
        <v>0.41875761044975135</v>
      </c>
      <c r="H23" s="11">
        <v>0.70177019874368285</v>
      </c>
      <c r="I23" s="11">
        <v>4.4404367108584752E-2</v>
      </c>
      <c r="K23" s="7">
        <v>-1.724282623976535</v>
      </c>
      <c r="L23" s="7">
        <v>0.38343713875887941</v>
      </c>
      <c r="M23" s="7">
        <v>1.1570921714095928</v>
      </c>
      <c r="N23" s="7">
        <v>0.43304044646445661</v>
      </c>
      <c r="O23" s="7">
        <v>1.4908174024673013</v>
      </c>
      <c r="P23" s="7">
        <v>2.3908093508115633</v>
      </c>
      <c r="R23" s="7">
        <v>2.8189516915995512</v>
      </c>
      <c r="S23" s="7">
        <v>0.33713200257467346</v>
      </c>
      <c r="T23" s="7">
        <v>0.72515356076291693</v>
      </c>
      <c r="U23" s="7">
        <v>-0.14974571577080242</v>
      </c>
      <c r="V23" s="7">
        <v>1.0232835885166307</v>
      </c>
      <c r="W23" s="7">
        <v>0.80634215216324656</v>
      </c>
      <c r="X23" s="11">
        <v>0.2569643912483468</v>
      </c>
    </row>
    <row r="24" spans="2:24">
      <c r="B24" s="19" t="s">
        <v>21</v>
      </c>
      <c r="D24" s="11">
        <v>0.39102892201849482</v>
      </c>
      <c r="E24" s="11">
        <v>5.5691981473076755</v>
      </c>
      <c r="F24" s="11">
        <v>1.3861534134900548</v>
      </c>
      <c r="G24" s="11">
        <v>2.0324504396306482</v>
      </c>
      <c r="H24" s="11">
        <v>0.74216898474987791</v>
      </c>
      <c r="I24" s="11">
        <v>1.9013829033075669</v>
      </c>
      <c r="K24" s="7">
        <v>-1.8289776873931762</v>
      </c>
      <c r="L24" s="7">
        <v>-1.0578983097042287</v>
      </c>
      <c r="M24" s="7">
        <v>0.60653900016421058</v>
      </c>
      <c r="N24" s="7">
        <v>0.39450861976236373</v>
      </c>
      <c r="O24" s="7">
        <v>2.6701342830106567</v>
      </c>
      <c r="P24" s="7">
        <v>2.8291379863218893</v>
      </c>
      <c r="R24" s="7">
        <v>1.7703783612684711</v>
      </c>
      <c r="S24" s="7">
        <v>-0.2006810049974419</v>
      </c>
      <c r="T24" s="7">
        <v>1.3488314310153595</v>
      </c>
      <c r="U24" s="7">
        <v>0.65311204716459881</v>
      </c>
      <c r="V24" s="7">
        <v>0.81818105714356715</v>
      </c>
      <c r="W24" s="7">
        <v>1.224928995195504</v>
      </c>
      <c r="X24" s="11">
        <v>1.2888740716504161</v>
      </c>
    </row>
    <row r="25" spans="2:24">
      <c r="B25" s="19" t="s">
        <v>22</v>
      </c>
      <c r="D25" s="11">
        <v>-0.88510167760825187</v>
      </c>
      <c r="E25" s="11">
        <v>4.729240427748362</v>
      </c>
      <c r="F25" s="11">
        <v>2.7777347769921197</v>
      </c>
      <c r="G25" s="11">
        <v>1.1821357014695393</v>
      </c>
      <c r="H25" s="11">
        <v>0.57186093428001505</v>
      </c>
      <c r="I25" s="11">
        <v>-0.95820161566036488</v>
      </c>
      <c r="K25" s="7">
        <v>-2.4652755632125798</v>
      </c>
      <c r="L25" s="7">
        <v>0.42884334671981483</v>
      </c>
      <c r="M25" s="7">
        <v>0.21101851254958515</v>
      </c>
      <c r="N25" s="7">
        <v>1.6507591638112551E-2</v>
      </c>
      <c r="O25" s="7">
        <v>3.3756092915226659</v>
      </c>
      <c r="P25" s="7">
        <v>3.6058508475032092</v>
      </c>
      <c r="R25" s="7">
        <v>2.1023214216995019</v>
      </c>
      <c r="S25" s="7">
        <v>-0.34937874943869152</v>
      </c>
      <c r="T25" s="7">
        <v>0.14582681199010339</v>
      </c>
      <c r="U25" s="7">
        <v>2.3593128867053177</v>
      </c>
      <c r="V25" s="7">
        <v>1.48803489718266</v>
      </c>
      <c r="W25" s="7">
        <v>1.0656856654896631</v>
      </c>
      <c r="X25" s="11">
        <v>1.5187801074098637</v>
      </c>
    </row>
    <row r="26" spans="2:24">
      <c r="B26" s="19" t="s">
        <v>23</v>
      </c>
      <c r="D26" s="11">
        <v>-0.97185081168722931</v>
      </c>
      <c r="E26" s="11">
        <v>5.0561299724589643</v>
      </c>
      <c r="F26" s="11">
        <v>1.3356575279227418</v>
      </c>
      <c r="G26" s="11">
        <v>1.084670657176164</v>
      </c>
      <c r="H26" s="11">
        <v>0.53214045734455806</v>
      </c>
      <c r="I26" s="11">
        <v>-1.0150468440915921</v>
      </c>
      <c r="K26" s="7">
        <v>-3.0687318597106232</v>
      </c>
      <c r="L26" s="7">
        <v>-2.8685307476489905</v>
      </c>
      <c r="M26" s="7">
        <v>0.68049525542119582</v>
      </c>
      <c r="N26" s="7">
        <v>0.4958921761747157</v>
      </c>
      <c r="O26" s="7">
        <v>1.7945956011704389</v>
      </c>
      <c r="P26" s="7">
        <v>2.4345839400681584</v>
      </c>
      <c r="R26" s="7">
        <v>2.7499214471985285</v>
      </c>
      <c r="S26" s="7">
        <v>-0.5198288241466742</v>
      </c>
      <c r="T26" s="7">
        <v>-0.30736937884850501</v>
      </c>
      <c r="U26" s="7">
        <v>1.0376470699855624</v>
      </c>
      <c r="V26" s="7">
        <v>-2.4318262213588265E-2</v>
      </c>
      <c r="W26" s="7">
        <v>0.5426226819268839</v>
      </c>
      <c r="X26" s="11">
        <v>-0.12035582497912473</v>
      </c>
    </row>
    <row r="27" spans="2:24">
      <c r="B27" s="11">
        <v>4.8</v>
      </c>
      <c r="D27" s="11">
        <v>-0.18388150279805338</v>
      </c>
      <c r="E27" s="11">
        <v>4.3895380957504155</v>
      </c>
      <c r="F27" s="11">
        <v>2.068933390089462</v>
      </c>
      <c r="G27" s="11">
        <v>6.1911099975749839E-2</v>
      </c>
      <c r="H27" s="11">
        <v>-1.5773756076550516E-2</v>
      </c>
      <c r="I27" s="11">
        <v>0.44405723755170523</v>
      </c>
      <c r="K27" s="7">
        <v>-3.6250334340339623</v>
      </c>
      <c r="L27" s="7">
        <v>-1.7151631481128415E-2</v>
      </c>
      <c r="M27" s="7">
        <v>0.37271638191542333</v>
      </c>
      <c r="N27" s="7">
        <v>0.36801940266029831</v>
      </c>
      <c r="O27" s="7">
        <v>1.6347756935465734</v>
      </c>
      <c r="P27" s="7">
        <v>0.31889545723841262</v>
      </c>
      <c r="R27" s="7">
        <v>2.3334315562858094</v>
      </c>
      <c r="S27" s="7">
        <v>3.7230979562590694E-2</v>
      </c>
      <c r="T27" s="7">
        <v>-0.28264257908752888</v>
      </c>
      <c r="U27" s="7">
        <v>0.94096650444745022</v>
      </c>
      <c r="V27" s="7">
        <v>2.3880374650138045</v>
      </c>
      <c r="W27" s="7">
        <v>0.89389500146269585</v>
      </c>
      <c r="X27" s="11">
        <v>-0.52956077643243005</v>
      </c>
    </row>
    <row r="28" spans="2:24">
      <c r="B28" s="19" t="s">
        <v>24</v>
      </c>
      <c r="D28" s="11">
        <v>0.90132961370693465</v>
      </c>
      <c r="E28" s="11">
        <v>4.2257562534196103</v>
      </c>
      <c r="F28" s="11">
        <v>2.0844470857247666E-2</v>
      </c>
      <c r="G28" s="11">
        <v>0.47587395568302804</v>
      </c>
      <c r="H28" s="11">
        <v>0.38387230077434942</v>
      </c>
      <c r="I28" s="11">
        <v>0.135505779787359</v>
      </c>
      <c r="K28" s="7">
        <v>-1.650292866080632</v>
      </c>
      <c r="L28" s="7">
        <v>-3.4074530678665602</v>
      </c>
      <c r="M28" s="7">
        <v>-0.65315945293618682</v>
      </c>
      <c r="N28" s="7">
        <v>-0.15575685470907885</v>
      </c>
      <c r="O28" s="7">
        <v>1.1764106875398737</v>
      </c>
      <c r="P28" s="7">
        <v>0.61746617650049429</v>
      </c>
      <c r="R28" s="7">
        <v>1.7504715083264244</v>
      </c>
      <c r="S28" s="7">
        <v>8.3574567399071764E-3</v>
      </c>
      <c r="T28" s="7">
        <v>-0.73947088747575074</v>
      </c>
      <c r="U28" s="7">
        <v>0.93418496621905178</v>
      </c>
      <c r="V28" s="7">
        <v>-0.14876921015973135</v>
      </c>
      <c r="W28" s="7">
        <v>0.8143696038059397</v>
      </c>
      <c r="X28" s="11">
        <v>-6.7035194890869232E-2</v>
      </c>
    </row>
    <row r="29" spans="2:24">
      <c r="B29" s="19" t="s">
        <v>25</v>
      </c>
      <c r="D29" s="11">
        <v>-0.47117753519587113</v>
      </c>
      <c r="E29" s="11">
        <v>3.8131201957250864</v>
      </c>
      <c r="F29" s="11">
        <v>2.4205298287939159</v>
      </c>
      <c r="G29" s="11">
        <v>0.21346997015512892</v>
      </c>
      <c r="H29" s="11">
        <v>-0.32538033231634333</v>
      </c>
      <c r="I29" s="11">
        <v>0.86899584430732835</v>
      </c>
      <c r="K29" s="7">
        <v>-4.1082404694766765</v>
      </c>
      <c r="L29" s="7">
        <v>-0.82396708554900555</v>
      </c>
      <c r="M29" s="7">
        <v>-1.142631451050204</v>
      </c>
      <c r="N29" s="7">
        <v>-0.60458970377683396</v>
      </c>
      <c r="O29" s="7">
        <v>0.955843945109497</v>
      </c>
      <c r="P29" s="7">
        <v>1.5044997697597102</v>
      </c>
      <c r="R29" s="7">
        <v>3.2834262450996849</v>
      </c>
      <c r="S29" s="7">
        <v>0.27271931627463863</v>
      </c>
      <c r="T29" s="7">
        <v>-4.3718950084829178E-2</v>
      </c>
      <c r="U29" s="7">
        <v>1.4607738006591551</v>
      </c>
      <c r="V29" s="7">
        <v>0.21169734005438995</v>
      </c>
      <c r="W29" s="7">
        <v>0.72713620899607101</v>
      </c>
      <c r="X29" s="11">
        <v>-0.19222119926662512</v>
      </c>
    </row>
    <row r="30" spans="2:24">
      <c r="B30" s="19" t="s">
        <v>26</v>
      </c>
      <c r="D30" s="11">
        <v>-8.31298654765531E-2</v>
      </c>
      <c r="E30" s="11">
        <v>2.6018855291041874</v>
      </c>
      <c r="F30" s="11">
        <v>-0.16574663673882073</v>
      </c>
      <c r="G30" s="11">
        <v>-0.11251117858112519</v>
      </c>
      <c r="H30" s="11">
        <v>-2.84456779869946E-3</v>
      </c>
      <c r="I30" s="11">
        <v>-1.3435100546891725</v>
      </c>
      <c r="K30" s="7">
        <v>-0.24522678651861129</v>
      </c>
      <c r="L30" s="7">
        <v>-1.0644073663147635</v>
      </c>
      <c r="M30" s="7">
        <v>0.18411019589517075</v>
      </c>
      <c r="N30" s="7">
        <v>-0.31149934281259029</v>
      </c>
      <c r="O30" s="7">
        <v>0.98338083303452273</v>
      </c>
      <c r="P30" s="7">
        <v>1.5621947872602078</v>
      </c>
      <c r="R30" s="7">
        <v>3.9104078509530864</v>
      </c>
      <c r="S30" s="7">
        <v>0.63208428074778689</v>
      </c>
      <c r="T30" s="7">
        <v>0.4466261672379257</v>
      </c>
      <c r="U30" s="7">
        <v>0.77380616128169799</v>
      </c>
      <c r="V30" s="7">
        <v>0.81714047405507018</v>
      </c>
      <c r="W30" s="7">
        <v>0.5546456461118846</v>
      </c>
      <c r="X30" s="11">
        <v>8.711049597733167E-2</v>
      </c>
    </row>
    <row r="31" spans="2:24">
      <c r="B31" s="19" t="s">
        <v>27</v>
      </c>
      <c r="D31" s="11">
        <v>0.92290545768083487</v>
      </c>
      <c r="E31" s="11">
        <v>1.9731146506819019</v>
      </c>
      <c r="F31" s="11">
        <v>0.86756263994678628</v>
      </c>
      <c r="G31" s="11">
        <v>-0.13784984766621361</v>
      </c>
      <c r="H31" s="11">
        <v>0.22061255392308166</v>
      </c>
      <c r="I31" s="11">
        <v>0.41552121237873502</v>
      </c>
      <c r="K31" s="7">
        <v>-2.0652463948117501</v>
      </c>
      <c r="L31" s="7">
        <v>0.16634394197800306</v>
      </c>
      <c r="M31" s="7">
        <v>0.13349901774619699</v>
      </c>
      <c r="N31" s="7">
        <v>-0.49750428768957189</v>
      </c>
      <c r="O31" s="7">
        <v>0.18596182312603043</v>
      </c>
      <c r="P31" s="7">
        <v>1.3681722365948539</v>
      </c>
      <c r="R31" s="7">
        <v>5.584060627068423</v>
      </c>
      <c r="S31" s="7">
        <v>2.062225381375959</v>
      </c>
      <c r="T31" s="7">
        <v>0.37315346636125613</v>
      </c>
      <c r="U31" s="7">
        <v>6.2921192368230461E-2</v>
      </c>
      <c r="V31" s="7">
        <v>-1.5311902773323784</v>
      </c>
      <c r="W31" s="7">
        <v>1.3339385351807145</v>
      </c>
      <c r="X31" s="11">
        <v>0.19671980982536708</v>
      </c>
    </row>
    <row r="32" spans="2:24">
      <c r="B32" s="19" t="s">
        <v>28</v>
      </c>
      <c r="D32" s="11">
        <v>0.40214481196705654</v>
      </c>
      <c r="E32" s="11">
        <v>2.2323498010357024</v>
      </c>
      <c r="F32" s="11">
        <v>-0.79289537057441417</v>
      </c>
      <c r="G32" s="11">
        <v>-4.4695301378228414E-2</v>
      </c>
      <c r="H32" s="11">
        <v>-0.88400728330268219</v>
      </c>
      <c r="I32" s="11">
        <v>-0.78649652157676586</v>
      </c>
      <c r="K32" s="7">
        <v>-2.0808467900092502</v>
      </c>
      <c r="L32" s="7">
        <v>-2.5455611417501363</v>
      </c>
      <c r="M32" s="7">
        <v>-0.39535664677056381</v>
      </c>
      <c r="N32" s="7">
        <v>1.4755798361683268</v>
      </c>
      <c r="O32" s="7">
        <v>0.61516946790214855</v>
      </c>
      <c r="P32" s="7">
        <v>0.87352800984547874</v>
      </c>
      <c r="R32" s="7">
        <v>3.4483731645379549</v>
      </c>
      <c r="S32" s="7">
        <v>0.55081458113435655</v>
      </c>
      <c r="T32" s="7">
        <v>2.2140000343427548</v>
      </c>
      <c r="U32" s="7">
        <v>0.10486523492013955</v>
      </c>
      <c r="V32" s="7">
        <v>0.79221106439277922</v>
      </c>
      <c r="W32" s="7">
        <v>0.31693582130539322</v>
      </c>
      <c r="X32" s="11">
        <v>1.3536132451318474</v>
      </c>
    </row>
    <row r="33" spans="2:24">
      <c r="B33" s="19" t="s">
        <v>29</v>
      </c>
      <c r="D33" s="11">
        <v>-1.5960977889801256</v>
      </c>
      <c r="E33" s="11">
        <v>2.6529710500881412</v>
      </c>
      <c r="F33" s="11">
        <v>-0.99907681639654988</v>
      </c>
      <c r="G33" s="11">
        <v>-0.32826440481706404</v>
      </c>
      <c r="H33" s="11">
        <v>-0.70457338801673597</v>
      </c>
      <c r="I33" s="11">
        <v>-2.6758955763990957</v>
      </c>
      <c r="K33" s="7">
        <v>-4.1866147369781226</v>
      </c>
      <c r="L33" s="7">
        <v>-2.6948398049798756</v>
      </c>
      <c r="M33" s="7">
        <v>-0.78204043419544078</v>
      </c>
      <c r="N33" s="7">
        <v>-0.51222771707497561</v>
      </c>
      <c r="O33" s="7">
        <v>1.0267765975541709</v>
      </c>
      <c r="P33" s="7">
        <v>2.1209924734277661</v>
      </c>
      <c r="R33" s="7">
        <v>2.9797738170365289</v>
      </c>
      <c r="S33" s="7">
        <v>-0.38063177460596131</v>
      </c>
      <c r="T33" s="7">
        <v>0.66100107104732886</v>
      </c>
      <c r="U33" s="7">
        <v>0.49551787394007452</v>
      </c>
      <c r="V33" s="7">
        <v>0.85334395124733109</v>
      </c>
      <c r="W33" s="7">
        <v>4.7918281712427957E-2</v>
      </c>
      <c r="X33" s="11">
        <v>1.2684144487041125</v>
      </c>
    </row>
    <row r="34" spans="2:24">
      <c r="B34" s="19" t="s">
        <v>30</v>
      </c>
      <c r="D34" s="11">
        <v>-0.65950849882758655</v>
      </c>
      <c r="E34" s="11">
        <v>1.8667417848575405</v>
      </c>
      <c r="F34" s="11">
        <v>-1.9148145635575631</v>
      </c>
      <c r="G34" s="11">
        <v>-1.0497484375361545</v>
      </c>
      <c r="H34" s="11">
        <v>5.0211378173258492E-2</v>
      </c>
      <c r="I34" s="11">
        <v>-0.87714684444524271</v>
      </c>
      <c r="K34" s="7">
        <v>-4.0088293874578058</v>
      </c>
      <c r="L34" s="7">
        <v>-0.8415799195541569</v>
      </c>
      <c r="M34" s="7">
        <v>-0.88128533808591669</v>
      </c>
      <c r="N34" s="7">
        <v>-0.6266959166200099</v>
      </c>
      <c r="O34" s="7">
        <v>0.48467161033242673</v>
      </c>
      <c r="P34" s="7">
        <v>2.663535089969149</v>
      </c>
      <c r="R34" s="7">
        <v>2.0290579888120934</v>
      </c>
      <c r="S34" s="7">
        <v>1.755293278175122</v>
      </c>
      <c r="T34" s="7">
        <v>-0.11260423884416326</v>
      </c>
      <c r="U34" s="7">
        <v>-0.78546861300271553</v>
      </c>
      <c r="V34" s="7">
        <v>0.94387077940573016</v>
      </c>
      <c r="W34" s="7">
        <v>0.82624345519790421</v>
      </c>
      <c r="X34" s="11">
        <v>1.2580441591869085</v>
      </c>
    </row>
    <row r="35" spans="2:24">
      <c r="B35" s="19" t="s">
        <v>31</v>
      </c>
      <c r="D35" s="11">
        <v>0.11164137430987253</v>
      </c>
      <c r="E35" s="11">
        <v>2.2784687710060036</v>
      </c>
      <c r="F35" s="11">
        <v>-0.54854713700939073</v>
      </c>
      <c r="G35" s="11">
        <v>0.54123557051331572</v>
      </c>
      <c r="H35" s="11">
        <v>1.0841990563932358</v>
      </c>
      <c r="I35" s="11">
        <v>-0.8829629226105109</v>
      </c>
      <c r="K35" s="7">
        <v>-3.4607025835490965</v>
      </c>
      <c r="L35" s="7">
        <v>-0.33000813144867003</v>
      </c>
      <c r="M35" s="7">
        <v>-0.43335164312423124</v>
      </c>
      <c r="N35" s="7">
        <v>-1.2112699714537749</v>
      </c>
      <c r="O35" s="7">
        <v>-0.33487974381545682</v>
      </c>
      <c r="P35" s="7">
        <v>1.3523349371929263</v>
      </c>
      <c r="R35" s="7">
        <v>3.2066349055361525</v>
      </c>
      <c r="S35" s="7">
        <v>0.97067124804634108</v>
      </c>
      <c r="T35" s="7">
        <v>0.4385591651385814</v>
      </c>
      <c r="U35" s="7">
        <v>-0.78700833947429771</v>
      </c>
      <c r="V35" s="7">
        <v>1.014351590293801</v>
      </c>
      <c r="W35" s="7">
        <v>0.46077817779924968</v>
      </c>
      <c r="X35" s="11">
        <v>1.2442316335125432</v>
      </c>
    </row>
    <row r="36" spans="2:24">
      <c r="B36" s="19" t="s">
        <v>32</v>
      </c>
      <c r="D36" s="11">
        <v>-0.27803765864244223</v>
      </c>
      <c r="E36" s="11">
        <v>0.93018983969335434</v>
      </c>
      <c r="F36" s="11">
        <v>0.39995906366108813</v>
      </c>
      <c r="G36" s="11">
        <v>0.81962181401159406</v>
      </c>
      <c r="H36" s="11">
        <v>0.44752272290818595</v>
      </c>
      <c r="I36" s="11">
        <v>-2.8336242559946028</v>
      </c>
      <c r="K36" s="7">
        <v>-4.7028559984560019</v>
      </c>
      <c r="L36" s="7">
        <v>-3.3556598990675721</v>
      </c>
      <c r="M36" s="7">
        <v>0.20114707780447638</v>
      </c>
      <c r="N36" s="7">
        <v>-0.66948403560795544</v>
      </c>
      <c r="O36" s="7">
        <v>0.65332902685775607</v>
      </c>
      <c r="P36" s="7">
        <v>1.8801221808390542</v>
      </c>
      <c r="R36" s="7">
        <v>2.4384432554222428</v>
      </c>
      <c r="S36" s="7">
        <v>0.92192382649339288</v>
      </c>
      <c r="T36" s="7">
        <v>1.6309247356704857</v>
      </c>
      <c r="U36" s="7">
        <v>-0.12720144301241243</v>
      </c>
      <c r="V36" s="7">
        <v>0.4385922754169202</v>
      </c>
      <c r="W36" s="7">
        <v>-0.66509567064629027</v>
      </c>
      <c r="X36" s="11">
        <v>0.12273040792703138</v>
      </c>
    </row>
    <row r="37" spans="2:24">
      <c r="B37" s="19" t="s">
        <v>33</v>
      </c>
      <c r="D37" s="11">
        <v>-0.44668948145649656</v>
      </c>
      <c r="E37" s="11">
        <v>-5.3967015786618333E-2</v>
      </c>
      <c r="F37" s="11">
        <v>-0.61973243495703134</v>
      </c>
      <c r="G37" s="11">
        <v>-0.24740447171127533</v>
      </c>
      <c r="H37" s="11">
        <v>1.1712683247079965</v>
      </c>
      <c r="I37" s="11">
        <v>-2.8909143975460521</v>
      </c>
      <c r="K37" s="7">
        <v>-4.412218571373538</v>
      </c>
      <c r="L37" s="7">
        <v>-2.399557450098146</v>
      </c>
      <c r="M37" s="7">
        <v>0.16175713004633607</v>
      </c>
      <c r="N37" s="7">
        <v>0.23259660905239343</v>
      </c>
      <c r="O37" s="7">
        <v>1.7462560181832716</v>
      </c>
      <c r="P37" s="7">
        <v>0.22637735727405617</v>
      </c>
      <c r="R37" s="7">
        <v>2.4410869335062753</v>
      </c>
      <c r="S37" s="7">
        <v>0.34731064673975354</v>
      </c>
      <c r="T37" s="7">
        <v>2.3613965185266896</v>
      </c>
      <c r="U37" s="7">
        <v>-0.76690690813717355</v>
      </c>
      <c r="V37" s="7">
        <v>0.81816742992964486</v>
      </c>
      <c r="W37" s="7">
        <v>0.28264159057707117</v>
      </c>
      <c r="X37" s="11">
        <v>-0.324274525180069</v>
      </c>
    </row>
    <row r="38" spans="2:24">
      <c r="B38" s="19" t="s">
        <v>34</v>
      </c>
      <c r="D38" s="11">
        <v>-0.26054229960962605</v>
      </c>
      <c r="E38" s="11">
        <v>-0.4781802819059715</v>
      </c>
      <c r="F38" s="11">
        <v>1.568053100157468</v>
      </c>
      <c r="G38" s="11">
        <v>4.6474549080779859E-2</v>
      </c>
      <c r="H38" s="11">
        <v>-9.2035746206481139E-2</v>
      </c>
      <c r="I38" s="11">
        <v>-3.7743148453684161</v>
      </c>
      <c r="K38" s="7">
        <v>-2.9797939710568535</v>
      </c>
      <c r="L38" s="7">
        <v>1.1468430795330262</v>
      </c>
      <c r="M38" s="7">
        <v>-7.5735769779116779E-2</v>
      </c>
      <c r="N38" s="7">
        <v>-2.7393323178464435E-2</v>
      </c>
      <c r="O38" s="7">
        <v>1.6742810108214139</v>
      </c>
      <c r="P38" s="7">
        <v>1.6534854339210847</v>
      </c>
      <c r="R38" s="7">
        <v>1.0214016791901472</v>
      </c>
      <c r="S38" s="7">
        <v>-0.51751452971889744</v>
      </c>
      <c r="T38" s="7">
        <v>0.34967773583223649</v>
      </c>
      <c r="U38" s="7">
        <v>1.3485893187985247</v>
      </c>
      <c r="V38" s="7">
        <v>1.4001257507128884</v>
      </c>
      <c r="W38" s="7">
        <v>0.41322221820461014</v>
      </c>
      <c r="X38" s="11">
        <v>0.67926950454804225</v>
      </c>
    </row>
    <row r="39" spans="2:24">
      <c r="B39" s="19" t="s">
        <v>35</v>
      </c>
      <c r="D39" s="11">
        <v>-1.7967007961858226</v>
      </c>
      <c r="E39" s="11">
        <v>-0.88211119194583976</v>
      </c>
      <c r="F39" s="11">
        <v>-0.5656614293794644</v>
      </c>
      <c r="G39" s="11">
        <v>-1.5407456549137466</v>
      </c>
      <c r="H39" s="11">
        <v>1.0481395327727243</v>
      </c>
      <c r="I39" s="11">
        <v>-2.1432828330778859</v>
      </c>
      <c r="K39" s="7">
        <v>-1.8439883427731347</v>
      </c>
      <c r="L39" s="7">
        <v>8.077822793173639E-2</v>
      </c>
      <c r="M39" s="7">
        <v>-1.0203622284556317</v>
      </c>
      <c r="N39" s="7">
        <v>-1.078366579146425</v>
      </c>
      <c r="O39" s="7">
        <v>1.6496392835330864</v>
      </c>
      <c r="P39" s="7">
        <v>1.7343623077011985</v>
      </c>
      <c r="R39" s="7">
        <v>0.71969957771135373</v>
      </c>
      <c r="S39" s="7">
        <v>-1.6813594333909689</v>
      </c>
      <c r="T39" s="7">
        <v>1.0421783591541129</v>
      </c>
      <c r="U39" s="7">
        <v>-0.86112060469200635</v>
      </c>
      <c r="V39" s="7">
        <v>6.3091170634259688E-2</v>
      </c>
      <c r="W39" s="7">
        <v>-0.85107389205885275</v>
      </c>
      <c r="X39" s="11">
        <v>1.6024195207798972</v>
      </c>
    </row>
    <row r="40" spans="2:24">
      <c r="B40" s="19" t="s">
        <v>36</v>
      </c>
      <c r="D40" s="11">
        <v>-0.47265024984557158</v>
      </c>
      <c r="E40" s="11">
        <v>-1.4854972692020132</v>
      </c>
      <c r="F40" s="11">
        <v>1.014477025099306</v>
      </c>
      <c r="G40" s="11">
        <v>0.42463724628033084</v>
      </c>
      <c r="H40" s="11">
        <v>0.31080148262803453</v>
      </c>
      <c r="I40" s="11">
        <v>-2.9650553163984075</v>
      </c>
      <c r="K40" s="7">
        <v>-4.3230379307877662</v>
      </c>
      <c r="L40" s="7">
        <v>-3.042370089581985</v>
      </c>
      <c r="M40" s="7">
        <v>-1.1622068135598518</v>
      </c>
      <c r="N40" s="7">
        <v>-0.82165032810586336</v>
      </c>
      <c r="O40" s="7">
        <v>1.2442880228076429</v>
      </c>
      <c r="P40" s="7">
        <v>3.4069725400877844</v>
      </c>
      <c r="R40" s="7">
        <v>0.78150429515565456</v>
      </c>
      <c r="S40" s="7">
        <v>-1.501161253160697</v>
      </c>
      <c r="T40" s="7">
        <v>1.657953172805654</v>
      </c>
      <c r="U40" s="7">
        <v>-0.19360315736740086</v>
      </c>
      <c r="V40" s="7">
        <v>0.23628736686092211</v>
      </c>
      <c r="W40" s="7">
        <v>0.39352106089597161</v>
      </c>
      <c r="X40" s="11">
        <v>1.9269097890675564</v>
      </c>
    </row>
    <row r="41" spans="2:24">
      <c r="B41" s="19" t="s">
        <v>37</v>
      </c>
      <c r="D41" s="11">
        <v>-0.93104608962106283</v>
      </c>
      <c r="E41" s="11">
        <v>-0.79088500615709645</v>
      </c>
      <c r="F41" s="11">
        <v>1.4094151820830714</v>
      </c>
      <c r="G41" s="11">
        <v>-0.3301643955078421</v>
      </c>
      <c r="H41" s="11">
        <v>0.15184809080610373</v>
      </c>
      <c r="I41" s="11">
        <v>-2.3937413497495359</v>
      </c>
      <c r="K41" s="7">
        <v>-1.1779388616822153</v>
      </c>
      <c r="L41" s="7">
        <v>-3.5341022363763654</v>
      </c>
      <c r="M41" s="7">
        <v>0.72215175017588784</v>
      </c>
      <c r="N41" s="7">
        <v>0.40349872251375629</v>
      </c>
      <c r="O41" s="7">
        <v>3.0077035133980798</v>
      </c>
      <c r="P41" s="7">
        <v>4.1743855969414447</v>
      </c>
      <c r="R41" s="7">
        <v>0.43253732240593834</v>
      </c>
      <c r="S41" s="7">
        <v>-0.54836408246315393</v>
      </c>
      <c r="T41" s="7">
        <v>0.35798562175282767</v>
      </c>
      <c r="U41" s="7">
        <v>0.70096342580092008</v>
      </c>
      <c r="V41" s="7">
        <v>1.2957909170441069</v>
      </c>
      <c r="W41" s="7">
        <v>6.6455481047096976E-2</v>
      </c>
      <c r="X41" s="11">
        <v>0.78064514180069922</v>
      </c>
    </row>
    <row r="42" spans="2:24">
      <c r="B42" s="19" t="s">
        <v>38</v>
      </c>
      <c r="D42" s="11">
        <v>-0.70147900605195934</v>
      </c>
      <c r="E42" s="11">
        <v>-1.2717981330655856</v>
      </c>
      <c r="F42" s="11">
        <v>-7.7655543794946658E-3</v>
      </c>
      <c r="G42" s="11">
        <v>0.80213590635061283</v>
      </c>
      <c r="H42" s="11">
        <v>-0.60759892755845168</v>
      </c>
      <c r="I42" s="11">
        <v>-1.8810239031123075</v>
      </c>
      <c r="K42" s="7">
        <v>-2.1907071219681056</v>
      </c>
      <c r="L42" s="7">
        <v>-0.73019616210040539</v>
      </c>
      <c r="M42" s="7">
        <v>1.2389209298734016</v>
      </c>
      <c r="N42" s="7">
        <v>-6.4595376160688112E-2</v>
      </c>
      <c r="O42" s="7">
        <v>1.3001455094472825</v>
      </c>
      <c r="P42" s="7">
        <v>4.1370889754806957</v>
      </c>
      <c r="R42" s="7">
        <v>-0.784801646598007</v>
      </c>
      <c r="S42" s="7">
        <v>-0.11036672177995488</v>
      </c>
      <c r="T42" s="7">
        <v>0.71645596694869518</v>
      </c>
      <c r="U42" s="7">
        <v>0.94224360072339675</v>
      </c>
      <c r="V42" s="7">
        <v>1.0152884039564216</v>
      </c>
      <c r="W42" s="7">
        <v>5.9011124961859229E-2</v>
      </c>
      <c r="X42" s="11">
        <v>0.32302592047258716</v>
      </c>
    </row>
    <row r="43" spans="2:24">
      <c r="B43" s="19" t="s">
        <v>39</v>
      </c>
      <c r="D43" s="11">
        <v>-1.3981653751141021E-2</v>
      </c>
      <c r="E43" s="11">
        <v>-0.7359291651513109</v>
      </c>
      <c r="F43" s="11">
        <v>-1.2211468072407015</v>
      </c>
      <c r="G43" s="11">
        <v>-0.65507611882897754</v>
      </c>
      <c r="H43" s="11">
        <v>-0.64748487198422922</v>
      </c>
      <c r="I43" s="11">
        <v>-1.9860179367999193</v>
      </c>
      <c r="K43" s="7">
        <v>-2.8771470848980254</v>
      </c>
      <c r="L43" s="7">
        <v>-4.8952581838491547</v>
      </c>
      <c r="M43" s="7">
        <v>0.94440340673720335</v>
      </c>
      <c r="N43" s="7">
        <v>0.22994114753864814</v>
      </c>
      <c r="O43" s="7">
        <v>0.16242075057163224</v>
      </c>
      <c r="P43" s="7">
        <v>0.85689492679816781</v>
      </c>
      <c r="R43" s="7">
        <v>-0.9306534844697496</v>
      </c>
      <c r="S43" s="7">
        <v>-0.31520225108070088</v>
      </c>
      <c r="T43" s="7">
        <v>0.25683500676885651</v>
      </c>
      <c r="U43" s="7">
        <v>-0.23029455407118116</v>
      </c>
      <c r="V43" s="7">
        <v>-1.7136631953794448</v>
      </c>
      <c r="W43" s="7">
        <v>-0.4678020443818216</v>
      </c>
      <c r="X43" s="11">
        <v>-0.56560403853485042</v>
      </c>
    </row>
    <row r="44" spans="2:24">
      <c r="B44" s="19" t="s">
        <v>40</v>
      </c>
      <c r="D44" s="11">
        <v>-0.62630258015332307</v>
      </c>
      <c r="E44" s="11">
        <v>-0.89190882078503986</v>
      </c>
      <c r="F44" s="11">
        <v>-0.45074691884813078</v>
      </c>
      <c r="G44" s="11">
        <v>0.59099988736995357</v>
      </c>
      <c r="H44" s="11">
        <v>-0.17530680872793747</v>
      </c>
      <c r="I44" s="11">
        <v>-0.44897517430540257</v>
      </c>
      <c r="K44" s="7">
        <v>-0.1004468149908071</v>
      </c>
      <c r="L44" s="7">
        <v>-1.2729519245963892</v>
      </c>
      <c r="M44" s="7">
        <v>0.25069310542838785</v>
      </c>
      <c r="N44" s="7">
        <v>0.61702658074838634</v>
      </c>
      <c r="O44" s="7">
        <v>-0.50893783301977424</v>
      </c>
      <c r="P44" s="7">
        <v>0.67645553484608456</v>
      </c>
      <c r="R44" s="7">
        <v>0.8030405395920428</v>
      </c>
      <c r="S44" s="7">
        <v>0.46291411114103753</v>
      </c>
      <c r="T44" s="7">
        <v>-1.4423240403414346</v>
      </c>
      <c r="U44" s="7">
        <v>0.66300235686077569</v>
      </c>
      <c r="V44" s="7">
        <v>-1.7289657679137391</v>
      </c>
      <c r="W44" s="7">
        <v>0.16784945757405323</v>
      </c>
      <c r="X44" s="11">
        <v>-0.80122222985809555</v>
      </c>
    </row>
    <row r="45" spans="2:24">
      <c r="B45" s="19" t="s">
        <v>41</v>
      </c>
      <c r="D45" s="11">
        <v>0.91119292475337677</v>
      </c>
      <c r="E45" s="11">
        <v>-1.1724380340647755</v>
      </c>
      <c r="F45" s="11">
        <v>0.27179436303902205</v>
      </c>
      <c r="G45" s="11">
        <v>-0.56137643778805046</v>
      </c>
      <c r="H45" s="11">
        <v>0.68816401346194866</v>
      </c>
      <c r="I45" s="11">
        <v>0.29291422272034962</v>
      </c>
      <c r="K45" s="7">
        <v>-2.1982403464114508</v>
      </c>
      <c r="L45" s="7">
        <v>0.90201474219207989</v>
      </c>
      <c r="M45" s="7">
        <v>0.22607193322484065</v>
      </c>
      <c r="N45" s="7">
        <v>-0.13228554940875092</v>
      </c>
      <c r="O45" s="7">
        <v>-0.37738660580953176</v>
      </c>
      <c r="P45" s="7">
        <v>0.94896994625804809</v>
      </c>
      <c r="R45" s="7">
        <v>-0.75533283035817478</v>
      </c>
      <c r="S45" s="7">
        <v>0.5767367739859004</v>
      </c>
      <c r="T45" s="7">
        <v>-1.3045267839553787</v>
      </c>
      <c r="U45" s="7">
        <v>-0.19610948081083368</v>
      </c>
      <c r="V45" s="7">
        <v>0.30284609812873947</v>
      </c>
      <c r="W45" s="7">
        <v>-2.9648634733430157E-2</v>
      </c>
      <c r="X45" s="11">
        <v>-1.0855836403054435</v>
      </c>
    </row>
    <row r="46" spans="2:24">
      <c r="B46" s="19" t="s">
        <v>42</v>
      </c>
      <c r="D46" s="11">
        <v>-0.46490016153848712</v>
      </c>
      <c r="E46" s="11">
        <v>-0.31950970052352634</v>
      </c>
      <c r="F46" s="11">
        <v>-0.4537989730352856</v>
      </c>
      <c r="G46" s="11">
        <v>-0.81799494120352856</v>
      </c>
      <c r="H46" s="11">
        <v>-0.23538253917832996</v>
      </c>
      <c r="I46" s="11">
        <v>0.14692953682025367</v>
      </c>
      <c r="K46" s="7">
        <v>2.1609305063563879</v>
      </c>
      <c r="L46" s="7">
        <v>0.2983409230541012</v>
      </c>
      <c r="M46" s="7">
        <v>-1.0584277522464252</v>
      </c>
      <c r="N46" s="7">
        <v>-5.447603533944001E-2</v>
      </c>
      <c r="O46" s="7">
        <v>-0.16123596788305294</v>
      </c>
      <c r="P46" s="7">
        <v>0.51586825227765587</v>
      </c>
      <c r="R46" s="7">
        <v>-0.95235712073086898</v>
      </c>
      <c r="S46" s="7">
        <v>-0.23239989910771408</v>
      </c>
      <c r="T46" s="7">
        <v>-0.69268844342405544</v>
      </c>
      <c r="U46" s="7">
        <v>-0.51809345057707068</v>
      </c>
      <c r="V46" s="7">
        <v>-0.81942427412458041</v>
      </c>
      <c r="W46" s="7">
        <v>-0.17949154058691219</v>
      </c>
      <c r="X46" s="11">
        <v>0.58181331990528196</v>
      </c>
    </row>
    <row r="47" spans="2:24">
      <c r="B47" s="19" t="s">
        <v>43</v>
      </c>
      <c r="D47" s="11">
        <v>-0.10835631937551771</v>
      </c>
      <c r="E47" s="11">
        <v>-0.11268185004021003</v>
      </c>
      <c r="F47" s="11">
        <v>-6.9348964025793602E-2</v>
      </c>
      <c r="G47" s="11">
        <v>-1.7531360427888592</v>
      </c>
      <c r="H47" s="11">
        <v>0.51614261441636033</v>
      </c>
      <c r="I47" s="11">
        <v>0.24667325863691014</v>
      </c>
      <c r="K47" s="7">
        <v>-1.2080664995305357E-2</v>
      </c>
      <c r="L47" s="7">
        <v>1.1381600617154419</v>
      </c>
      <c r="M47" s="7">
        <v>-0.21175948145157442</v>
      </c>
      <c r="N47" s="7">
        <v>-0.21802629700144838</v>
      </c>
      <c r="O47" s="7">
        <v>-0.27832512260723818</v>
      </c>
      <c r="P47" s="7">
        <v>-0.51817271434155687</v>
      </c>
      <c r="R47" s="7">
        <v>-0.49029973565234375</v>
      </c>
      <c r="S47" s="7">
        <v>1.3239886235669376</v>
      </c>
      <c r="T47" s="7">
        <v>0.61386091085562478</v>
      </c>
      <c r="U47" s="7">
        <v>5.728780254878707E-2</v>
      </c>
      <c r="V47" s="7">
        <v>-1.1628703423981261</v>
      </c>
      <c r="W47" s="7">
        <v>-0.19556033010495932</v>
      </c>
      <c r="X47" s="11">
        <v>1.0726242548933131</v>
      </c>
    </row>
    <row r="48" spans="2:24">
      <c r="B48" s="19" t="s">
        <v>44</v>
      </c>
      <c r="D48" s="11">
        <v>1.2963211456377883</v>
      </c>
      <c r="E48" s="11">
        <v>-1.1427748883993765</v>
      </c>
      <c r="F48" s="11">
        <v>-1.8797976614146061E-2</v>
      </c>
      <c r="G48" s="11">
        <v>-0.32690723160089297</v>
      </c>
      <c r="H48" s="11">
        <v>0.12439426818359767</v>
      </c>
      <c r="I48" s="11">
        <v>0.47629446893145344</v>
      </c>
      <c r="K48" s="7">
        <v>2.5652862955578941</v>
      </c>
      <c r="L48" s="7">
        <v>2.7734180905020667</v>
      </c>
      <c r="M48" s="7">
        <v>0.13400768591042578</v>
      </c>
      <c r="N48" s="7">
        <v>-0.2336590922622932</v>
      </c>
      <c r="O48" s="7">
        <v>-0.22375419579809475</v>
      </c>
      <c r="P48" s="7">
        <v>-0.25213645849331856</v>
      </c>
      <c r="R48" s="7">
        <v>-0.56116265750675076</v>
      </c>
      <c r="S48" s="7">
        <v>-0.29456589377367948</v>
      </c>
      <c r="T48" s="7">
        <v>-0.39182425443825308</v>
      </c>
      <c r="U48" s="7">
        <v>-0.63428259443404222</v>
      </c>
      <c r="V48" s="7">
        <v>1.0197777674262027</v>
      </c>
      <c r="W48" s="7">
        <v>0.17614975298851077</v>
      </c>
      <c r="X48" s="11">
        <v>1.3610475018442745</v>
      </c>
    </row>
    <row r="49" spans="2:24">
      <c r="B49" s="19" t="s">
        <v>45</v>
      </c>
      <c r="D49" s="11">
        <v>0.12049122982148663</v>
      </c>
      <c r="E49" s="11">
        <v>1.0256608733187518</v>
      </c>
      <c r="F49" s="11">
        <v>0.8176688629716401</v>
      </c>
      <c r="G49" s="11">
        <v>1.1912398415401131</v>
      </c>
      <c r="H49" s="11">
        <v>-0.55699535976173697</v>
      </c>
      <c r="I49" s="11">
        <v>0.49666248862423801</v>
      </c>
      <c r="K49" s="7">
        <v>0.36475039929203312</v>
      </c>
      <c r="L49" s="7">
        <v>-2.5361349291049486</v>
      </c>
      <c r="M49" s="7">
        <v>-0.85839453949612121</v>
      </c>
      <c r="N49" s="7">
        <v>0.14054823705758412</v>
      </c>
      <c r="O49" s="7">
        <v>0.55814427428930835</v>
      </c>
      <c r="P49" s="7">
        <v>-0.35859260836136064</v>
      </c>
      <c r="R49" s="7">
        <v>-0.12286765474736949</v>
      </c>
      <c r="S49" s="7">
        <v>-1.3088173236722032</v>
      </c>
      <c r="T49" s="7">
        <v>-0.4795971025340775</v>
      </c>
      <c r="U49" s="7">
        <v>-0.24130284312115879</v>
      </c>
      <c r="V49" s="7">
        <v>0.63792833398616977</v>
      </c>
      <c r="W49" s="7">
        <v>6.4719804790143165E-3</v>
      </c>
      <c r="X49" s="11">
        <v>-1.3304078636786629</v>
      </c>
    </row>
    <row r="50" spans="2:24">
      <c r="B50" s="19" t="s">
        <v>46</v>
      </c>
      <c r="D50" s="11">
        <v>-0.67921962206316833</v>
      </c>
      <c r="E50" s="11">
        <v>6.0933009621781942E-2</v>
      </c>
      <c r="F50" s="11">
        <v>-1.0965006003943005</v>
      </c>
      <c r="G50" s="11">
        <v>0.75018006844999729</v>
      </c>
      <c r="H50" s="11">
        <v>-0.24252985304915198</v>
      </c>
      <c r="I50" s="11">
        <v>-0.1686834966280697</v>
      </c>
      <c r="K50" s="7">
        <v>-0.51480942216491155</v>
      </c>
      <c r="L50" s="7">
        <v>1.550899442943634</v>
      </c>
      <c r="M50" s="7">
        <v>-0.77059903698607179</v>
      </c>
      <c r="N50" s="7">
        <v>0.35674425838732837</v>
      </c>
      <c r="O50" s="7">
        <v>2.044522118968525</v>
      </c>
      <c r="P50" s="7">
        <v>-0.16634819169003867</v>
      </c>
      <c r="R50" s="7">
        <v>4.6843543954963707E-2</v>
      </c>
      <c r="S50" s="7">
        <v>-0.86536730869371814</v>
      </c>
      <c r="T50" s="7">
        <v>0.71459409198782353</v>
      </c>
      <c r="U50" s="7">
        <v>0.21581744013051107</v>
      </c>
      <c r="V50" s="7">
        <v>-1.7745781941000045</v>
      </c>
      <c r="W50" s="7">
        <v>0.43866647788406254</v>
      </c>
      <c r="X50" s="11">
        <v>-0.25397561816000414</v>
      </c>
    </row>
    <row r="51" spans="2:24">
      <c r="B51" s="19" t="s">
        <v>47</v>
      </c>
      <c r="D51" s="11">
        <v>0.15525034413673211</v>
      </c>
      <c r="E51" s="11">
        <v>0.27029349751749798</v>
      </c>
      <c r="F51" s="11">
        <v>1.0947793803885402</v>
      </c>
      <c r="G51" s="11">
        <v>0.23446451099453844</v>
      </c>
      <c r="H51" s="11">
        <v>-0.67444542788962325</v>
      </c>
      <c r="I51" s="11">
        <v>-0.17471207592792903</v>
      </c>
      <c r="K51" s="7">
        <v>0.87415490859620126</v>
      </c>
      <c r="L51" s="7">
        <v>-1.555413465694619</v>
      </c>
      <c r="M51" s="7">
        <v>0.78139614621602504</v>
      </c>
      <c r="N51" s="7">
        <v>-7.434830626880462E-2</v>
      </c>
      <c r="O51" s="7">
        <v>2.4409165217024862</v>
      </c>
      <c r="P51" s="7">
        <v>-0.45503523694007253</v>
      </c>
      <c r="R51" s="7">
        <v>5.5409928089457328E-2</v>
      </c>
      <c r="S51" s="7">
        <v>0.16812877981685448</v>
      </c>
      <c r="T51" s="7">
        <v>9.2402480791406116E-2</v>
      </c>
      <c r="U51" s="7">
        <v>-7.7709840403788366E-2</v>
      </c>
      <c r="V51" s="7">
        <v>1.2831647341987196</v>
      </c>
      <c r="W51" s="7">
        <v>0.29454116701803867</v>
      </c>
      <c r="X51" s="11">
        <v>-0.40917872595299909</v>
      </c>
    </row>
    <row r="52" spans="2:24">
      <c r="B52" s="19" t="s">
        <v>48</v>
      </c>
      <c r="D52" s="11">
        <v>-0.1307107582208773</v>
      </c>
      <c r="E52" s="11">
        <v>1.0709705102736606</v>
      </c>
      <c r="F52" s="11">
        <v>-1.6807277534587866</v>
      </c>
      <c r="G52" s="11">
        <v>0.74678078236813283</v>
      </c>
      <c r="H52" s="11">
        <v>0.42638052150077588</v>
      </c>
      <c r="I52" s="11">
        <v>-0.24953156728487891</v>
      </c>
      <c r="K52" s="7">
        <v>1.7795332175300915</v>
      </c>
      <c r="L52" s="7">
        <v>-1.4402774295083844</v>
      </c>
      <c r="M52" s="7">
        <v>0.44421458094511657</v>
      </c>
      <c r="N52" s="7">
        <v>7.6944523250431551E-2</v>
      </c>
      <c r="O52" s="7">
        <v>0.61446858684769079</v>
      </c>
      <c r="P52" s="7">
        <v>-0.51220469264307367</v>
      </c>
      <c r="R52" s="7">
        <v>0.80701836904114055</v>
      </c>
      <c r="S52" s="7">
        <v>-0.53546809026946418</v>
      </c>
      <c r="T52" s="7">
        <v>1.2865248016761237</v>
      </c>
      <c r="U52" s="7">
        <v>1.9104669981763891</v>
      </c>
      <c r="V52" s="7">
        <v>0.94335798751776745</v>
      </c>
      <c r="W52" s="7">
        <v>-0.53298947000692243</v>
      </c>
      <c r="X52" s="11">
        <v>0.82791611928079756</v>
      </c>
    </row>
    <row r="53" spans="2:24">
      <c r="B53" s="19" t="s">
        <v>49</v>
      </c>
      <c r="D53" s="11">
        <v>8.4406937987204778E-3</v>
      </c>
      <c r="E53" s="11">
        <v>1.1205577445552031</v>
      </c>
      <c r="F53" s="11">
        <v>-0.28684247099354243</v>
      </c>
      <c r="G53" s="11">
        <v>-0.44019226333765105</v>
      </c>
      <c r="H53" s="11">
        <v>0.15988705194557218</v>
      </c>
      <c r="I53" s="11">
        <v>-1.4279322771308771</v>
      </c>
      <c r="K53" s="7">
        <v>-0.23653339918085714</v>
      </c>
      <c r="L53" s="7">
        <v>0.74463011812789714</v>
      </c>
      <c r="M53" s="7">
        <v>0.37726368712948677</v>
      </c>
      <c r="N53" s="7">
        <v>-0.36892956633375551</v>
      </c>
      <c r="O53" s="7">
        <v>-1.1594913405298006</v>
      </c>
      <c r="P53" s="7">
        <v>0.14910042976038484</v>
      </c>
      <c r="R53" s="7">
        <v>-7.7292951492295092E-2</v>
      </c>
      <c r="S53" s="7">
        <v>-0.2858101758355569</v>
      </c>
      <c r="T53" s="7">
        <v>1.5442966611829174</v>
      </c>
      <c r="U53" s="7">
        <v>-0.47791829813586695</v>
      </c>
      <c r="V53" s="7">
        <v>1.1482276972100698</v>
      </c>
      <c r="W53" s="7">
        <v>0.79281018266354986</v>
      </c>
      <c r="X53" s="11">
        <v>-0.20270416764073029</v>
      </c>
    </row>
    <row r="54" spans="2:24">
      <c r="B54" s="19" t="s">
        <v>50</v>
      </c>
      <c r="D54" s="11">
        <v>-0.24774797705524687</v>
      </c>
      <c r="E54" s="11">
        <v>0.1669865879726169</v>
      </c>
      <c r="F54" s="11">
        <v>0.3975056332268383</v>
      </c>
      <c r="G54" s="11">
        <v>0.52110429470814623</v>
      </c>
      <c r="H54" s="11">
        <v>1.1179756888364056</v>
      </c>
      <c r="I54" s="11">
        <v>-1.0334076043305571</v>
      </c>
      <c r="K54" s="7">
        <v>2.9088471178882904</v>
      </c>
      <c r="L54" s="7">
        <v>-0.7968699376638062</v>
      </c>
      <c r="M54" s="7">
        <v>9.5250853726881246E-2</v>
      </c>
      <c r="N54" s="7">
        <v>-0.67639982528401266</v>
      </c>
      <c r="O54" s="7">
        <v>-1.1186726830267142</v>
      </c>
      <c r="P54" s="7">
        <v>-0.44297223462041657</v>
      </c>
      <c r="R54" s="7">
        <v>1.5435858826597637</v>
      </c>
      <c r="S54" s="7">
        <v>7.5409428550765156E-2</v>
      </c>
      <c r="T54" s="7">
        <v>0.14085542386590166</v>
      </c>
      <c r="U54" s="7">
        <v>-3.739342539788737E-2</v>
      </c>
      <c r="V54" s="7">
        <v>0.25721713095291993</v>
      </c>
      <c r="W54" s="7">
        <v>-0.9029557592629498</v>
      </c>
      <c r="X54" s="11">
        <v>1.3653199728806631</v>
      </c>
    </row>
    <row r="55" spans="2:24">
      <c r="B55" s="19" t="s">
        <v>51</v>
      </c>
      <c r="D55" s="11">
        <v>-0.59298257603254045</v>
      </c>
      <c r="E55" s="11">
        <v>0.40147183853927526</v>
      </c>
      <c r="F55" s="11">
        <v>1.3637921655591267</v>
      </c>
      <c r="G55" s="11">
        <v>0.32447334509492015</v>
      </c>
      <c r="H55" s="11">
        <v>-2.4881538271940062E-2</v>
      </c>
      <c r="I55" s="11">
        <v>0.75142964503543475</v>
      </c>
      <c r="K55" s="7">
        <v>0.13762705990311663</v>
      </c>
      <c r="L55" s="7">
        <v>-0.95290528083682169</v>
      </c>
      <c r="M55" s="7">
        <v>-0.28727456275674612</v>
      </c>
      <c r="N55" s="7">
        <v>-7.9676177637662882E-2</v>
      </c>
      <c r="O55" s="7">
        <v>-1.3323512117756315</v>
      </c>
      <c r="P55" s="7">
        <v>-9.9147730721136362E-3</v>
      </c>
      <c r="R55" s="7">
        <v>0.29243552532749417</v>
      </c>
      <c r="S55" s="7">
        <v>0.59597540591715292</v>
      </c>
      <c r="T55" s="7">
        <v>-0.15269877133064624</v>
      </c>
      <c r="U55" s="7">
        <v>-7.4037652623802241E-2</v>
      </c>
      <c r="V55" s="7">
        <v>0.55076246019878228</v>
      </c>
      <c r="W55" s="7">
        <v>-9.7897499059986348E-2</v>
      </c>
      <c r="X55" s="11">
        <v>0.9242175601800755</v>
      </c>
    </row>
    <row r="56" spans="2:24">
      <c r="B56" s="19" t="s">
        <v>52</v>
      </c>
      <c r="D56" s="11">
        <v>-0.76669086961033095</v>
      </c>
      <c r="E56" s="11">
        <v>0.83594140855334187</v>
      </c>
      <c r="F56" s="11">
        <v>-0.45838588290985482</v>
      </c>
      <c r="G56" s="11">
        <v>9.1113956957558362E-2</v>
      </c>
      <c r="H56" s="11">
        <v>-0.95283992119585914</v>
      </c>
      <c r="I56" s="11">
        <v>-0.4669695428959747</v>
      </c>
      <c r="K56" s="7">
        <v>2.0931899600967561</v>
      </c>
      <c r="L56" s="7">
        <v>-0.32068614530918271</v>
      </c>
      <c r="M56" s="7">
        <v>0.39977911305887837</v>
      </c>
      <c r="N56" s="7">
        <v>-0.6249360202342471</v>
      </c>
      <c r="O56" s="7">
        <v>-0.4846670036765417</v>
      </c>
      <c r="P56" s="7">
        <v>0.58983793397005613</v>
      </c>
      <c r="R56" s="7">
        <v>8.1077809815856217E-2</v>
      </c>
      <c r="S56" s="7">
        <v>-5.5459324954633793E-2</v>
      </c>
      <c r="T56" s="7">
        <v>1.6063136168146235</v>
      </c>
      <c r="U56" s="7">
        <v>-0.38917681990798147</v>
      </c>
      <c r="V56" s="7">
        <v>0.59696287597763842</v>
      </c>
      <c r="W56" s="7">
        <v>0.21792798467414043</v>
      </c>
      <c r="X56" s="11">
        <v>0.11179330080923733</v>
      </c>
    </row>
    <row r="57" spans="2:24">
      <c r="B57" s="19" t="s">
        <v>53</v>
      </c>
      <c r="D57" s="11">
        <v>-0.19879608940680482</v>
      </c>
      <c r="E57" s="11">
        <v>0.4628431621231992</v>
      </c>
      <c r="F57" s="11">
        <v>-3.4298659195432846E-2</v>
      </c>
      <c r="G57" s="11">
        <v>-0.51620345428971393</v>
      </c>
      <c r="H57" s="11">
        <v>-0.93941004748181101</v>
      </c>
      <c r="I57" s="11">
        <v>0.53370571960369206</v>
      </c>
      <c r="K57" s="7">
        <v>-0.85008540618586115</v>
      </c>
      <c r="L57" s="7">
        <v>-0.50113798642643825</v>
      </c>
      <c r="M57" s="7">
        <v>0.26546352971936571</v>
      </c>
      <c r="N57" s="7">
        <v>0.18311105230099489</v>
      </c>
      <c r="O57" s="7">
        <v>-1.5086287672199772E-2</v>
      </c>
      <c r="P57" s="7">
        <v>-0.42976007654802206</v>
      </c>
      <c r="R57" s="7">
        <v>-0.31822271504199451</v>
      </c>
      <c r="S57" s="7">
        <v>-0.63677921635130508</v>
      </c>
      <c r="T57" s="7">
        <v>1.6886962374660135</v>
      </c>
      <c r="U57" s="7">
        <v>0.71876516407562452</v>
      </c>
      <c r="V57" s="7">
        <v>0.20898183598267439</v>
      </c>
      <c r="W57" s="7">
        <v>-0.56174758920682866</v>
      </c>
      <c r="X57" s="11">
        <v>-0.25610953359015298</v>
      </c>
    </row>
    <row r="58" spans="2:24">
      <c r="B58" s="19" t="s">
        <v>54</v>
      </c>
      <c r="D58" s="11">
        <v>0.91701505342660905</v>
      </c>
      <c r="E58" s="11">
        <v>-0.52936873230282977</v>
      </c>
      <c r="F58" s="11">
        <v>0.83636155650728816</v>
      </c>
      <c r="G58" s="11">
        <v>0.71389715366470741</v>
      </c>
      <c r="H58" s="11">
        <v>0.65486220045738142</v>
      </c>
      <c r="I58" s="11">
        <v>0.6413084662474009</v>
      </c>
      <c r="K58" s="7">
        <v>1.4596321103391174</v>
      </c>
      <c r="L58" s="7">
        <v>1.0875869350076139</v>
      </c>
      <c r="M58" s="7">
        <v>0.78618148005045541</v>
      </c>
      <c r="N58" s="7">
        <v>0.43917437810337923</v>
      </c>
      <c r="O58" s="7">
        <v>-0.95790320353225711</v>
      </c>
      <c r="P58" s="7">
        <v>-0.65044566070813215</v>
      </c>
      <c r="R58" s="7">
        <v>0.10189349457599794</v>
      </c>
      <c r="S58" s="7">
        <v>0.40016202480068364</v>
      </c>
      <c r="T58" s="7">
        <v>-0.83281168443879561</v>
      </c>
      <c r="U58" s="7">
        <v>-1.0225646754252828</v>
      </c>
      <c r="V58" s="7">
        <v>1.546712255605007</v>
      </c>
      <c r="W58" s="7">
        <v>-0.22857492248001554</v>
      </c>
      <c r="X58" s="11">
        <v>-1.2879541270497694</v>
      </c>
    </row>
    <row r="59" spans="2:24">
      <c r="B59" s="19" t="s">
        <v>55</v>
      </c>
      <c r="D59" s="11">
        <v>0.44796878806636586</v>
      </c>
      <c r="E59" s="11">
        <v>-0.16901762545854648</v>
      </c>
      <c r="F59" s="11">
        <v>1.466831080094237</v>
      </c>
      <c r="G59" s="11">
        <v>0.5474561654537593</v>
      </c>
      <c r="H59" s="11">
        <v>-4.8924731468452887E-2</v>
      </c>
      <c r="I59" s="11">
        <v>0.36797394017799878</v>
      </c>
      <c r="K59" s="7">
        <v>-0.75711228750046233</v>
      </c>
      <c r="L59" s="7">
        <v>0.41309163617956202</v>
      </c>
      <c r="M59" s="7">
        <v>-0.52498063179098686</v>
      </c>
      <c r="N59" s="7">
        <v>0.80593177380209813</v>
      </c>
      <c r="O59" s="7">
        <v>-0.23206187649849341</v>
      </c>
      <c r="P59" s="7">
        <v>-1.3359447410847105</v>
      </c>
      <c r="R59" s="7">
        <v>0.57740548133112934</v>
      </c>
      <c r="S59" s="7">
        <v>-0.10594630893603751</v>
      </c>
      <c r="T59" s="7">
        <v>-0.10576196105730729</v>
      </c>
      <c r="U59" s="7">
        <v>-0.11150802889868361</v>
      </c>
      <c r="V59" s="7">
        <v>-1.0410721390821869</v>
      </c>
      <c r="W59" s="7">
        <v>0.16270679355520379</v>
      </c>
      <c r="X59" s="11">
        <v>-1.2053066807001616</v>
      </c>
    </row>
    <row r="60" spans="2:24">
      <c r="B60" s="19" t="s">
        <v>56</v>
      </c>
      <c r="D60" s="11">
        <v>-0.28939411584412422</v>
      </c>
      <c r="E60" s="11">
        <v>-0.34714557485271857</v>
      </c>
      <c r="F60" s="11">
        <v>1.0493573022545137</v>
      </c>
      <c r="G60" s="11">
        <v>0.1977647477995137</v>
      </c>
      <c r="H60" s="11">
        <v>-5.7559929119295195E-2</v>
      </c>
      <c r="I60" s="11">
        <v>0.2439251880424842</v>
      </c>
      <c r="K60" s="7">
        <v>2.3050524151676757</v>
      </c>
      <c r="L60" s="7">
        <v>-1.5587908972219084</v>
      </c>
      <c r="M60" s="7">
        <v>0.60595231798858151</v>
      </c>
      <c r="N60" s="7">
        <v>-3.0523505543408547E-2</v>
      </c>
      <c r="O60" s="7">
        <v>-2.3505224856056972</v>
      </c>
      <c r="P60" s="7">
        <v>0.52558788970189374</v>
      </c>
      <c r="R60" s="7">
        <v>0.66767438952107128</v>
      </c>
      <c r="S60" s="7">
        <v>-0.32559494786133225</v>
      </c>
      <c r="T60" s="7">
        <v>-1.3228947962977158</v>
      </c>
      <c r="U60" s="7">
        <v>-0.81580201935148411</v>
      </c>
      <c r="V60" s="7">
        <v>-1.0243552457044307</v>
      </c>
      <c r="W60" s="7">
        <v>0.10987862136060356</v>
      </c>
      <c r="X60" s="11">
        <v>-0.36780242237403205</v>
      </c>
    </row>
    <row r="61" spans="2:24">
      <c r="B61" s="19" t="s">
        <v>57</v>
      </c>
      <c r="D61" s="11">
        <v>0.41683085240058881</v>
      </c>
      <c r="E61" s="11">
        <v>3.0869356322146491E-2</v>
      </c>
      <c r="F61" s="11">
        <v>-0.18704929865088893</v>
      </c>
      <c r="G61" s="11">
        <v>-0.69771314725460876</v>
      </c>
      <c r="H61" s="11">
        <v>0.11608403812783852</v>
      </c>
      <c r="I61" s="11">
        <v>-0.47562862680584783</v>
      </c>
      <c r="K61" s="7">
        <v>0.84643221872638752</v>
      </c>
      <c r="L61" s="7">
        <v>0.88293102651358568</v>
      </c>
      <c r="M61" s="7">
        <v>1.1574924273260994</v>
      </c>
      <c r="N61" s="7">
        <v>0.32403015561119553</v>
      </c>
      <c r="O61" s="7">
        <v>1.4047911159640634</v>
      </c>
      <c r="P61" s="7">
        <v>1.1631310993087509</v>
      </c>
      <c r="R61" s="7">
        <v>-0.20418824825978588</v>
      </c>
      <c r="S61" s="7">
        <v>1.1776073068738098</v>
      </c>
      <c r="T61" s="7">
        <v>-0.99843080178108568</v>
      </c>
      <c r="U61" s="7">
        <v>0.33237469180394497</v>
      </c>
      <c r="V61" s="7">
        <v>-0.38773608503678991</v>
      </c>
      <c r="W61" s="7">
        <v>0.34157504661025229</v>
      </c>
      <c r="X61" s="11">
        <v>-8.5367187546288026E-3</v>
      </c>
    </row>
    <row r="62" spans="2:24">
      <c r="B62" s="19" t="s">
        <v>58</v>
      </c>
      <c r="D62" s="11">
        <v>0.11401770916630838</v>
      </c>
      <c r="E62" s="11">
        <v>0.21809390947952023</v>
      </c>
      <c r="F62" s="11">
        <v>-0.68707740859803579</v>
      </c>
      <c r="G62" s="11">
        <v>-0.20415924012193687</v>
      </c>
      <c r="H62" s="11">
        <v>-2.2137846531177008E-2</v>
      </c>
      <c r="I62" s="11">
        <v>0.99210801636049217</v>
      </c>
      <c r="K62" s="7">
        <v>0.70473996296481189</v>
      </c>
      <c r="L62" s="7">
        <v>0.96968181288458188</v>
      </c>
      <c r="M62" s="7">
        <v>-0.84609714982800632</v>
      </c>
      <c r="N62" s="7">
        <v>0.32442779666183519</v>
      </c>
      <c r="O62" s="7">
        <v>0.80427863126584409</v>
      </c>
      <c r="P62" s="7">
        <v>0.1895191818861961</v>
      </c>
      <c r="R62" s="7">
        <v>-0.26350756119875385</v>
      </c>
      <c r="S62" s="7">
        <v>0.23863691432593326</v>
      </c>
      <c r="T62" s="7">
        <v>-0.66485575509551675</v>
      </c>
      <c r="U62" s="7">
        <v>-0.66222962036991229</v>
      </c>
      <c r="V62" s="7">
        <v>-0.50942562237075251</v>
      </c>
      <c r="W62" s="7">
        <v>-1.0123122991667177E-2</v>
      </c>
      <c r="X62" s="11">
        <v>0.10861615405617475</v>
      </c>
    </row>
    <row r="63" spans="2:24">
      <c r="B63" s="19" t="s">
        <v>59</v>
      </c>
      <c r="D63" s="11">
        <v>-0.27818887657950508</v>
      </c>
      <c r="E63" s="11">
        <v>-1.2383065802954878</v>
      </c>
      <c r="F63" s="11">
        <v>-1.8343697390143547</v>
      </c>
      <c r="G63" s="11">
        <v>-0.63634742292798396</v>
      </c>
      <c r="H63" s="11">
        <v>0.20805707536537765</v>
      </c>
      <c r="I63" s="11">
        <v>-0.81358132837377295</v>
      </c>
      <c r="K63" s="7">
        <v>-0.49822776672946589</v>
      </c>
      <c r="L63" s="7">
        <v>0.11069332822923528</v>
      </c>
      <c r="M63" s="7">
        <v>-1.124383105727766</v>
      </c>
      <c r="N63" s="7">
        <v>-0.77561593279059693</v>
      </c>
      <c r="O63" s="7">
        <v>1.2591023142728266</v>
      </c>
      <c r="P63" s="7">
        <v>0.39296395969673759</v>
      </c>
      <c r="R63" s="7">
        <v>-1.3069164187742794</v>
      </c>
      <c r="S63" s="7">
        <v>-0.4079497230146143</v>
      </c>
      <c r="T63" s="7">
        <v>0.35370670912827173</v>
      </c>
      <c r="U63" s="7">
        <v>1.326024665476667</v>
      </c>
      <c r="V63" s="7">
        <v>-0.25563908159910248</v>
      </c>
      <c r="W63" s="7">
        <v>3.58659705856752E-2</v>
      </c>
      <c r="X63" s="11">
        <v>0.86287118111903349</v>
      </c>
    </row>
  </sheetData>
  <mergeCells count="3">
    <mergeCell ref="D1:I1"/>
    <mergeCell ref="K1:P1"/>
    <mergeCell ref="R1:X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1"/>
  <sheetViews>
    <sheetView topLeftCell="G1" workbookViewId="0">
      <selection activeCell="C32" sqref="C32"/>
    </sheetView>
  </sheetViews>
  <sheetFormatPr baseColWidth="10" defaultRowHeight="15" x14ac:dyDescent="0"/>
  <cols>
    <col min="2" max="11" width="30.1640625" style="24" customWidth="1"/>
  </cols>
  <sheetData>
    <row r="1" spans="2:11">
      <c r="B1" s="23" t="s">
        <v>110</v>
      </c>
      <c r="C1" s="23" t="s">
        <v>111</v>
      </c>
      <c r="D1" s="23" t="s">
        <v>112</v>
      </c>
      <c r="E1" s="23" t="s">
        <v>113</v>
      </c>
      <c r="F1" s="23" t="s">
        <v>104</v>
      </c>
      <c r="G1" s="23" t="s">
        <v>105</v>
      </c>
      <c r="H1" s="27" t="s">
        <v>106</v>
      </c>
      <c r="I1" s="27" t="s">
        <v>107</v>
      </c>
      <c r="J1" s="27" t="s">
        <v>108</v>
      </c>
      <c r="K1" s="23" t="s">
        <v>109</v>
      </c>
    </row>
    <row r="3" spans="2:11">
      <c r="B3" s="24">
        <v>36.666666666666664</v>
      </c>
      <c r="C3" s="24">
        <v>45.252525252525245</v>
      </c>
      <c r="D3" s="24">
        <v>59.090909090909086</v>
      </c>
      <c r="E3" s="24">
        <v>54.823747680890534</v>
      </c>
      <c r="F3" s="24">
        <v>59.444444444444443</v>
      </c>
      <c r="G3" s="24">
        <v>21.904761904761905</v>
      </c>
      <c r="H3" s="24">
        <v>29.448198198198199</v>
      </c>
      <c r="I3" s="24">
        <v>36.931818181818187</v>
      </c>
      <c r="J3" s="24">
        <v>42.649727767695097</v>
      </c>
      <c r="K3" s="24">
        <v>45.252525252525245</v>
      </c>
    </row>
    <row r="4" spans="2:11">
      <c r="B4" s="24">
        <v>41.885964912280699</v>
      </c>
      <c r="C4" s="24">
        <v>38.75</v>
      </c>
      <c r="D4" s="24">
        <v>52.785145888594165</v>
      </c>
      <c r="E4" s="24">
        <v>56.847545219638249</v>
      </c>
      <c r="F4" s="24">
        <v>64</v>
      </c>
      <c r="G4" s="24">
        <v>27.61904761904762</v>
      </c>
      <c r="H4" s="24">
        <v>22.514812376563526</v>
      </c>
      <c r="I4" s="24">
        <v>32.373271889400925</v>
      </c>
      <c r="J4" s="24">
        <v>32.196969696969695</v>
      </c>
      <c r="K4" s="24">
        <v>47.493224932249326</v>
      </c>
    </row>
    <row r="5" spans="2:11">
      <c r="B5" s="24">
        <v>32.601880877742943</v>
      </c>
      <c r="C5" s="24">
        <v>40.659340659340657</v>
      </c>
      <c r="D5" s="24">
        <v>54.018445322793148</v>
      </c>
      <c r="E5" s="24">
        <v>59.523809523809518</v>
      </c>
      <c r="F5" s="24">
        <v>56.349206349206348</v>
      </c>
      <c r="G5" s="24">
        <v>26.602564102564102</v>
      </c>
      <c r="H5" s="24">
        <v>36.428571428571431</v>
      </c>
      <c r="I5" s="24">
        <v>37.171052631578945</v>
      </c>
      <c r="J5" s="24">
        <v>40.727272727272727</v>
      </c>
      <c r="K5" s="24">
        <v>40.659340659340657</v>
      </c>
    </row>
    <row r="6" spans="2:11">
      <c r="B6" s="24">
        <v>31.25</v>
      </c>
      <c r="C6" s="24">
        <v>45.622119815668199</v>
      </c>
      <c r="D6" s="24">
        <v>44.501278772378512</v>
      </c>
      <c r="E6" s="24">
        <v>58.484848484848484</v>
      </c>
      <c r="F6" s="24">
        <v>57.208237986270021</v>
      </c>
      <c r="G6" s="24">
        <v>20.850202429149796</v>
      </c>
      <c r="H6" s="24">
        <v>27.962962962962962</v>
      </c>
      <c r="I6" s="24">
        <v>33.528265107212476</v>
      </c>
      <c r="J6" s="24">
        <v>45</v>
      </c>
      <c r="K6" s="24">
        <v>37.931034482758619</v>
      </c>
    </row>
    <row r="7" spans="2:11">
      <c r="B7" s="24">
        <v>30.952380952380949</v>
      </c>
      <c r="C7" s="24">
        <v>43.478260869565219</v>
      </c>
      <c r="D7" s="24">
        <v>54.45134575569358</v>
      </c>
      <c r="E7" s="24">
        <v>57.246376811594203</v>
      </c>
      <c r="F7" s="24">
        <v>49.64131994261119</v>
      </c>
      <c r="G7" s="24">
        <v>23.660262891809911</v>
      </c>
      <c r="H7" s="24">
        <v>31.727379553466513</v>
      </c>
      <c r="I7" s="24">
        <v>33.035714285714285</v>
      </c>
      <c r="J7" s="24">
        <v>49.206349206349202</v>
      </c>
      <c r="K7" s="24">
        <v>55.681818181818187</v>
      </c>
    </row>
    <row r="8" spans="2:11">
      <c r="B8" s="24">
        <v>35.158730158730158</v>
      </c>
      <c r="C8" s="24">
        <v>41.666666666666664</v>
      </c>
      <c r="D8" s="24">
        <v>55.710955710955716</v>
      </c>
      <c r="E8" s="24">
        <v>59.356725146198826</v>
      </c>
      <c r="F8" s="24">
        <v>73.863636363636374</v>
      </c>
      <c r="G8" s="24">
        <v>34.408602150537632</v>
      </c>
      <c r="H8" s="24">
        <v>36.858974358974358</v>
      </c>
      <c r="I8" s="24">
        <v>27.567567567567568</v>
      </c>
      <c r="J8" s="24">
        <v>41.452991452991455</v>
      </c>
      <c r="K8" s="24">
        <v>40.833333333333336</v>
      </c>
    </row>
    <row r="9" spans="2:11">
      <c r="F9" s="24">
        <v>61.721611721611723</v>
      </c>
      <c r="I9" s="24">
        <v>31.515151515151516</v>
      </c>
      <c r="J9" s="24">
        <v>46.772767462422635</v>
      </c>
      <c r="K9" s="24">
        <v>40.588235294117645</v>
      </c>
    </row>
    <row r="10" spans="2:11">
      <c r="F10" s="24">
        <v>66.666666666666657</v>
      </c>
      <c r="I10" s="24">
        <v>31.884057971014492</v>
      </c>
      <c r="K10" s="24">
        <v>45.588235294117645</v>
      </c>
    </row>
    <row r="11" spans="2:11">
      <c r="K11" s="24">
        <v>51.3377926421404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D9" sqref="D9"/>
    </sheetView>
  </sheetViews>
  <sheetFormatPr baseColWidth="10" defaultRowHeight="15" x14ac:dyDescent="0"/>
  <cols>
    <col min="2" max="2" width="29.6640625" customWidth="1"/>
    <col min="3" max="3" width="24.5" customWidth="1"/>
    <col min="4" max="4" width="28.83203125" customWidth="1"/>
  </cols>
  <sheetData>
    <row r="1" spans="2:4">
      <c r="B1" s="21" t="s">
        <v>76</v>
      </c>
      <c r="C1" s="21" t="s">
        <v>115</v>
      </c>
      <c r="D1" s="21" t="s">
        <v>114</v>
      </c>
    </row>
    <row r="2" spans="2:4">
      <c r="B2" s="40"/>
      <c r="C2" s="40"/>
      <c r="D2" s="40"/>
    </row>
    <row r="3" spans="2:4">
      <c r="B3">
        <v>79.317697228144993</v>
      </c>
      <c r="C3">
        <v>93.390191897654574</v>
      </c>
      <c r="D3">
        <v>67.803837953091687</v>
      </c>
    </row>
    <row r="4" spans="2:4">
      <c r="B4">
        <v>60.127931769722807</v>
      </c>
      <c r="C4">
        <v>107.46268656716418</v>
      </c>
      <c r="D4">
        <v>93.390191897654574</v>
      </c>
    </row>
    <row r="5" spans="2:4">
      <c r="B5">
        <v>101.06609808102345</v>
      </c>
      <c r="C5">
        <v>58.848614072494662</v>
      </c>
      <c r="D5">
        <v>63.96588486140724</v>
      </c>
    </row>
    <row r="6" spans="2:4">
      <c r="B6">
        <v>94.669509594882726</v>
      </c>
      <c r="C6">
        <v>184.22174840085285</v>
      </c>
      <c r="D6">
        <v>94.669509594882726</v>
      </c>
    </row>
    <row r="7" spans="2:4">
      <c r="B7">
        <v>104.9040511727079</v>
      </c>
      <c r="C7">
        <v>156.07675906183368</v>
      </c>
      <c r="D7">
        <v>179.1044776119403</v>
      </c>
    </row>
    <row r="8" spans="2:4">
      <c r="B8">
        <v>159.91471215351811</v>
      </c>
      <c r="C8">
        <v>122.8144989339019</v>
      </c>
      <c r="D8">
        <v>240.51172707889123</v>
      </c>
    </row>
    <row r="9" spans="2:4">
      <c r="D9">
        <v>142.004264392324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4"/>
  <sheetViews>
    <sheetView workbookViewId="0">
      <selection activeCell="D1" sqref="D1"/>
    </sheetView>
  </sheetViews>
  <sheetFormatPr baseColWidth="10" defaultRowHeight="15" x14ac:dyDescent="0"/>
  <cols>
    <col min="4" max="4" width="27.83203125" customWidth="1"/>
  </cols>
  <sheetData>
    <row r="1" spans="2:4">
      <c r="B1" s="21" t="s">
        <v>67</v>
      </c>
      <c r="C1" s="21" t="s">
        <v>68</v>
      </c>
      <c r="D1" s="21" t="s">
        <v>69</v>
      </c>
    </row>
    <row r="3" spans="2:4">
      <c r="B3">
        <v>125.31876138433515</v>
      </c>
      <c r="C3">
        <v>85.974499089253186</v>
      </c>
      <c r="D3">
        <v>88.888888888888886</v>
      </c>
    </row>
    <row r="4" spans="2:4">
      <c r="B4">
        <v>116.57559198542806</v>
      </c>
      <c r="C4">
        <v>71.402550091074673</v>
      </c>
      <c r="D4">
        <v>93.260473588342435</v>
      </c>
    </row>
    <row r="5" spans="2:4">
      <c r="B5">
        <v>107.83242258652095</v>
      </c>
      <c r="C5">
        <v>88.888888888888886</v>
      </c>
      <c r="D5">
        <v>85.974499089253186</v>
      </c>
    </row>
    <row r="6" spans="2:4">
      <c r="B6">
        <v>81.602914389799636</v>
      </c>
      <c r="C6">
        <v>85.974499089253186</v>
      </c>
      <c r="D6">
        <v>88.888888888888886</v>
      </c>
    </row>
    <row r="7" spans="2:4">
      <c r="B7">
        <v>83.060109289617486</v>
      </c>
      <c r="C7">
        <v>122.40437158469946</v>
      </c>
      <c r="D7">
        <v>83.060109289617486</v>
      </c>
    </row>
    <row r="8" spans="2:4">
      <c r="B8">
        <v>80.145719489981786</v>
      </c>
      <c r="C8">
        <v>102.00364298724955</v>
      </c>
      <c r="D8">
        <v>91.803278688524586</v>
      </c>
    </row>
    <row r="9" spans="2:4">
      <c r="B9">
        <v>96.174863387978135</v>
      </c>
      <c r="C9">
        <v>94.717668488160285</v>
      </c>
      <c r="D9">
        <v>115.1183970856102</v>
      </c>
    </row>
    <row r="10" spans="2:4">
      <c r="B10">
        <v>109.28961748633881</v>
      </c>
      <c r="D10">
        <v>122.40437158469946</v>
      </c>
    </row>
    <row r="11" spans="2:4">
      <c r="D11">
        <v>112.20400728597451</v>
      </c>
    </row>
    <row r="12" spans="2:4">
      <c r="D12">
        <v>87.431693989071036</v>
      </c>
    </row>
    <row r="13" spans="2:4">
      <c r="D13">
        <v>120.9471766848816</v>
      </c>
    </row>
    <row r="14" spans="2:4">
      <c r="D14">
        <v>64.1165755919854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4"/>
  <sheetViews>
    <sheetView topLeftCell="V1" workbookViewId="0">
      <selection activeCell="B31" sqref="B31"/>
    </sheetView>
  </sheetViews>
  <sheetFormatPr baseColWidth="10" defaultRowHeight="15" x14ac:dyDescent="0"/>
  <cols>
    <col min="2" max="2" width="30.83203125" customWidth="1"/>
    <col min="3" max="3" width="32.5" customWidth="1"/>
    <col min="4" max="4" width="36.33203125" customWidth="1"/>
  </cols>
  <sheetData>
    <row r="1" spans="2:4">
      <c r="B1" s="21" t="s">
        <v>76</v>
      </c>
      <c r="C1" s="21" t="s">
        <v>77</v>
      </c>
      <c r="D1" s="21" t="s">
        <v>78</v>
      </c>
    </row>
    <row r="3" spans="2:4">
      <c r="B3">
        <v>85.227896760021977</v>
      </c>
      <c r="C3">
        <v>83.250961010433826</v>
      </c>
      <c r="D3">
        <v>70.730367929708947</v>
      </c>
    </row>
    <row r="4" spans="2:4">
      <c r="B4">
        <v>63.701263042284459</v>
      </c>
      <c r="C4">
        <v>136.40856672158154</v>
      </c>
      <c r="D4">
        <v>61.065348709500277</v>
      </c>
    </row>
    <row r="5" spans="2:4">
      <c r="B5">
        <v>97.089511257550797</v>
      </c>
      <c r="C5">
        <v>94.89291598023064</v>
      </c>
      <c r="D5">
        <v>61.285008237232283</v>
      </c>
    </row>
    <row r="6" spans="2:4">
      <c r="B6">
        <v>81.713344316309716</v>
      </c>
      <c r="C6">
        <v>43.492586490939047</v>
      </c>
      <c r="D6">
        <v>74.90389895661724</v>
      </c>
    </row>
    <row r="7" spans="2:4">
      <c r="B7">
        <v>160.35145524437121</v>
      </c>
      <c r="C7">
        <v>200.54914881933007</v>
      </c>
      <c r="D7">
        <v>75.562877539813286</v>
      </c>
    </row>
    <row r="8" spans="2:4">
      <c r="B8">
        <v>39.75837451949478</v>
      </c>
      <c r="C8">
        <v>49.423393739703457</v>
      </c>
      <c r="D8">
        <v>150.68643602416253</v>
      </c>
    </row>
    <row r="9" spans="2:4">
      <c r="B9">
        <v>101.4827018121911</v>
      </c>
      <c r="C9">
        <v>50.961010433827568</v>
      </c>
      <c r="D9">
        <v>36.902800658978585</v>
      </c>
    </row>
    <row r="10" spans="2:4">
      <c r="B10">
        <v>136.40856672158154</v>
      </c>
      <c r="C10">
        <v>61.724327292696323</v>
      </c>
      <c r="D10">
        <v>199.45085118066996</v>
      </c>
    </row>
    <row r="11" spans="2:4">
      <c r="B11">
        <v>153.54200988467875</v>
      </c>
      <c r="C11">
        <v>56.672158154859964</v>
      </c>
      <c r="D11">
        <v>46.787479406919275</v>
      </c>
    </row>
    <row r="12" spans="2:4">
      <c r="B12">
        <v>168.03953871499175</v>
      </c>
      <c r="C12">
        <v>63.261943986820427</v>
      </c>
      <c r="D12">
        <v>72.267984623833058</v>
      </c>
    </row>
    <row r="13" spans="2:4">
      <c r="B13">
        <v>57.33113673805601</v>
      </c>
      <c r="C13">
        <v>71.169686985172987</v>
      </c>
    </row>
    <row r="14" spans="2:4">
      <c r="B14">
        <v>55.35420098846787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63"/>
  <sheetViews>
    <sheetView topLeftCell="I1" workbookViewId="0">
      <selection activeCell="B1" sqref="B1:X1048576"/>
    </sheetView>
  </sheetViews>
  <sheetFormatPr baseColWidth="10" defaultRowHeight="15" x14ac:dyDescent="0"/>
  <cols>
    <col min="2" max="24" width="10.83203125" style="10"/>
  </cols>
  <sheetData>
    <row r="1" spans="2:24">
      <c r="B1" s="21"/>
      <c r="D1" s="53" t="s">
        <v>116</v>
      </c>
      <c r="E1" s="53"/>
      <c r="F1" s="53"/>
      <c r="G1" s="53"/>
      <c r="H1" s="53"/>
      <c r="I1" s="53"/>
      <c r="J1" s="21"/>
      <c r="K1" s="53" t="s">
        <v>117</v>
      </c>
      <c r="L1" s="53"/>
      <c r="M1" s="53"/>
      <c r="N1" s="53"/>
      <c r="O1" s="53"/>
      <c r="P1" s="53"/>
      <c r="Q1" s="21"/>
      <c r="R1" s="53" t="s">
        <v>118</v>
      </c>
      <c r="S1" s="53"/>
      <c r="T1" s="53"/>
      <c r="U1" s="53"/>
      <c r="V1" s="53"/>
      <c r="W1" s="53"/>
      <c r="X1" s="53"/>
    </row>
    <row r="2" spans="2:24">
      <c r="B2" s="18" t="s">
        <v>0</v>
      </c>
      <c r="D2" s="43" t="s">
        <v>60</v>
      </c>
      <c r="E2" s="43" t="s">
        <v>61</v>
      </c>
      <c r="F2" s="43" t="s">
        <v>62</v>
      </c>
      <c r="G2" s="43" t="s">
        <v>63</v>
      </c>
      <c r="H2" s="43" t="s">
        <v>64</v>
      </c>
      <c r="I2" s="43" t="s">
        <v>65</v>
      </c>
      <c r="K2" s="43" t="s">
        <v>60</v>
      </c>
      <c r="L2" s="43" t="s">
        <v>61</v>
      </c>
      <c r="M2" s="43" t="s">
        <v>62</v>
      </c>
      <c r="N2" s="43" t="s">
        <v>63</v>
      </c>
      <c r="O2" s="43" t="s">
        <v>64</v>
      </c>
      <c r="P2" s="43" t="s">
        <v>65</v>
      </c>
      <c r="R2" s="43" t="s">
        <v>60</v>
      </c>
      <c r="S2" s="43" t="s">
        <v>61</v>
      </c>
      <c r="T2" s="43" t="s">
        <v>62</v>
      </c>
      <c r="U2" s="43" t="s">
        <v>63</v>
      </c>
      <c r="V2" s="43" t="s">
        <v>64</v>
      </c>
      <c r="W2" s="43" t="s">
        <v>65</v>
      </c>
      <c r="X2" s="43" t="s">
        <v>66</v>
      </c>
    </row>
    <row r="3" spans="2:24">
      <c r="B3" s="18"/>
      <c r="D3" s="43"/>
      <c r="E3" s="43"/>
      <c r="F3" s="43"/>
      <c r="G3" s="43"/>
      <c r="H3" s="43"/>
      <c r="I3" s="43"/>
      <c r="K3" s="43"/>
      <c r="L3" s="43"/>
      <c r="M3" s="43"/>
      <c r="N3" s="43"/>
      <c r="O3" s="43"/>
      <c r="P3" s="43"/>
      <c r="R3" s="43"/>
      <c r="S3" s="43"/>
      <c r="T3" s="43"/>
      <c r="U3" s="43"/>
      <c r="V3" s="43"/>
      <c r="W3" s="43"/>
      <c r="X3" s="43"/>
    </row>
    <row r="4" spans="2:24">
      <c r="B4" s="19" t="s">
        <v>1</v>
      </c>
      <c r="D4" s="10">
        <v>2.7279524969822728</v>
      </c>
      <c r="E4" s="10">
        <v>-0.88050753769318957</v>
      </c>
      <c r="F4" s="10">
        <v>-1.9001441255901022</v>
      </c>
      <c r="G4" s="10">
        <v>-0.14171276295615795</v>
      </c>
      <c r="H4" s="10">
        <v>-3.3113642189925439</v>
      </c>
      <c r="I4" s="10">
        <v>-0.5734844793360826</v>
      </c>
      <c r="K4" s="10">
        <v>9.3037943006001406E-2</v>
      </c>
      <c r="L4" s="10">
        <v>-3.0764052323496034</v>
      </c>
      <c r="M4" s="10">
        <v>0.66006612372370244</v>
      </c>
      <c r="N4" s="10">
        <v>-0.39517565030534518</v>
      </c>
      <c r="O4" s="10">
        <v>-0.57199263466930916</v>
      </c>
      <c r="P4" s="10">
        <v>-2.6122456661435414</v>
      </c>
      <c r="R4" s="10">
        <v>-1.6221344285597636</v>
      </c>
      <c r="S4" s="10">
        <v>-1.8673968616922092</v>
      </c>
      <c r="T4" s="10">
        <v>2.0617179960458007</v>
      </c>
      <c r="U4" s="10">
        <v>-2.116525593333288</v>
      </c>
      <c r="V4" s="10">
        <v>0.75122197532276991</v>
      </c>
      <c r="W4" s="10">
        <v>-0.61373150421770917</v>
      </c>
      <c r="X4" s="10">
        <v>1.9131866594631486</v>
      </c>
    </row>
    <row r="5" spans="2:24">
      <c r="B5" s="19" t="s">
        <v>2</v>
      </c>
      <c r="D5" s="10">
        <v>-0.11385510731269788</v>
      </c>
      <c r="E5" s="10">
        <v>1.0057149244468215</v>
      </c>
      <c r="F5" s="10">
        <v>-0.4968041406883934</v>
      </c>
      <c r="G5" s="10">
        <v>-1.0068303008015311E-2</v>
      </c>
      <c r="H5" s="10">
        <v>1.9244319197826756</v>
      </c>
      <c r="I5" s="10">
        <v>-0.48719375646331675</v>
      </c>
      <c r="K5" s="10">
        <v>0.75529424565420877</v>
      </c>
      <c r="L5" s="10">
        <v>-2.4456089996800277</v>
      </c>
      <c r="M5" s="10">
        <v>0.34789460497150887</v>
      </c>
      <c r="N5" s="10">
        <v>0.78512927012517764</v>
      </c>
      <c r="O5" s="10">
        <v>1.4929408069383607</v>
      </c>
      <c r="P5" s="10">
        <v>7.4443515469862984E-2</v>
      </c>
      <c r="R5" s="10">
        <v>-1.6208398538057569</v>
      </c>
      <c r="S5" s="10">
        <v>-0.86778914333886226</v>
      </c>
      <c r="T5" s="10">
        <v>-2.4597791386156023</v>
      </c>
      <c r="U5" s="10">
        <v>-2.9998648544784619</v>
      </c>
      <c r="V5" s="10">
        <v>-5.9807744505501175</v>
      </c>
      <c r="W5" s="10">
        <v>0.13954857138988569</v>
      </c>
      <c r="X5" s="10">
        <v>2.9341363725920564</v>
      </c>
    </row>
    <row r="6" spans="2:24">
      <c r="B6" s="19" t="s">
        <v>3</v>
      </c>
      <c r="D6" s="10">
        <v>5.1220749410305269</v>
      </c>
      <c r="E6" s="10">
        <v>-0.34778159003110615</v>
      </c>
      <c r="F6" s="10">
        <v>-2.1868601287427616</v>
      </c>
      <c r="G6" s="10">
        <v>0.83926496048306465</v>
      </c>
      <c r="H6" s="10">
        <v>4.4976232760985946</v>
      </c>
      <c r="I6" s="10">
        <v>1.3244934653667596E-2</v>
      </c>
      <c r="K6" s="10">
        <v>-0.4140596139017485</v>
      </c>
      <c r="L6" s="10">
        <v>2.403517362221844</v>
      </c>
      <c r="M6" s="10">
        <v>0.32839431388943874</v>
      </c>
      <c r="N6" s="10">
        <v>-2.3236761354092805</v>
      </c>
      <c r="O6" s="10">
        <v>-0.66800772249763507</v>
      </c>
      <c r="P6" s="10">
        <v>-0.90740686350158384</v>
      </c>
      <c r="R6" s="10">
        <v>1.2100812652021085</v>
      </c>
      <c r="S6" s="10">
        <v>0.69965021195237875</v>
      </c>
      <c r="T6" s="10">
        <v>-1.719775286594541</v>
      </c>
      <c r="U6" s="10">
        <v>-1.4621047985766198</v>
      </c>
      <c r="V6" s="10">
        <v>5.070096392736926</v>
      </c>
      <c r="W6" s="10">
        <v>0.81687946261880162</v>
      </c>
      <c r="X6" s="10">
        <v>1.5214837898861466E-3</v>
      </c>
    </row>
    <row r="7" spans="2:24">
      <c r="B7" s="19" t="s">
        <v>4</v>
      </c>
      <c r="D7" s="10">
        <v>-6.3692247915359044</v>
      </c>
      <c r="E7" s="10">
        <v>-1.7415672435347276</v>
      </c>
      <c r="F7" s="10">
        <v>-1.3681796958220984</v>
      </c>
      <c r="G7" s="10">
        <v>-0.37741988336107385</v>
      </c>
      <c r="H7" s="10">
        <v>-1.01269195413156</v>
      </c>
      <c r="I7" s="10">
        <v>0.80694647422025878</v>
      </c>
      <c r="K7" s="10">
        <v>-0.65559465908070091</v>
      </c>
      <c r="L7" s="10">
        <v>2.0462696640629665</v>
      </c>
      <c r="M7" s="10">
        <v>-1.7353126931701455</v>
      </c>
      <c r="N7" s="10">
        <v>-2.8093495772236783</v>
      </c>
      <c r="O7" s="10">
        <v>-0.69862927798873709</v>
      </c>
      <c r="P7" s="10">
        <v>0.86953943946972345</v>
      </c>
      <c r="R7" s="10">
        <v>1.2682238346941681</v>
      </c>
      <c r="S7" s="10">
        <v>1.8572496188236898</v>
      </c>
      <c r="T7" s="10">
        <v>3.8777034043685084</v>
      </c>
      <c r="U7" s="10">
        <v>0.23277375226913133</v>
      </c>
      <c r="V7" s="10">
        <v>2.0266379245582753</v>
      </c>
      <c r="W7" s="10">
        <v>0.21115048307464535</v>
      </c>
      <c r="X7" s="10">
        <v>-3.5797618426996101</v>
      </c>
    </row>
    <row r="8" spans="2:24">
      <c r="B8" s="19" t="s">
        <v>5</v>
      </c>
      <c r="D8" s="10">
        <v>-1.3669475391641779</v>
      </c>
      <c r="E8" s="10">
        <v>1.9641414468121867</v>
      </c>
      <c r="F8" s="10">
        <v>5.9519880908433507</v>
      </c>
      <c r="G8" s="10">
        <v>-0.31006401115780474</v>
      </c>
      <c r="H8" s="10">
        <v>-2.0979990227571812</v>
      </c>
      <c r="I8" s="10">
        <v>0.24048682692546586</v>
      </c>
      <c r="K8" s="10">
        <v>0.22132208432224876</v>
      </c>
      <c r="L8" s="10">
        <v>1.0722272057448063</v>
      </c>
      <c r="M8" s="10">
        <v>0.39895765058551663</v>
      </c>
      <c r="N8" s="10">
        <v>4.7430720928131338</v>
      </c>
      <c r="O8" s="10">
        <v>0.44568882821730482</v>
      </c>
      <c r="P8" s="10">
        <v>2.5756695747055924</v>
      </c>
      <c r="R8" s="10">
        <v>0.76466918246925675</v>
      </c>
      <c r="S8" s="10">
        <v>0.17828617425500667</v>
      </c>
      <c r="T8" s="10">
        <v>-1.7598669752041252</v>
      </c>
      <c r="U8" s="10">
        <v>6.3457214941192452</v>
      </c>
      <c r="V8" s="10">
        <v>-1.8671818420679003</v>
      </c>
      <c r="W8" s="10">
        <v>-0.55384701286560978</v>
      </c>
      <c r="X8" s="10">
        <v>-1.2690826731454674</v>
      </c>
    </row>
    <row r="9" spans="2:24">
      <c r="B9" s="19" t="s">
        <v>6</v>
      </c>
      <c r="D9" s="10">
        <v>15.797260347522055</v>
      </c>
      <c r="E9" s="10">
        <v>14.756236484078274</v>
      </c>
      <c r="F9" s="10">
        <v>-6.0419135975834806</v>
      </c>
      <c r="G9" s="10">
        <v>3.1385043609901015</v>
      </c>
      <c r="H9" s="10">
        <v>-7.6994611786472014</v>
      </c>
      <c r="I9" s="10">
        <v>37.793560026083661</v>
      </c>
      <c r="K9" s="10">
        <v>37.520587941263322</v>
      </c>
      <c r="L9" s="10">
        <v>93.212073065566088</v>
      </c>
      <c r="M9" s="10">
        <v>83.720458862181474</v>
      </c>
      <c r="N9" s="10">
        <v>58.257385391168519</v>
      </c>
      <c r="O9" s="10">
        <v>-2.3362198146265603</v>
      </c>
      <c r="P9" s="10">
        <v>6.7980493014167633</v>
      </c>
      <c r="R9" s="10">
        <v>0.98192473883850084</v>
      </c>
      <c r="S9" s="10">
        <v>-1.50180547020011</v>
      </c>
      <c r="T9" s="10">
        <v>10.01444046493239</v>
      </c>
      <c r="U9" s="10">
        <v>6.9689063663030408</v>
      </c>
      <c r="V9" s="10">
        <v>41.65458773268859</v>
      </c>
      <c r="W9" s="10">
        <v>2.9218502786961289</v>
      </c>
      <c r="X9" s="10">
        <v>-4.0249262522803919E-2</v>
      </c>
    </row>
    <row r="10" spans="2:24">
      <c r="B10" s="19" t="s">
        <v>7</v>
      </c>
      <c r="D10" s="10">
        <v>63.542304033595116</v>
      </c>
      <c r="E10" s="10">
        <v>54.900492515240956</v>
      </c>
      <c r="F10" s="10">
        <v>43.725638986775103</v>
      </c>
      <c r="G10" s="10">
        <v>26.422449160171535</v>
      </c>
      <c r="H10" s="10">
        <v>4.7991398961179197</v>
      </c>
      <c r="I10" s="10">
        <v>100.86114817270166</v>
      </c>
      <c r="K10" s="10">
        <v>95.981509406787637</v>
      </c>
      <c r="L10" s="10">
        <v>174.70087489564153</v>
      </c>
      <c r="M10" s="10">
        <v>187.47369467265216</v>
      </c>
      <c r="N10" s="10">
        <v>89.520256172915708</v>
      </c>
      <c r="O10" s="10">
        <v>5.1551722786867566</v>
      </c>
      <c r="P10" s="10">
        <v>38.992277147718191</v>
      </c>
      <c r="R10" s="10">
        <v>-0.22280395225194516</v>
      </c>
      <c r="S10" s="10">
        <v>1.6239816574378885</v>
      </c>
      <c r="T10" s="10">
        <v>11.533661066117412</v>
      </c>
      <c r="U10" s="10">
        <v>30.747747190221613</v>
      </c>
      <c r="V10" s="10">
        <v>110.18629083317096</v>
      </c>
      <c r="W10" s="10">
        <v>60.845113027820631</v>
      </c>
      <c r="X10" s="10">
        <v>11.355821550257231</v>
      </c>
    </row>
    <row r="11" spans="2:24">
      <c r="B11" s="19" t="s">
        <v>8</v>
      </c>
      <c r="D11" s="10">
        <v>83.123189253905437</v>
      </c>
      <c r="E11" s="10">
        <v>122.22086298383208</v>
      </c>
      <c r="F11" s="10">
        <v>93.425039971239926</v>
      </c>
      <c r="G11" s="10">
        <v>66.916586837503687</v>
      </c>
      <c r="H11" s="10">
        <v>40.256138051781917</v>
      </c>
      <c r="I11" s="10">
        <v>131.87083776790601</v>
      </c>
      <c r="K11" s="10">
        <v>135.75628310383746</v>
      </c>
      <c r="L11" s="10">
        <v>195.1687315162055</v>
      </c>
      <c r="M11" s="10">
        <v>196.39808731035745</v>
      </c>
      <c r="N11" s="10">
        <v>111.09560790671175</v>
      </c>
      <c r="O11" s="10">
        <v>40.463564035592171</v>
      </c>
      <c r="P11" s="10">
        <v>113.20363410992525</v>
      </c>
      <c r="R11" s="10">
        <v>12.717269604531849</v>
      </c>
      <c r="S11" s="10">
        <v>47.174716479350515</v>
      </c>
      <c r="T11" s="10">
        <v>54.967045897060935</v>
      </c>
      <c r="U11" s="10">
        <v>63.975272932128938</v>
      </c>
      <c r="V11" s="10">
        <v>125.86176834351613</v>
      </c>
      <c r="W11" s="10">
        <v>102.62845990171985</v>
      </c>
      <c r="X11" s="10">
        <v>67.05338454844906</v>
      </c>
    </row>
    <row r="12" spans="2:24">
      <c r="B12" s="19" t="s">
        <v>9</v>
      </c>
      <c r="D12" s="10">
        <v>86.140544077443437</v>
      </c>
      <c r="E12" s="10">
        <v>134.88802638090584</v>
      </c>
      <c r="F12" s="10">
        <v>138.44066526841928</v>
      </c>
      <c r="G12" s="10">
        <v>106.31252870620612</v>
      </c>
      <c r="H12" s="10">
        <v>89.618309004679475</v>
      </c>
      <c r="I12" s="10">
        <v>143.43834182131152</v>
      </c>
      <c r="K12" s="10">
        <v>165.86412317016959</v>
      </c>
      <c r="L12" s="10">
        <v>185.57223878985303</v>
      </c>
      <c r="M12" s="10">
        <v>194.94188480978184</v>
      </c>
      <c r="N12" s="10">
        <v>124.26402059521028</v>
      </c>
      <c r="O12" s="10">
        <v>97.045571754552441</v>
      </c>
      <c r="P12" s="10">
        <v>142.48886323072824</v>
      </c>
      <c r="R12" s="10">
        <v>54.758710051335058</v>
      </c>
      <c r="S12" s="10">
        <v>98.966380327250945</v>
      </c>
      <c r="T12" s="10">
        <v>104.81520425107227</v>
      </c>
      <c r="U12" s="10">
        <v>97.326496460403902</v>
      </c>
      <c r="V12" s="10">
        <v>156.087030707243</v>
      </c>
      <c r="W12" s="10">
        <v>124.32962968600037</v>
      </c>
      <c r="X12" s="10">
        <v>101.02521601978253</v>
      </c>
    </row>
    <row r="13" spans="2:24">
      <c r="B13" s="19" t="s">
        <v>10</v>
      </c>
      <c r="D13" s="10">
        <v>107.10860468859468</v>
      </c>
      <c r="E13" s="10">
        <v>163.94714391883863</v>
      </c>
      <c r="F13" s="10">
        <v>166.04575965834761</v>
      </c>
      <c r="G13" s="10">
        <v>139.57309837199867</v>
      </c>
      <c r="H13" s="10">
        <v>119.16084168984628</v>
      </c>
      <c r="I13" s="10">
        <v>155.13731892759336</v>
      </c>
      <c r="K13" s="10">
        <v>183.34370377407794</v>
      </c>
      <c r="L13" s="10">
        <v>193.70447284020187</v>
      </c>
      <c r="M13" s="10">
        <v>212.77432138277263</v>
      </c>
      <c r="N13" s="10">
        <v>140.08043640513571</v>
      </c>
      <c r="O13" s="10">
        <v>118.19382500149734</v>
      </c>
      <c r="P13" s="10">
        <v>149.62184095208775</v>
      </c>
      <c r="R13" s="10">
        <v>113.66549596168238</v>
      </c>
      <c r="S13" s="10">
        <v>131.55300029862983</v>
      </c>
      <c r="T13" s="10">
        <v>120.92195803537851</v>
      </c>
      <c r="U13" s="10">
        <v>139.10576984596881</v>
      </c>
      <c r="V13" s="10">
        <v>166.00692995509374</v>
      </c>
      <c r="W13" s="10">
        <v>139.13168178067906</v>
      </c>
      <c r="X13" s="10">
        <v>121.08473823062607</v>
      </c>
    </row>
    <row r="14" spans="2:24">
      <c r="B14" s="19" t="s">
        <v>11</v>
      </c>
      <c r="D14" s="10">
        <v>119.69765751180627</v>
      </c>
      <c r="E14" s="10">
        <v>162.06881352002029</v>
      </c>
      <c r="F14" s="10">
        <v>147.66538244318488</v>
      </c>
      <c r="G14" s="10">
        <v>161.69423169560395</v>
      </c>
      <c r="H14" s="10">
        <v>134.58506543836489</v>
      </c>
      <c r="I14" s="10">
        <v>153.63709974456347</v>
      </c>
      <c r="K14" s="10">
        <v>204.66798046177416</v>
      </c>
      <c r="L14" s="10">
        <v>183.87468012540452</v>
      </c>
      <c r="M14" s="10">
        <v>201.49193995372994</v>
      </c>
      <c r="N14" s="10">
        <v>142.9385395179693</v>
      </c>
      <c r="O14" s="10">
        <v>127.75091717573346</v>
      </c>
      <c r="P14" s="10">
        <v>144.28827451780958</v>
      </c>
      <c r="R14" s="10">
        <v>142.47716382790418</v>
      </c>
      <c r="S14" s="10">
        <v>142.07899241954476</v>
      </c>
      <c r="T14" s="10">
        <v>120.69749610151081</v>
      </c>
      <c r="U14" s="10">
        <v>147.83489577171423</v>
      </c>
      <c r="V14" s="10">
        <v>168.13826140735486</v>
      </c>
      <c r="W14" s="10">
        <v>147.80413801397722</v>
      </c>
      <c r="X14" s="10">
        <v>137.03846881907344</v>
      </c>
    </row>
    <row r="15" spans="2:24">
      <c r="B15" s="19" t="s">
        <v>12</v>
      </c>
      <c r="D15" s="10">
        <v>126.03692625927275</v>
      </c>
      <c r="E15" s="10">
        <v>158.81414436923333</v>
      </c>
      <c r="F15" s="10">
        <v>154.31823614750337</v>
      </c>
      <c r="G15" s="10">
        <v>177.03047938908753</v>
      </c>
      <c r="H15" s="10">
        <v>142.74926698551337</v>
      </c>
      <c r="I15" s="10">
        <v>152.09152047145915</v>
      </c>
      <c r="K15" s="10">
        <v>203.93907759754262</v>
      </c>
      <c r="L15" s="10">
        <v>177.88801883631257</v>
      </c>
      <c r="M15" s="10">
        <v>215.13231096564584</v>
      </c>
      <c r="N15" s="10">
        <v>147.25015666668622</v>
      </c>
      <c r="O15" s="10">
        <v>127.52923359914327</v>
      </c>
      <c r="P15" s="10">
        <v>141.50125398571819</v>
      </c>
      <c r="R15" s="10">
        <v>154.72229615530861</v>
      </c>
      <c r="S15" s="10">
        <v>146.10732908207333</v>
      </c>
      <c r="T15" s="10">
        <v>127.55146559695042</v>
      </c>
      <c r="U15" s="10">
        <v>157.06736294957514</v>
      </c>
      <c r="V15" s="10">
        <v>156.70189389442109</v>
      </c>
      <c r="W15" s="10">
        <v>146.70958755417877</v>
      </c>
      <c r="X15" s="10">
        <v>136.15231957992225</v>
      </c>
    </row>
    <row r="16" spans="2:24">
      <c r="B16" s="19" t="s">
        <v>13</v>
      </c>
      <c r="D16" s="10">
        <v>128.49555660438563</v>
      </c>
      <c r="E16" s="10">
        <v>165.27770371207308</v>
      </c>
      <c r="F16" s="10">
        <v>95.400186289396331</v>
      </c>
      <c r="G16" s="10">
        <v>181.77347487394971</v>
      </c>
      <c r="H16" s="10">
        <v>142.26563970964312</v>
      </c>
      <c r="I16" s="10">
        <v>145.26021567440466</v>
      </c>
      <c r="K16" s="10">
        <v>191.38335919690945</v>
      </c>
      <c r="L16" s="10">
        <v>182.09728565940102</v>
      </c>
      <c r="M16" s="10">
        <v>234.88846560088408</v>
      </c>
      <c r="N16" s="10">
        <v>145.05834269683817</v>
      </c>
      <c r="O16" s="10">
        <v>124.94229616617811</v>
      </c>
      <c r="P16" s="10">
        <v>124.16048820838932</v>
      </c>
      <c r="R16" s="10">
        <v>160.93164982950685</v>
      </c>
      <c r="S16" s="10">
        <v>139.84336800756583</v>
      </c>
      <c r="T16" s="10">
        <v>121.30023004353063</v>
      </c>
      <c r="U16" s="10">
        <v>152.8733412961366</v>
      </c>
      <c r="V16" s="10">
        <v>152.99472384978932</v>
      </c>
      <c r="W16" s="10">
        <v>144.10650163695055</v>
      </c>
      <c r="X16" s="10">
        <v>129.05798027912857</v>
      </c>
    </row>
    <row r="17" spans="2:24">
      <c r="B17" s="19" t="s">
        <v>14</v>
      </c>
      <c r="D17" s="10">
        <v>116.83742745088659</v>
      </c>
      <c r="E17" s="10">
        <v>147.94813048519828</v>
      </c>
      <c r="F17" s="10">
        <v>114.02826286659615</v>
      </c>
      <c r="G17" s="10">
        <v>194.08846807522016</v>
      </c>
      <c r="H17" s="10">
        <v>146.61346408834083</v>
      </c>
      <c r="I17" s="10">
        <v>139.60481570316045</v>
      </c>
      <c r="K17" s="10">
        <v>186.04419425712925</v>
      </c>
      <c r="L17" s="10">
        <v>160.38553494967201</v>
      </c>
      <c r="M17" s="10">
        <v>227.130522085222</v>
      </c>
      <c r="N17" s="10">
        <v>146.04267772153278</v>
      </c>
      <c r="O17" s="10">
        <v>134.66087923104408</v>
      </c>
      <c r="P17" s="10">
        <v>91.183388519114317</v>
      </c>
      <c r="R17" s="10">
        <v>151.17422051470038</v>
      </c>
      <c r="S17" s="10">
        <v>130.36306761995999</v>
      </c>
      <c r="T17" s="10">
        <v>116.40630560612276</v>
      </c>
      <c r="U17" s="10">
        <v>154.45239215012114</v>
      </c>
      <c r="V17" s="10">
        <v>132.26756775901021</v>
      </c>
      <c r="W17" s="10">
        <v>134.21370957433689</v>
      </c>
      <c r="X17" s="10">
        <v>118.73235995268227</v>
      </c>
    </row>
    <row r="18" spans="2:24">
      <c r="B18" s="19" t="s">
        <v>15</v>
      </c>
      <c r="D18" s="10">
        <v>101.80378384948412</v>
      </c>
      <c r="E18" s="10">
        <v>122.21192660382523</v>
      </c>
      <c r="F18" s="10">
        <v>114.56647566692241</v>
      </c>
      <c r="G18" s="10">
        <v>199.15746239310224</v>
      </c>
      <c r="H18" s="10">
        <v>148.04711112470602</v>
      </c>
      <c r="I18" s="10">
        <v>142.35517502589781</v>
      </c>
      <c r="K18" s="10">
        <v>174.03451806797884</v>
      </c>
      <c r="L18" s="10">
        <v>165.55389166057469</v>
      </c>
      <c r="M18" s="10">
        <v>223.62753745687664</v>
      </c>
      <c r="N18" s="10">
        <v>123.37617835847351</v>
      </c>
      <c r="O18" s="10">
        <v>136.03430612709909</v>
      </c>
      <c r="P18" s="10">
        <v>79.254636150970313</v>
      </c>
      <c r="R18" s="10">
        <v>133.22099444755696</v>
      </c>
      <c r="S18" s="10">
        <v>146.95529415896769</v>
      </c>
      <c r="T18" s="10">
        <v>111.07190859835096</v>
      </c>
      <c r="U18" s="10">
        <v>155.24734807814079</v>
      </c>
      <c r="V18" s="10">
        <v>120.19391710185</v>
      </c>
      <c r="W18" s="10">
        <v>128.44800350958656</v>
      </c>
      <c r="X18" s="10">
        <v>121.28733929910041</v>
      </c>
    </row>
    <row r="19" spans="2:24">
      <c r="B19" s="19" t="s">
        <v>16</v>
      </c>
      <c r="D19" s="10">
        <v>95.904636898124835</v>
      </c>
      <c r="E19" s="10">
        <v>102.28668721780453</v>
      </c>
      <c r="F19" s="10">
        <v>102.17789055003141</v>
      </c>
      <c r="G19" s="10">
        <v>172.04777897327449</v>
      </c>
      <c r="H19" s="10">
        <v>148.64483903194608</v>
      </c>
      <c r="I19" s="10">
        <v>113.23384836802261</v>
      </c>
      <c r="K19" s="10">
        <v>153.94024715325293</v>
      </c>
      <c r="L19" s="10">
        <v>156.68698362885081</v>
      </c>
      <c r="M19" s="10">
        <v>201.76090508859372</v>
      </c>
      <c r="N19" s="10">
        <v>98.969243697431764</v>
      </c>
      <c r="O19" s="10">
        <v>135.3766563570185</v>
      </c>
      <c r="P19" s="10">
        <v>76.503516507978915</v>
      </c>
      <c r="R19" s="10">
        <v>129.75507266530323</v>
      </c>
      <c r="S19" s="10">
        <v>148.26930630891388</v>
      </c>
      <c r="T19" s="10">
        <v>86.085467146330686</v>
      </c>
      <c r="U19" s="10">
        <v>131.5618212016044</v>
      </c>
      <c r="V19" s="10">
        <v>102.601735869281</v>
      </c>
      <c r="W19" s="10">
        <v>111.86420265100895</v>
      </c>
      <c r="X19" s="10">
        <v>106.94332427126814</v>
      </c>
    </row>
    <row r="20" spans="2:24">
      <c r="B20" s="19" t="s">
        <v>17</v>
      </c>
      <c r="D20" s="10">
        <v>62.137630510881962</v>
      </c>
      <c r="E20" s="10">
        <v>58.431192091302421</v>
      </c>
      <c r="F20" s="10">
        <v>57.719965302998666</v>
      </c>
      <c r="G20" s="10">
        <v>122.69287786306251</v>
      </c>
      <c r="H20" s="10">
        <v>97.377764017096297</v>
      </c>
      <c r="I20" s="10">
        <v>82.320026123299641</v>
      </c>
      <c r="K20" s="10">
        <v>124.48879065188993</v>
      </c>
      <c r="L20" s="10">
        <v>154.12555733112222</v>
      </c>
      <c r="M20" s="10">
        <v>148.43720707294807</v>
      </c>
      <c r="N20" s="10">
        <v>83.058869472931164</v>
      </c>
      <c r="O20" s="10">
        <v>111.50053040620362</v>
      </c>
      <c r="P20" s="10">
        <v>41.863102659012412</v>
      </c>
      <c r="R20" s="10">
        <v>103.54788624339776</v>
      </c>
      <c r="S20" s="10">
        <v>108.82400934673701</v>
      </c>
      <c r="T20" s="10">
        <v>45.018039428111244</v>
      </c>
      <c r="U20" s="10">
        <v>65.392732126598659</v>
      </c>
      <c r="V20" s="10">
        <v>77.422867653404083</v>
      </c>
      <c r="W20" s="10">
        <v>72.529482065382297</v>
      </c>
      <c r="X20" s="10">
        <v>86.703531737665372</v>
      </c>
    </row>
    <row r="21" spans="2:24">
      <c r="B21" s="19" t="s">
        <v>18</v>
      </c>
      <c r="D21" s="10">
        <v>38.548340864630539</v>
      </c>
      <c r="E21" s="10">
        <v>43.521504506437161</v>
      </c>
      <c r="F21" s="10">
        <v>40.237640743543075</v>
      </c>
      <c r="G21" s="10">
        <v>80.411702788120877</v>
      </c>
      <c r="H21" s="10">
        <v>62.70493642113555</v>
      </c>
      <c r="I21" s="10">
        <v>55.340381556745022</v>
      </c>
      <c r="K21" s="10">
        <v>92.182665150734437</v>
      </c>
      <c r="L21" s="10">
        <v>131.82611909625803</v>
      </c>
      <c r="M21" s="10">
        <v>113.9094595003924</v>
      </c>
      <c r="N21" s="10">
        <v>62.656058156283699</v>
      </c>
      <c r="O21" s="10">
        <v>87.861667868777189</v>
      </c>
      <c r="P21" s="10">
        <v>31.796123780437057</v>
      </c>
      <c r="R21" s="10">
        <v>70.315432010328479</v>
      </c>
      <c r="S21" s="10">
        <v>74.024727881513883</v>
      </c>
      <c r="T21" s="10">
        <v>21.999216942539206</v>
      </c>
      <c r="U21" s="10">
        <v>34.26289066573073</v>
      </c>
      <c r="V21" s="10">
        <v>70.277371746023817</v>
      </c>
      <c r="W21" s="10">
        <v>30.041105286174943</v>
      </c>
      <c r="X21" s="10">
        <v>59.915957670251991</v>
      </c>
    </row>
    <row r="22" spans="2:24">
      <c r="B22" s="19" t="s">
        <v>19</v>
      </c>
      <c r="D22" s="10">
        <v>23.372564107969112</v>
      </c>
      <c r="E22" s="10">
        <v>29.455216743412848</v>
      </c>
      <c r="F22" s="10">
        <v>13.933073693664641</v>
      </c>
      <c r="G22" s="10">
        <v>54.250544473878563</v>
      </c>
      <c r="H22" s="10">
        <v>37.680190887046678</v>
      </c>
      <c r="I22" s="10">
        <v>29.506065706866782</v>
      </c>
      <c r="K22" s="10">
        <v>68.357397487706422</v>
      </c>
      <c r="L22" s="10">
        <v>118.42278954130269</v>
      </c>
      <c r="M22" s="10">
        <v>89.678065127383135</v>
      </c>
      <c r="N22" s="10">
        <v>52.248873191199017</v>
      </c>
      <c r="O22" s="10">
        <v>67.93757725421068</v>
      </c>
      <c r="P22" s="10">
        <v>17.765878516531281</v>
      </c>
      <c r="R22" s="10">
        <v>41.113946654275615</v>
      </c>
      <c r="S22" s="10">
        <v>50.050527555783702</v>
      </c>
      <c r="T22" s="10">
        <v>11.423214769019253</v>
      </c>
      <c r="U22" s="10">
        <v>16.93145074542603</v>
      </c>
      <c r="V22" s="10">
        <v>53.691002618512016</v>
      </c>
      <c r="W22" s="10">
        <v>21.829471592904408</v>
      </c>
      <c r="X22" s="10">
        <v>39.450022976882522</v>
      </c>
    </row>
    <row r="23" spans="2:24">
      <c r="B23" s="19" t="s">
        <v>20</v>
      </c>
      <c r="D23" s="10">
        <v>8.2566592292513299</v>
      </c>
      <c r="E23" s="10">
        <v>12.822650106803906</v>
      </c>
      <c r="F23" s="10">
        <v>3.7299137452829405</v>
      </c>
      <c r="G23" s="10">
        <v>35.875121531626597</v>
      </c>
      <c r="H23" s="10">
        <v>19.756927703218107</v>
      </c>
      <c r="I23" s="10">
        <v>15.298254738593348</v>
      </c>
      <c r="K23" s="10">
        <v>54.349613768411281</v>
      </c>
      <c r="L23" s="10">
        <v>95.862205259219294</v>
      </c>
      <c r="M23" s="10">
        <v>84.244564469089937</v>
      </c>
      <c r="N23" s="10">
        <v>40.752209292941515</v>
      </c>
      <c r="O23" s="10">
        <v>55.927210275258169</v>
      </c>
      <c r="P23" s="10">
        <v>9.181506515643667</v>
      </c>
      <c r="R23" s="10">
        <v>20.442015331004985</v>
      </c>
      <c r="S23" s="10">
        <v>32.464712578190728</v>
      </c>
      <c r="T23" s="10">
        <v>9.916997312000646</v>
      </c>
      <c r="U23" s="10">
        <v>9.9845554892854391</v>
      </c>
      <c r="V23" s="10">
        <v>43.137576699693263</v>
      </c>
      <c r="W23" s="10">
        <v>14.876443875246931</v>
      </c>
      <c r="X23" s="10">
        <v>29.446445104412419</v>
      </c>
    </row>
    <row r="24" spans="2:24">
      <c r="B24" s="19" t="s">
        <v>21</v>
      </c>
      <c r="D24" s="10">
        <v>-0.54586495281735514</v>
      </c>
      <c r="E24" s="10">
        <v>10.782751195413335</v>
      </c>
      <c r="F24" s="10">
        <v>0.87819810778024643</v>
      </c>
      <c r="G24" s="10">
        <v>21.616603222701787</v>
      </c>
      <c r="H24" s="10">
        <v>11.398851340626337</v>
      </c>
      <c r="I24" s="10">
        <v>17.224305613668495</v>
      </c>
      <c r="K24" s="10">
        <v>43.83122211954975</v>
      </c>
      <c r="L24" s="10">
        <v>84.486293751252177</v>
      </c>
      <c r="M24" s="10">
        <v>63.242158273435997</v>
      </c>
      <c r="N24" s="10">
        <v>35.92343073732755</v>
      </c>
      <c r="O24" s="10">
        <v>40.183370322943887</v>
      </c>
      <c r="P24" s="10">
        <v>7.3670610490928246</v>
      </c>
      <c r="R24" s="10">
        <v>12.712834313300897</v>
      </c>
      <c r="S24" s="10">
        <v>25.071693610521049</v>
      </c>
      <c r="T24" s="10">
        <v>8.1063911177909862</v>
      </c>
      <c r="U24" s="10">
        <v>10.739628096068714</v>
      </c>
      <c r="V24" s="10">
        <v>35.88136425011951</v>
      </c>
      <c r="W24" s="10">
        <v>13.568080406455891</v>
      </c>
      <c r="X24" s="10">
        <v>13.928230433888974</v>
      </c>
    </row>
    <row r="25" spans="2:24">
      <c r="B25" s="19" t="s">
        <v>22</v>
      </c>
      <c r="D25" s="10">
        <v>1.9775822524776006</v>
      </c>
      <c r="E25" s="10">
        <v>14.171403319825354</v>
      </c>
      <c r="F25" s="10">
        <v>-6.4108906229731843</v>
      </c>
      <c r="G25" s="10">
        <v>13.178136809305437</v>
      </c>
      <c r="H25" s="10">
        <v>4.1534179895256269</v>
      </c>
      <c r="I25" s="10">
        <v>13.277374462996127</v>
      </c>
      <c r="K25" s="10">
        <v>40.783191464930738</v>
      </c>
      <c r="L25" s="10">
        <v>67.198118208720146</v>
      </c>
      <c r="M25" s="10">
        <v>51.907146572117369</v>
      </c>
      <c r="N25" s="10">
        <v>24.088768324758586</v>
      </c>
      <c r="O25" s="10">
        <v>33.504481665936886</v>
      </c>
      <c r="P25" s="10">
        <v>7.255133039609702</v>
      </c>
      <c r="R25" s="10">
        <v>10.58776951908964</v>
      </c>
      <c r="S25" s="10">
        <v>15.185812070166156</v>
      </c>
      <c r="T25" s="10">
        <v>4.5845356819614098</v>
      </c>
      <c r="U25" s="10">
        <v>3.5337424169900378</v>
      </c>
      <c r="V25" s="10">
        <v>21.40698806286041</v>
      </c>
      <c r="W25" s="10">
        <v>12.681305188628283</v>
      </c>
      <c r="X25" s="10">
        <v>9.5071197144170903</v>
      </c>
    </row>
    <row r="26" spans="2:24">
      <c r="B26" s="19" t="s">
        <v>23</v>
      </c>
      <c r="D26" s="10">
        <v>-1.3826485792168561</v>
      </c>
      <c r="E26" s="10">
        <v>4.002571420584057</v>
      </c>
      <c r="F26" s="10">
        <v>-7.2719206309244955</v>
      </c>
      <c r="G26" s="10">
        <v>8.7552967135244888</v>
      </c>
      <c r="H26" s="10">
        <v>6.3760850552090291</v>
      </c>
      <c r="I26" s="10">
        <v>10.159576988470141</v>
      </c>
      <c r="K26" s="10">
        <v>38.567859007548478</v>
      </c>
      <c r="L26" s="10">
        <v>60.980524960718895</v>
      </c>
      <c r="M26" s="10">
        <v>33.536204785814327</v>
      </c>
      <c r="N26" s="10">
        <v>24.470677941908871</v>
      </c>
      <c r="O26" s="10">
        <v>27.324062872261699</v>
      </c>
      <c r="P26" s="10">
        <v>-1.2319434620835088</v>
      </c>
      <c r="R26" s="10">
        <v>2.3314668070903584</v>
      </c>
      <c r="S26" s="10">
        <v>8.7490605390613148</v>
      </c>
      <c r="T26" s="10">
        <v>7.0206392233816999</v>
      </c>
      <c r="U26" s="10">
        <v>6.7538401747284444</v>
      </c>
      <c r="V26" s="10">
        <v>17.817508203829664</v>
      </c>
      <c r="W26" s="10">
        <v>11.771573048149222</v>
      </c>
      <c r="X26" s="10">
        <v>10.93326794971799</v>
      </c>
    </row>
    <row r="27" spans="2:24">
      <c r="B27" s="11">
        <v>4.8</v>
      </c>
      <c r="D27" s="10">
        <v>-3.2319588775325876</v>
      </c>
      <c r="E27" s="10">
        <v>0.87908191864005658</v>
      </c>
      <c r="F27" s="10">
        <v>-8.7655704719637253</v>
      </c>
      <c r="G27" s="10">
        <v>5.6224763742147159</v>
      </c>
      <c r="H27" s="10">
        <v>-0.27352917686114886</v>
      </c>
      <c r="I27" s="10">
        <v>11.29776379805023</v>
      </c>
      <c r="K27" s="10">
        <v>32.332721284401636</v>
      </c>
      <c r="L27" s="10">
        <v>47.569036030114034</v>
      </c>
      <c r="M27" s="10">
        <v>20.513685292596051</v>
      </c>
      <c r="N27" s="10">
        <v>26.62728832072267</v>
      </c>
      <c r="O27" s="10">
        <v>21.384639068421176</v>
      </c>
      <c r="P27" s="10">
        <v>-5.558679079742805</v>
      </c>
      <c r="R27" s="10">
        <v>-1.0455503371250603</v>
      </c>
      <c r="S27" s="10">
        <v>7.3602129378483667</v>
      </c>
      <c r="T27" s="10">
        <v>0.82428537931585011</v>
      </c>
      <c r="U27" s="10">
        <v>9.5888434239434002</v>
      </c>
      <c r="V27" s="10">
        <v>15.024255763346696</v>
      </c>
      <c r="W27" s="10">
        <v>11.455052208001986</v>
      </c>
      <c r="X27" s="10">
        <v>4.7506113125043719</v>
      </c>
    </row>
    <row r="28" spans="2:24">
      <c r="B28" s="19" t="s">
        <v>24</v>
      </c>
      <c r="D28" s="10">
        <v>-3.3436254915020269</v>
      </c>
      <c r="E28" s="10">
        <v>-1.5531854277952311</v>
      </c>
      <c r="F28" s="10">
        <v>-2.515967271311542</v>
      </c>
      <c r="G28" s="10">
        <v>2.72721371485803</v>
      </c>
      <c r="H28" s="10">
        <v>-1.2484003771025027</v>
      </c>
      <c r="I28" s="10">
        <v>9.0175629496182417</v>
      </c>
      <c r="K28" s="10">
        <v>31.04008234639393</v>
      </c>
      <c r="L28" s="10">
        <v>43.128102889650755</v>
      </c>
      <c r="M28" s="10">
        <v>23.633655822231976</v>
      </c>
      <c r="N28" s="10">
        <v>14.814215646211276</v>
      </c>
      <c r="O28" s="10">
        <v>17.7056885958566</v>
      </c>
      <c r="P28" s="10">
        <v>-3.6379628347032238</v>
      </c>
      <c r="R28" s="10">
        <v>-2.0100036524494076</v>
      </c>
      <c r="S28" s="10">
        <v>4.0524168469254844</v>
      </c>
      <c r="T28" s="10">
        <v>3.4970891010460008</v>
      </c>
      <c r="U28" s="10">
        <v>3.5178979726300081</v>
      </c>
      <c r="V28" s="10">
        <v>13.942535559310338</v>
      </c>
      <c r="W28" s="10">
        <v>11.705992547199791</v>
      </c>
      <c r="X28" s="10">
        <v>6.8391463055065511</v>
      </c>
    </row>
    <row r="29" spans="2:24">
      <c r="B29" s="19" t="s">
        <v>25</v>
      </c>
      <c r="D29" s="10">
        <v>-3.8112788077357513</v>
      </c>
      <c r="E29" s="10">
        <v>5.8428413408148572</v>
      </c>
      <c r="F29" s="10">
        <v>-6.9588453708522335</v>
      </c>
      <c r="G29" s="10">
        <v>1.7080284813608764</v>
      </c>
      <c r="H29" s="10">
        <v>4.2067628963176737</v>
      </c>
      <c r="I29" s="10">
        <v>5.2243427340253623</v>
      </c>
      <c r="K29" s="10">
        <v>23.404436942318156</v>
      </c>
      <c r="L29" s="10">
        <v>36.676170088583071</v>
      </c>
      <c r="M29" s="10">
        <v>14.143418007845193</v>
      </c>
      <c r="N29" s="10">
        <v>17.847935023850063</v>
      </c>
      <c r="O29" s="10">
        <v>14.493603467406636</v>
      </c>
      <c r="P29" s="10">
        <v>-2.0942210916113821</v>
      </c>
      <c r="R29" s="10">
        <v>-1.351403168042538</v>
      </c>
      <c r="S29" s="10">
        <v>4.3449998254793902</v>
      </c>
      <c r="T29" s="10">
        <v>8.2660210695112397</v>
      </c>
      <c r="U29" s="10">
        <v>1.7057172774065006</v>
      </c>
      <c r="V29" s="10">
        <v>12.176129207338017</v>
      </c>
      <c r="W29" s="10">
        <v>13.364433312310002</v>
      </c>
      <c r="X29" s="10">
        <v>5.3242071157919106</v>
      </c>
    </row>
    <row r="30" spans="2:24">
      <c r="B30" s="19" t="s">
        <v>26</v>
      </c>
      <c r="D30" s="10">
        <v>3.9795632298920096</v>
      </c>
      <c r="E30" s="10">
        <v>6.8663713105151416</v>
      </c>
      <c r="F30" s="10">
        <v>-9.1231541598038906</v>
      </c>
      <c r="G30" s="10">
        <v>0.4594146069110101</v>
      </c>
      <c r="H30" s="10">
        <v>3.0336626847820876</v>
      </c>
      <c r="I30" s="10">
        <v>4.5558304774079206</v>
      </c>
      <c r="K30" s="10">
        <v>22.307464696704308</v>
      </c>
      <c r="L30" s="10">
        <v>27.387874048555947</v>
      </c>
      <c r="M30" s="10">
        <v>9.6398670504916613</v>
      </c>
      <c r="N30" s="10">
        <v>14.547054785986909</v>
      </c>
      <c r="O30" s="10">
        <v>13.97713528040917</v>
      </c>
      <c r="P30" s="10">
        <v>1.7826653473346001</v>
      </c>
      <c r="R30" s="10">
        <v>-5.8519166047786069</v>
      </c>
      <c r="S30" s="10">
        <v>-0.39894902658258163</v>
      </c>
      <c r="T30" s="10">
        <v>-2.2644716997663799</v>
      </c>
      <c r="U30" s="10">
        <v>-0.77109088130670767</v>
      </c>
      <c r="V30" s="10">
        <v>12.151888918105511</v>
      </c>
      <c r="W30" s="10">
        <v>11.352987062750415</v>
      </c>
      <c r="X30" s="10">
        <v>-0.27248889314187968</v>
      </c>
    </row>
    <row r="31" spans="2:24">
      <c r="B31" s="19" t="s">
        <v>27</v>
      </c>
      <c r="D31" s="10">
        <v>1.0786195579662254</v>
      </c>
      <c r="E31" s="10">
        <v>-0.23174160728083226</v>
      </c>
      <c r="F31" s="10">
        <v>-6.6116524603548354</v>
      </c>
      <c r="G31" s="10">
        <v>0.58995389029964984</v>
      </c>
      <c r="H31" s="10">
        <v>4.989175658578918</v>
      </c>
      <c r="I31" s="10">
        <v>6.9618650039190468</v>
      </c>
      <c r="K31" s="10">
        <v>19.690158105926585</v>
      </c>
      <c r="L31" s="10">
        <v>27.150659394673394</v>
      </c>
      <c r="M31" s="10">
        <v>14.578503617065165</v>
      </c>
      <c r="N31" s="10">
        <v>13.170594272939519</v>
      </c>
      <c r="O31" s="10">
        <v>11.842202750282926</v>
      </c>
      <c r="P31" s="10">
        <v>0.63507151400028705</v>
      </c>
      <c r="R31" s="10">
        <v>-3.0893716069428905</v>
      </c>
      <c r="S31" s="10">
        <v>-0.35143898790566769</v>
      </c>
      <c r="T31" s="10">
        <v>2.2717806296090157</v>
      </c>
      <c r="U31" s="10">
        <v>1.6951744359376713</v>
      </c>
      <c r="V31" s="10">
        <v>10.437759482978494</v>
      </c>
      <c r="W31" s="10">
        <v>11.451815974329296</v>
      </c>
      <c r="X31" s="10">
        <v>2.5968616473522199</v>
      </c>
    </row>
    <row r="32" spans="2:24">
      <c r="B32" s="19" t="s">
        <v>28</v>
      </c>
      <c r="D32" s="10">
        <v>1.1297630789592004</v>
      </c>
      <c r="E32" s="10">
        <v>5.1452980280399583</v>
      </c>
      <c r="F32" s="10">
        <v>-2.3821919730495051</v>
      </c>
      <c r="G32" s="10">
        <v>-2.5454410009036716</v>
      </c>
      <c r="H32" s="10">
        <v>-5.1522944717217758</v>
      </c>
      <c r="I32" s="10">
        <v>4.2726974844314949</v>
      </c>
      <c r="K32" s="10">
        <v>14.299376133663049</v>
      </c>
      <c r="L32" s="10">
        <v>28.346700188503622</v>
      </c>
      <c r="M32" s="10">
        <v>11.189047579959245</v>
      </c>
      <c r="N32" s="10">
        <v>12.512133258127804</v>
      </c>
      <c r="O32" s="10">
        <v>9.4143747473628459</v>
      </c>
      <c r="P32" s="10">
        <v>-4.4580424917816472</v>
      </c>
      <c r="R32" s="10">
        <v>-4.1444163552338154</v>
      </c>
      <c r="S32" s="10">
        <v>2.1510343481866223</v>
      </c>
      <c r="T32" s="10">
        <v>3.903063196569819E-3</v>
      </c>
      <c r="U32" s="10">
        <v>-2.3692675111167065</v>
      </c>
      <c r="V32" s="10">
        <v>15.447301854991103</v>
      </c>
      <c r="W32" s="10">
        <v>9.3839470412133199</v>
      </c>
      <c r="X32" s="10">
        <v>-1.738196005812473</v>
      </c>
    </row>
    <row r="33" spans="2:24">
      <c r="B33" s="19" t="s">
        <v>29</v>
      </c>
      <c r="D33" s="10">
        <v>-0.8290929548411019</v>
      </c>
      <c r="E33" s="10">
        <v>4.170586778157392</v>
      </c>
      <c r="F33" s="10">
        <v>-6.6652920265082374</v>
      </c>
      <c r="G33" s="10">
        <v>-0.85122401849633789</v>
      </c>
      <c r="H33" s="10">
        <v>-6.8194478018524611</v>
      </c>
      <c r="I33" s="10">
        <v>6.7683535383150923</v>
      </c>
      <c r="K33" s="10">
        <v>16.003643524470618</v>
      </c>
      <c r="L33" s="10">
        <v>17.392287419482951</v>
      </c>
      <c r="M33" s="10">
        <v>2.5528660396573706</v>
      </c>
      <c r="N33" s="10">
        <v>6.9793086176236585</v>
      </c>
      <c r="O33" s="10">
        <v>7.1508496450439569</v>
      </c>
      <c r="P33" s="10">
        <v>-4.0303861953819444</v>
      </c>
      <c r="R33" s="10">
        <v>-5.6670435822801775</v>
      </c>
      <c r="S33" s="10">
        <v>0.13002925299759674</v>
      </c>
      <c r="T33" s="10">
        <v>-4.5256374132842643</v>
      </c>
      <c r="U33" s="10">
        <v>1.1945861628704586</v>
      </c>
      <c r="V33" s="10">
        <v>2.479937927030214</v>
      </c>
      <c r="W33" s="10">
        <v>3.4143142416124581</v>
      </c>
      <c r="X33" s="10">
        <v>-6.6702347160874895</v>
      </c>
    </row>
    <row r="34" spans="2:24">
      <c r="B34" s="19" t="s">
        <v>30</v>
      </c>
      <c r="D34" s="10">
        <v>0.26211276862752036</v>
      </c>
      <c r="E34" s="10">
        <v>4.3375492312967756</v>
      </c>
      <c r="F34" s="10">
        <v>-6.5103074689103044</v>
      </c>
      <c r="G34" s="10">
        <v>-1.5184212806543449</v>
      </c>
      <c r="H34" s="10">
        <v>0.29128629565239494</v>
      </c>
      <c r="I34" s="10">
        <v>4.4454560924601605</v>
      </c>
      <c r="K34" s="10">
        <v>12.001710710949027</v>
      </c>
      <c r="L34" s="10">
        <v>14.530931703518077</v>
      </c>
      <c r="M34" s="10">
        <v>6.5577234309528407</v>
      </c>
      <c r="N34" s="10">
        <v>7.3249977729281772</v>
      </c>
      <c r="O34" s="10">
        <v>8.2050739409751223</v>
      </c>
      <c r="P34" s="10">
        <v>0.88661264881740809</v>
      </c>
      <c r="R34" s="10">
        <v>-7.2545213682827843</v>
      </c>
      <c r="S34" s="10">
        <v>-3.5787128185989796</v>
      </c>
      <c r="T34" s="10">
        <v>4.9166123759849585</v>
      </c>
      <c r="U34" s="10">
        <v>-0.94044410527263433</v>
      </c>
      <c r="V34" s="10">
        <v>-6.769409653817811</v>
      </c>
      <c r="W34" s="10">
        <v>1.6940296771165082</v>
      </c>
      <c r="X34" s="10">
        <v>-5.9762937175917381</v>
      </c>
    </row>
    <row r="35" spans="2:24">
      <c r="B35" s="19" t="s">
        <v>31</v>
      </c>
      <c r="D35" s="10">
        <v>-8.8920217551015153</v>
      </c>
      <c r="E35" s="10">
        <v>7.6055573495668014</v>
      </c>
      <c r="F35" s="10">
        <v>-10.561533103125457</v>
      </c>
      <c r="G35" s="10">
        <v>-1.6260765742434113</v>
      </c>
      <c r="H35" s="10">
        <v>-0.79532103949733524</v>
      </c>
      <c r="I35" s="10">
        <v>-8.9230754471965081</v>
      </c>
      <c r="K35" s="10">
        <v>7.2946859547105234</v>
      </c>
      <c r="L35" s="10">
        <v>12.895467649826236</v>
      </c>
      <c r="M35" s="10">
        <v>10.085176532928683</v>
      </c>
      <c r="N35" s="10">
        <v>7.5680202101138425</v>
      </c>
      <c r="O35" s="10">
        <v>4.2027313892336533</v>
      </c>
      <c r="P35" s="10">
        <v>0.4473941164181246</v>
      </c>
      <c r="R35" s="10">
        <v>-5.9190422934711879</v>
      </c>
      <c r="S35" s="10">
        <v>1.1435123456410194</v>
      </c>
      <c r="T35" s="10">
        <v>-2.6477098248167352</v>
      </c>
      <c r="U35" s="10">
        <v>-0.95589859604099825</v>
      </c>
      <c r="V35" s="10">
        <v>-0.33184836940992507</v>
      </c>
      <c r="W35" s="10">
        <v>0.52690502441525811</v>
      </c>
      <c r="X35" s="10">
        <v>-5.9154068358522736</v>
      </c>
    </row>
    <row r="36" spans="2:24">
      <c r="B36" s="19" t="s">
        <v>32</v>
      </c>
      <c r="D36" s="10">
        <v>-3.4943576422857152</v>
      </c>
      <c r="E36" s="10">
        <v>4.9141357197393303</v>
      </c>
      <c r="F36" s="10">
        <v>-12.928949150734006</v>
      </c>
      <c r="G36" s="10">
        <v>-2.8209776306394487</v>
      </c>
      <c r="H36" s="10">
        <v>3.0546057965735169</v>
      </c>
      <c r="I36" s="10">
        <v>-12.418350678333946</v>
      </c>
      <c r="K36" s="10">
        <v>5.500330429594702</v>
      </c>
      <c r="L36" s="10">
        <v>19.109455682719616</v>
      </c>
      <c r="M36" s="10">
        <v>4.9335224118031178</v>
      </c>
      <c r="N36" s="10">
        <v>7.763420101741624</v>
      </c>
      <c r="O36" s="10">
        <v>3.2179040258979366</v>
      </c>
      <c r="P36" s="10">
        <v>1.8432833341816244</v>
      </c>
      <c r="R36" s="10">
        <v>-2.9161950532977317</v>
      </c>
      <c r="S36" s="10">
        <v>2.4078939463420097</v>
      </c>
      <c r="T36" s="10">
        <v>-3.5084370109329037</v>
      </c>
      <c r="U36" s="10">
        <v>-1.7240690739271229</v>
      </c>
      <c r="V36" s="10">
        <v>-0.74261215866190211</v>
      </c>
      <c r="W36" s="10">
        <v>1.1284117308924686</v>
      </c>
      <c r="X36" s="10">
        <v>-7.0144810115384315</v>
      </c>
    </row>
    <row r="37" spans="2:24">
      <c r="B37" s="19" t="s">
        <v>33</v>
      </c>
      <c r="D37" s="10">
        <v>-2.8524958730092931</v>
      </c>
      <c r="E37" s="10">
        <v>0.24299436583040745</v>
      </c>
      <c r="F37" s="10">
        <v>-11.567884504486841</v>
      </c>
      <c r="G37" s="10">
        <v>-0.13672023172563127</v>
      </c>
      <c r="H37" s="10">
        <v>1.9310775102238971</v>
      </c>
      <c r="I37" s="10">
        <v>-13.26179749823479</v>
      </c>
      <c r="K37" s="10">
        <v>6.1981626895082433</v>
      </c>
      <c r="L37" s="10">
        <v>14.474932888372123</v>
      </c>
      <c r="M37" s="10">
        <v>9.0088497936249254</v>
      </c>
      <c r="N37" s="10">
        <v>4.8681448403941001</v>
      </c>
      <c r="O37" s="10">
        <v>4.2682044817991436</v>
      </c>
      <c r="P37" s="10">
        <v>-3.7963153180678866</v>
      </c>
      <c r="R37" s="10">
        <v>-6.7169765731565665</v>
      </c>
      <c r="S37" s="10">
        <v>2.1112068801292665</v>
      </c>
      <c r="T37" s="10">
        <v>2.2268135637092601</v>
      </c>
      <c r="U37" s="10">
        <v>-0.99750952947967031</v>
      </c>
      <c r="V37" s="10">
        <v>1.5030956817420094</v>
      </c>
      <c r="W37" s="10">
        <v>1.2375880506782253</v>
      </c>
      <c r="X37" s="10">
        <v>-3.7224268636630171</v>
      </c>
    </row>
    <row r="38" spans="2:24">
      <c r="B38" s="19" t="s">
        <v>34</v>
      </c>
      <c r="D38" s="10">
        <v>-2.2936919559384141</v>
      </c>
      <c r="E38" s="10">
        <v>2.5857032751610259E-2</v>
      </c>
      <c r="F38" s="10">
        <v>-12.126820504703836</v>
      </c>
      <c r="G38" s="10">
        <v>-1.7443884363431863</v>
      </c>
      <c r="H38" s="10">
        <v>3.203834417711565</v>
      </c>
      <c r="I38" s="10">
        <v>1.1383737481653189</v>
      </c>
      <c r="K38" s="10">
        <v>7.9635630780712212</v>
      </c>
      <c r="L38" s="10">
        <v>12.459933391715817</v>
      </c>
      <c r="M38" s="10">
        <v>7.2333303505744455</v>
      </c>
      <c r="N38" s="10">
        <v>10.265561634702472</v>
      </c>
      <c r="O38" s="10">
        <v>2.3145192085142448</v>
      </c>
      <c r="P38" s="10">
        <v>0.66702712156890609</v>
      </c>
      <c r="R38" s="10">
        <v>-0.82386744309970905</v>
      </c>
      <c r="S38" s="10">
        <v>2.0675992344004617</v>
      </c>
      <c r="T38" s="10">
        <v>4.2297497039135097</v>
      </c>
      <c r="U38" s="10">
        <v>-2.3347502187360694</v>
      </c>
      <c r="V38" s="10">
        <v>1.2715032680033842</v>
      </c>
      <c r="W38" s="10">
        <v>1.9936490970612624</v>
      </c>
      <c r="X38" s="10">
        <v>-6.1524295562224713</v>
      </c>
    </row>
    <row r="39" spans="2:24">
      <c r="B39" s="19" t="s">
        <v>35</v>
      </c>
      <c r="D39" s="10">
        <v>-10.176604688610514</v>
      </c>
      <c r="E39" s="10">
        <v>3.5515467661326654</v>
      </c>
      <c r="F39" s="10">
        <v>-13.830842975008272</v>
      </c>
      <c r="G39" s="10">
        <v>-1.2026314883350995</v>
      </c>
      <c r="H39" s="10">
        <v>-4.2560939302311658</v>
      </c>
      <c r="I39" s="10">
        <v>2.9776133462491927</v>
      </c>
      <c r="K39" s="10">
        <v>8.7785529892162302</v>
      </c>
      <c r="L39" s="10">
        <v>12.423358719916747</v>
      </c>
      <c r="M39" s="10">
        <v>5.2853841659209904</v>
      </c>
      <c r="N39" s="10">
        <v>4.7391226163444076</v>
      </c>
      <c r="O39" s="10">
        <v>5.3463927772854207</v>
      </c>
      <c r="P39" s="10">
        <v>-1.8115393852841173</v>
      </c>
      <c r="R39" s="10">
        <v>-2.9557722732680705</v>
      </c>
      <c r="S39" s="10">
        <v>1.9378838711941315</v>
      </c>
      <c r="T39" s="10">
        <v>-3.6850060499757173</v>
      </c>
      <c r="U39" s="10">
        <v>-0.55449986797633222</v>
      </c>
      <c r="V39" s="10">
        <v>1.2275139587842989</v>
      </c>
      <c r="W39" s="10">
        <v>3.6660813738025029</v>
      </c>
      <c r="X39" s="10">
        <v>-3.5526135484973942</v>
      </c>
    </row>
    <row r="40" spans="2:24">
      <c r="B40" s="19" t="s">
        <v>36</v>
      </c>
      <c r="D40" s="10">
        <v>5.7013084381853041E-2</v>
      </c>
      <c r="E40" s="10">
        <v>3.9365286610545627</v>
      </c>
      <c r="F40" s="10">
        <v>-15.185151323550476</v>
      </c>
      <c r="G40" s="10">
        <v>-1.33296475641754</v>
      </c>
      <c r="H40" s="10">
        <v>4.0818482326720646</v>
      </c>
      <c r="I40" s="10">
        <v>-0.24789972884326303</v>
      </c>
      <c r="K40" s="10">
        <v>9.5855147981576394</v>
      </c>
      <c r="L40" s="10">
        <v>14.751358757413632</v>
      </c>
      <c r="M40" s="10">
        <v>3.2854789551872519</v>
      </c>
      <c r="N40" s="10">
        <v>5.5090500736067689</v>
      </c>
      <c r="O40" s="10">
        <v>3.3186240316209741</v>
      </c>
      <c r="P40" s="10">
        <v>3.4087787379932197</v>
      </c>
      <c r="R40" s="10">
        <v>-4.1835998457616146</v>
      </c>
      <c r="S40" s="10">
        <v>2.5471126004817748</v>
      </c>
      <c r="T40" s="10">
        <v>-2.9936816316022532</v>
      </c>
      <c r="U40" s="10">
        <v>-1.0346064714496406</v>
      </c>
      <c r="V40" s="10">
        <v>0.77701905113740521</v>
      </c>
      <c r="W40" s="10">
        <v>1.5849899436762935</v>
      </c>
      <c r="X40" s="10">
        <v>1.6356233795767858</v>
      </c>
    </row>
    <row r="41" spans="2:24">
      <c r="B41" s="19" t="s">
        <v>37</v>
      </c>
      <c r="D41" s="10">
        <v>-4.4015284649662618</v>
      </c>
      <c r="E41" s="10">
        <v>-4.0887709407451984</v>
      </c>
      <c r="F41" s="10">
        <v>-11.597792042827118</v>
      </c>
      <c r="G41" s="10">
        <v>-2.0017054099181344</v>
      </c>
      <c r="H41" s="10">
        <v>2.0709472294842497</v>
      </c>
      <c r="I41" s="10">
        <v>4.0143221900917965</v>
      </c>
      <c r="K41" s="10">
        <v>9.6266189358951628</v>
      </c>
      <c r="L41" s="10">
        <v>12.52755984802814</v>
      </c>
      <c r="M41" s="10">
        <v>3.6262235180698066</v>
      </c>
      <c r="N41" s="10">
        <v>5.5967053743335731</v>
      </c>
      <c r="O41" s="10">
        <v>2.7585691457545938</v>
      </c>
      <c r="P41" s="10">
        <v>-1.6353275819899709</v>
      </c>
      <c r="R41" s="10">
        <v>-4.9153060218940317</v>
      </c>
      <c r="S41" s="10">
        <v>1.3867057002899339</v>
      </c>
      <c r="T41" s="10">
        <v>1.9525110823590355</v>
      </c>
      <c r="U41" s="10">
        <v>-0.48881930333470375</v>
      </c>
      <c r="V41" s="10">
        <v>0.51434442207371356</v>
      </c>
      <c r="W41" s="10">
        <v>1.3671045886791173</v>
      </c>
      <c r="X41" s="10">
        <v>1.2494423913219823</v>
      </c>
    </row>
    <row r="42" spans="2:24">
      <c r="B42" s="19" t="s">
        <v>38</v>
      </c>
      <c r="D42" s="10">
        <v>-2.4820599305245299</v>
      </c>
      <c r="E42" s="10">
        <v>8.6675080825050586</v>
      </c>
      <c r="F42" s="10">
        <v>-11.181445230183584</v>
      </c>
      <c r="G42" s="10">
        <v>-1.4110527292153463</v>
      </c>
      <c r="H42" s="10">
        <v>6.5872320320463835</v>
      </c>
      <c r="I42" s="10">
        <v>5.2116216940424867</v>
      </c>
      <c r="K42" s="10">
        <v>12.594512054744266</v>
      </c>
      <c r="L42" s="10">
        <v>9.6701273151049723</v>
      </c>
      <c r="M42" s="10">
        <v>6.3523483167550054</v>
      </c>
      <c r="N42" s="10">
        <v>4.5625728727428294</v>
      </c>
      <c r="O42" s="10">
        <v>4.2874963837344451</v>
      </c>
      <c r="P42" s="10">
        <v>-1.4309156276092463</v>
      </c>
      <c r="R42" s="10">
        <v>-3.2856959825921983</v>
      </c>
      <c r="S42" s="10">
        <v>1.0067665780074604</v>
      </c>
      <c r="T42" s="10">
        <v>-2.0178494757061887</v>
      </c>
      <c r="U42" s="10">
        <v>0.43319083428485045</v>
      </c>
      <c r="V42" s="10">
        <v>-9.1720274517319194</v>
      </c>
      <c r="W42" s="10">
        <v>0.928102181699752</v>
      </c>
      <c r="X42" s="10">
        <v>1.9777600981045738</v>
      </c>
    </row>
    <row r="43" spans="2:24">
      <c r="B43" s="19" t="s">
        <v>39</v>
      </c>
      <c r="D43" s="10">
        <v>1.2912729952979007</v>
      </c>
      <c r="E43" s="10">
        <v>-1.4457170922721687</v>
      </c>
      <c r="F43" s="10">
        <v>-4.7580243541246867</v>
      </c>
      <c r="G43" s="10">
        <v>-0.61901253568665793</v>
      </c>
      <c r="H43" s="10">
        <v>3.1537317523456259</v>
      </c>
      <c r="I43" s="10">
        <v>2.1360772873274492</v>
      </c>
      <c r="K43" s="10">
        <v>14.268024943705214</v>
      </c>
      <c r="L43" s="10">
        <v>10.580366622402874</v>
      </c>
      <c r="M43" s="10">
        <v>3.8947192628520462</v>
      </c>
      <c r="N43" s="10">
        <v>5.002538284932645</v>
      </c>
      <c r="O43" s="10">
        <v>2.6392165006437818</v>
      </c>
      <c r="P43" s="10">
        <v>-4.2923375705788622</v>
      </c>
      <c r="R43" s="10">
        <v>-1.1208423138961641</v>
      </c>
      <c r="S43" s="10">
        <v>-3.2193710540375733</v>
      </c>
      <c r="T43" s="10">
        <v>-1.6318251566509592</v>
      </c>
      <c r="U43" s="10">
        <v>-2.570627662301963</v>
      </c>
      <c r="V43" s="10">
        <v>-15.501733246164425</v>
      </c>
      <c r="W43" s="10">
        <v>1.3325716154797438</v>
      </c>
      <c r="X43" s="10">
        <v>-0.3758434535875308</v>
      </c>
    </row>
    <row r="44" spans="2:24">
      <c r="B44" s="19" t="s">
        <v>40</v>
      </c>
      <c r="D44" s="10">
        <v>-2.9128576409989591</v>
      </c>
      <c r="E44" s="10">
        <v>-2.3323600088178553</v>
      </c>
      <c r="F44" s="10">
        <v>-5.7221362235275777</v>
      </c>
      <c r="G44" s="10">
        <v>-1.5582326276496483</v>
      </c>
      <c r="H44" s="10">
        <v>3.6856009317615093</v>
      </c>
      <c r="I44" s="10">
        <v>2.1151387960423369</v>
      </c>
      <c r="K44" s="10">
        <v>12.787536775679644</v>
      </c>
      <c r="L44" s="10">
        <v>10.304242991991389</v>
      </c>
      <c r="M44" s="10">
        <v>2.7167524152151348</v>
      </c>
      <c r="N44" s="10">
        <v>3.5777190943540482</v>
      </c>
      <c r="O44" s="10">
        <v>2.2677274848369944</v>
      </c>
      <c r="P44" s="10">
        <v>1.7156967706544253</v>
      </c>
      <c r="R44" s="10">
        <v>-3.2952616975777627</v>
      </c>
      <c r="S44" s="10">
        <v>-0.30785355895626249</v>
      </c>
      <c r="T44" s="10">
        <v>0.12406768854346284</v>
      </c>
      <c r="U44" s="10">
        <v>-2.6847935409719494</v>
      </c>
      <c r="V44" s="10">
        <v>-8.9692845679441842</v>
      </c>
      <c r="W44" s="10">
        <v>2.0128632648910276</v>
      </c>
      <c r="X44" s="10">
        <v>-2.5407959385567742</v>
      </c>
    </row>
    <row r="45" spans="2:24">
      <c r="B45" s="19" t="s">
        <v>41</v>
      </c>
      <c r="D45" s="10">
        <v>-1.8528623420070272</v>
      </c>
      <c r="E45" s="10">
        <v>0.65578616236392373</v>
      </c>
      <c r="F45" s="10">
        <v>-8.2572295110621496</v>
      </c>
      <c r="G45" s="10">
        <v>-1.3666343065633306</v>
      </c>
      <c r="H45" s="10">
        <v>3.3140436709487817</v>
      </c>
      <c r="I45" s="10">
        <v>2.9113209841336145</v>
      </c>
      <c r="K45" s="10">
        <v>13.114636032533941</v>
      </c>
      <c r="L45" s="10">
        <v>9.1913173606948604</v>
      </c>
      <c r="M45" s="10">
        <v>7.1011607372566168</v>
      </c>
      <c r="N45" s="10">
        <v>5.7119309140096481</v>
      </c>
      <c r="O45" s="10">
        <v>3.6565770231694126</v>
      </c>
      <c r="P45" s="10">
        <v>-3.4334868395161968</v>
      </c>
      <c r="R45" s="10">
        <v>-6.646021337053484</v>
      </c>
      <c r="S45" s="10">
        <v>0.69340388804628594</v>
      </c>
      <c r="T45" s="10">
        <v>-3.2486419964429878</v>
      </c>
      <c r="U45" s="10">
        <v>-3.5881613457405721</v>
      </c>
      <c r="V45" s="10">
        <v>-0.56549273440332681</v>
      </c>
      <c r="W45" s="10">
        <v>2.9195659001662824</v>
      </c>
      <c r="X45" s="10">
        <v>0.6856144813099464</v>
      </c>
    </row>
    <row r="46" spans="2:24">
      <c r="B46" s="19" t="s">
        <v>42</v>
      </c>
      <c r="D46" s="10">
        <v>-0.10694662180842274</v>
      </c>
      <c r="E46" s="10">
        <v>1.3279490066422197</v>
      </c>
      <c r="F46" s="10">
        <v>-3.8974711980860035</v>
      </c>
      <c r="G46" s="10">
        <v>-1.3381216301050614</v>
      </c>
      <c r="H46" s="10">
        <v>2.9819449204411583</v>
      </c>
      <c r="I46" s="10">
        <v>1.0733798980253795</v>
      </c>
      <c r="K46" s="10">
        <v>9.6874062751960697</v>
      </c>
      <c r="L46" s="10">
        <v>6.1978904137718445</v>
      </c>
      <c r="M46" s="10">
        <v>8.7815775685992854</v>
      </c>
      <c r="N46" s="10">
        <v>8.344197559214626</v>
      </c>
      <c r="O46" s="10">
        <v>3.9005423042628298</v>
      </c>
      <c r="P46" s="10">
        <v>1.2924534188364178</v>
      </c>
      <c r="R46" s="10">
        <v>-9.2190210812497391</v>
      </c>
      <c r="S46" s="10">
        <v>-0.18979175380700219</v>
      </c>
      <c r="T46" s="10">
        <v>4.7151250863352114</v>
      </c>
      <c r="U46" s="10">
        <v>-4.4736682467529691</v>
      </c>
      <c r="V46" s="10">
        <v>-0.26902525800847066</v>
      </c>
      <c r="W46" s="10">
        <v>1.3464284686243362</v>
      </c>
      <c r="X46" s="10">
        <v>-1.7225478471336895</v>
      </c>
    </row>
    <row r="47" spans="2:24">
      <c r="B47" s="19" t="s">
        <v>43</v>
      </c>
      <c r="D47" s="10">
        <v>1.0197291088345226</v>
      </c>
      <c r="E47" s="10">
        <v>-6.6813945947475704</v>
      </c>
      <c r="F47" s="10">
        <v>-7.7425275080624258</v>
      </c>
      <c r="G47" s="10">
        <v>-0.70000587918525881</v>
      </c>
      <c r="H47" s="10">
        <v>3.1031675546241688</v>
      </c>
      <c r="I47" s="10">
        <v>1.1740688357016098</v>
      </c>
      <c r="K47" s="10">
        <v>12.466126985989117</v>
      </c>
      <c r="L47" s="10">
        <v>5.9086480886847603</v>
      </c>
      <c r="M47" s="10">
        <v>0.56760548933975308</v>
      </c>
      <c r="N47" s="10">
        <v>3.0910010819861378</v>
      </c>
      <c r="O47" s="10">
        <v>1.616601903174735</v>
      </c>
      <c r="P47" s="10">
        <v>-1.8982461449525803</v>
      </c>
      <c r="R47" s="10">
        <v>-5.9955319562784393</v>
      </c>
      <c r="S47" s="10">
        <v>-1.80996287732392</v>
      </c>
      <c r="T47" s="10">
        <v>1.5502075941973368</v>
      </c>
      <c r="U47" s="10">
        <v>1.5824800071816594</v>
      </c>
      <c r="V47" s="10">
        <v>1.2431967880876595</v>
      </c>
      <c r="W47" s="10">
        <v>0.93997566607466554</v>
      </c>
      <c r="X47" s="10">
        <v>-1.8657006218536449</v>
      </c>
    </row>
    <row r="48" spans="2:24">
      <c r="B48" s="19" t="s">
        <v>44</v>
      </c>
      <c r="D48" s="10">
        <v>1.6289135443061342</v>
      </c>
      <c r="E48" s="10">
        <v>3.7880485957826266</v>
      </c>
      <c r="F48" s="10">
        <v>-9.2181831641841754</v>
      </c>
      <c r="G48" s="10">
        <v>-1.5978375602067725</v>
      </c>
      <c r="H48" s="10">
        <v>-2.153516119477207</v>
      </c>
      <c r="I48" s="10">
        <v>3.4494929078058512E-2</v>
      </c>
      <c r="K48" s="10">
        <v>12.58051968403964</v>
      </c>
      <c r="L48" s="10">
        <v>7.9955976680713521</v>
      </c>
      <c r="M48" s="10">
        <v>2.3402174868295655</v>
      </c>
      <c r="N48" s="10">
        <v>3.009822290987076</v>
      </c>
      <c r="O48" s="10">
        <v>1.8957770466641064</v>
      </c>
      <c r="P48" s="10">
        <v>0.10637461894717089</v>
      </c>
      <c r="R48" s="10">
        <v>-3.1372562525660941</v>
      </c>
      <c r="S48" s="10">
        <v>0.48504458995282107</v>
      </c>
      <c r="T48" s="10">
        <v>-0.30553376874623578</v>
      </c>
      <c r="U48" s="10">
        <v>-2.1309035696260072</v>
      </c>
      <c r="V48" s="10">
        <v>3.0625712675689396</v>
      </c>
      <c r="W48" s="10">
        <v>2.5675676683404878</v>
      </c>
      <c r="X48" s="10">
        <v>0.75041722204121064</v>
      </c>
    </row>
    <row r="49" spans="2:24">
      <c r="B49" s="19" t="s">
        <v>45</v>
      </c>
      <c r="D49" s="10">
        <v>3.4306123735895331</v>
      </c>
      <c r="E49" s="10">
        <v>1.4945209837786841</v>
      </c>
      <c r="F49" s="10">
        <v>-6.9594532812216237</v>
      </c>
      <c r="G49" s="10">
        <v>-1.2656855762404242</v>
      </c>
      <c r="H49" s="10">
        <v>-0.56085614896895697</v>
      </c>
      <c r="I49" s="10">
        <v>2.0723500769884664</v>
      </c>
      <c r="K49" s="10">
        <v>7.0453973922376516</v>
      </c>
      <c r="L49" s="10">
        <v>3.3660069105080717</v>
      </c>
      <c r="M49" s="10">
        <v>0.15639972071651323</v>
      </c>
      <c r="N49" s="10">
        <v>3.7307690949596171</v>
      </c>
      <c r="O49" s="10">
        <v>2.1668046818328048</v>
      </c>
      <c r="P49" s="10">
        <v>1.6285603936313642</v>
      </c>
      <c r="R49" s="10">
        <v>-2.2617229048401049</v>
      </c>
      <c r="S49" s="10">
        <v>0.25367194766293988</v>
      </c>
      <c r="T49" s="10">
        <v>-2.1117645728583416</v>
      </c>
      <c r="U49" s="10">
        <v>-2.2882032396595888</v>
      </c>
      <c r="V49" s="10">
        <v>-6.4186836794628164</v>
      </c>
      <c r="W49" s="10">
        <v>1.3218577023861742</v>
      </c>
      <c r="X49" s="10">
        <v>-4.0987421572994807</v>
      </c>
    </row>
    <row r="50" spans="2:24">
      <c r="B50" s="19" t="s">
        <v>46</v>
      </c>
      <c r="D50" s="10">
        <v>6.4112642561902753</v>
      </c>
      <c r="E50" s="10">
        <v>2.2737937626979394</v>
      </c>
      <c r="F50" s="10">
        <v>-8.9305607119927437</v>
      </c>
      <c r="G50" s="10">
        <v>-1.1423422712370184</v>
      </c>
      <c r="H50" s="10">
        <v>0.79576230409327864</v>
      </c>
      <c r="I50" s="10">
        <v>-0.52396515375903052</v>
      </c>
      <c r="K50" s="10">
        <v>7.9289620796975626</v>
      </c>
      <c r="L50" s="10">
        <v>7.2738534339864662</v>
      </c>
      <c r="M50" s="10">
        <v>2.144563762210149</v>
      </c>
      <c r="N50" s="10">
        <v>3.9040459654283133</v>
      </c>
      <c r="O50" s="10">
        <v>2.2567461748820561</v>
      </c>
      <c r="P50" s="10">
        <v>-2.3003624633128941</v>
      </c>
      <c r="R50" s="10">
        <v>-0.7616559831014893</v>
      </c>
      <c r="S50" s="10">
        <v>2.7193637721803641</v>
      </c>
      <c r="T50" s="10">
        <v>-1.1437562431620385</v>
      </c>
      <c r="U50" s="10">
        <v>2.6517576327508641</v>
      </c>
      <c r="V50" s="10">
        <v>-7.3944075713552841</v>
      </c>
      <c r="W50" s="10">
        <v>2.6798743983445306</v>
      </c>
      <c r="X50" s="10">
        <v>-1.4443280501939366</v>
      </c>
    </row>
    <row r="51" spans="2:24">
      <c r="B51" s="19" t="s">
        <v>47</v>
      </c>
      <c r="D51" s="10">
        <v>0.1155008525712925</v>
      </c>
      <c r="E51" s="10">
        <v>5.0069610336283175</v>
      </c>
      <c r="F51" s="10">
        <v>-12.878864587277823</v>
      </c>
      <c r="G51" s="10">
        <v>-0.56945037336685667</v>
      </c>
      <c r="H51" s="10">
        <v>1.4553931596678653</v>
      </c>
      <c r="I51" s="10">
        <v>0.80398764493699582</v>
      </c>
      <c r="K51" s="10">
        <v>6.815393763974952</v>
      </c>
      <c r="L51" s="10">
        <v>15.075516415209641</v>
      </c>
      <c r="M51" s="10">
        <v>7.5021958844299688</v>
      </c>
      <c r="N51" s="10">
        <v>4.4451934005678551</v>
      </c>
      <c r="O51" s="10">
        <v>-1.3265162014253049</v>
      </c>
      <c r="P51" s="10">
        <v>1.866506428501685</v>
      </c>
      <c r="R51" s="10">
        <v>-2.209418820326936</v>
      </c>
      <c r="S51" s="10">
        <v>1.7496682693233663</v>
      </c>
      <c r="T51" s="10">
        <v>0.80984042989966432</v>
      </c>
      <c r="U51" s="10">
        <v>2.2220950089833464</v>
      </c>
      <c r="V51" s="10">
        <v>-20.229253032987735</v>
      </c>
      <c r="W51" s="10">
        <v>1.9917794257784496</v>
      </c>
      <c r="X51" s="10">
        <v>-0.76756625212089813</v>
      </c>
    </row>
    <row r="52" spans="2:24">
      <c r="B52" s="19" t="s">
        <v>48</v>
      </c>
      <c r="D52" s="10">
        <v>-0.9818975717977998</v>
      </c>
      <c r="E52" s="10">
        <v>3.0273013860766333</v>
      </c>
      <c r="F52" s="10">
        <v>-8.8536881521072051</v>
      </c>
      <c r="G52" s="10">
        <v>-1.5836009910770821</v>
      </c>
      <c r="H52" s="10">
        <v>-0.1794497178351957</v>
      </c>
      <c r="I52" s="10">
        <v>-1.4208122972591524</v>
      </c>
      <c r="K52" s="10">
        <v>6.2590244802678576</v>
      </c>
      <c r="L52" s="10">
        <v>5.4339065241758773</v>
      </c>
      <c r="M52" s="10">
        <v>5.6188100811477071</v>
      </c>
      <c r="N52" s="10">
        <v>0.72642245455408305</v>
      </c>
      <c r="O52" s="10">
        <v>0.33619357233683517</v>
      </c>
      <c r="P52" s="10">
        <v>-1.7074401848270966</v>
      </c>
      <c r="R52" s="10">
        <v>0.47110347772450534</v>
      </c>
      <c r="S52" s="10">
        <v>2.4732000814835575</v>
      </c>
      <c r="T52" s="10">
        <v>0.41294241548766591</v>
      </c>
      <c r="U52" s="10">
        <v>-3.1609810685127826</v>
      </c>
      <c r="V52" s="10">
        <v>-9.9469814089152546</v>
      </c>
      <c r="W52" s="10">
        <v>3.1112062161279699</v>
      </c>
      <c r="X52" s="10">
        <v>-3.0603483627061547</v>
      </c>
    </row>
    <row r="53" spans="2:24">
      <c r="B53" s="19" t="s">
        <v>49</v>
      </c>
      <c r="D53" s="10">
        <v>-3.0844369896970849</v>
      </c>
      <c r="E53" s="10">
        <v>4.2328884551125023</v>
      </c>
      <c r="F53" s="10">
        <v>-7.0374203625867082</v>
      </c>
      <c r="G53" s="10">
        <v>-1.2473920508557323</v>
      </c>
      <c r="H53" s="10">
        <v>-0.64437546834275672</v>
      </c>
      <c r="I53" s="10">
        <v>-2.0092157192894939</v>
      </c>
      <c r="K53" s="10">
        <v>6.2529883657192009</v>
      </c>
      <c r="L53" s="10">
        <v>7.1528343236674106</v>
      </c>
      <c r="M53" s="10">
        <v>5.1822447752955112</v>
      </c>
      <c r="N53" s="10">
        <v>5.4915012606334983</v>
      </c>
      <c r="O53" s="10">
        <v>2.9671290676456206</v>
      </c>
      <c r="P53" s="10">
        <v>1.0422492682155828</v>
      </c>
      <c r="R53" s="10">
        <v>-2.1923025712952842</v>
      </c>
      <c r="S53" s="10">
        <v>2.9716481996136515</v>
      </c>
      <c r="T53" s="10">
        <v>-6.9769863418037827</v>
      </c>
      <c r="U53" s="10">
        <v>-5.8382224146541466</v>
      </c>
      <c r="V53" s="10">
        <v>-0.17011089990012826</v>
      </c>
      <c r="W53" s="10">
        <v>2.9335617457071539</v>
      </c>
      <c r="X53" s="10">
        <v>-3.2371582800825398</v>
      </c>
    </row>
    <row r="54" spans="2:24">
      <c r="B54" s="19" t="s">
        <v>50</v>
      </c>
      <c r="D54" s="10">
        <v>-1.0524995342956318</v>
      </c>
      <c r="E54" s="10">
        <v>6.1393821792044818</v>
      </c>
      <c r="F54" s="10">
        <v>-8.136011820848724</v>
      </c>
      <c r="G54" s="10">
        <v>-1.4934032399139214</v>
      </c>
      <c r="H54" s="10">
        <v>1.4096716972944372</v>
      </c>
      <c r="I54" s="10">
        <v>-1.3335921832063797</v>
      </c>
      <c r="K54" s="10">
        <v>11.141854066962487</v>
      </c>
      <c r="L54" s="10">
        <v>3.2336011027400779</v>
      </c>
      <c r="M54" s="10">
        <v>6.0249792640479951</v>
      </c>
      <c r="N54" s="10">
        <v>10.167390603590578</v>
      </c>
      <c r="O54" s="10">
        <v>3.3167737399251647</v>
      </c>
      <c r="P54" s="10">
        <v>-0.7365781504285861</v>
      </c>
      <c r="R54" s="10">
        <v>-4.9342205359035072</v>
      </c>
      <c r="S54" s="10">
        <v>1.6967460211174756</v>
      </c>
      <c r="T54" s="10">
        <v>4.0754205724133641</v>
      </c>
      <c r="U54" s="10">
        <v>-2.4381386660205036</v>
      </c>
      <c r="V54" s="10">
        <v>0.18869700811684398</v>
      </c>
      <c r="W54" s="10">
        <v>3.2587478368043201</v>
      </c>
      <c r="X54" s="10">
        <v>1.9701979508531955</v>
      </c>
    </row>
    <row r="55" spans="2:24">
      <c r="B55" s="19" t="s">
        <v>51</v>
      </c>
      <c r="D55" s="10">
        <v>-9.5454552450841916</v>
      </c>
      <c r="E55" s="10">
        <v>3.0317904879124939</v>
      </c>
      <c r="F55" s="10">
        <v>-8.2536250524841375</v>
      </c>
      <c r="G55" s="10">
        <v>-1.2079562598478517</v>
      </c>
      <c r="H55" s="10">
        <v>1.7303384010867673</v>
      </c>
      <c r="I55" s="10">
        <v>-1.2330121654957233</v>
      </c>
      <c r="K55" s="10">
        <v>9.8411971942779708</v>
      </c>
      <c r="L55" s="10">
        <v>7.3820905759520095</v>
      </c>
      <c r="M55" s="10">
        <v>3.2354872011758284</v>
      </c>
      <c r="N55" s="10">
        <v>3.7851196255909074</v>
      </c>
      <c r="O55" s="10">
        <v>3.7339881897410505</v>
      </c>
      <c r="P55" s="10">
        <v>0.8715744545125137</v>
      </c>
      <c r="R55" s="10">
        <v>-6.3524702730874445</v>
      </c>
      <c r="S55" s="10">
        <v>-0.99341822659512269</v>
      </c>
      <c r="T55" s="10">
        <v>9.2018428819034277</v>
      </c>
      <c r="U55" s="10">
        <v>-3.1370974151711088</v>
      </c>
      <c r="V55" s="10">
        <v>1.8271809230280318</v>
      </c>
      <c r="W55" s="10">
        <v>1.8327826408023524</v>
      </c>
      <c r="X55" s="10">
        <v>1.7395152115796921</v>
      </c>
    </row>
    <row r="56" spans="2:24">
      <c r="B56" s="19" t="s">
        <v>52</v>
      </c>
      <c r="D56" s="10">
        <v>0.38115787367853482</v>
      </c>
      <c r="E56" s="10">
        <v>0.48174728577788439</v>
      </c>
      <c r="F56" s="10">
        <v>-0.6210583512916622</v>
      </c>
      <c r="G56" s="10">
        <v>-1.397669060272408</v>
      </c>
      <c r="H56" s="10">
        <v>-2.4898520416248555</v>
      </c>
      <c r="I56" s="10">
        <v>-0.63714286474676585</v>
      </c>
      <c r="K56" s="10">
        <v>7.9116786214077219</v>
      </c>
      <c r="L56" s="10">
        <v>3.0811907974450174</v>
      </c>
      <c r="M56" s="10">
        <v>3.6133978484269811</v>
      </c>
      <c r="N56" s="10">
        <v>3.3779897218706014</v>
      </c>
      <c r="O56" s="10">
        <v>2.3814612968943005</v>
      </c>
      <c r="P56" s="10">
        <v>-2.8997989197380178</v>
      </c>
      <c r="R56" s="10">
        <v>1.4418683907371304</v>
      </c>
      <c r="S56" s="10">
        <v>-2.4641918408646992</v>
      </c>
      <c r="T56" s="10">
        <v>-7.9654170653134742</v>
      </c>
      <c r="U56" s="10">
        <v>-4.0498704053811947</v>
      </c>
      <c r="V56" s="10">
        <v>1.63826375839938</v>
      </c>
      <c r="W56" s="10">
        <v>2.6894577770574486</v>
      </c>
      <c r="X56" s="10">
        <v>-0.65362034994375884</v>
      </c>
    </row>
    <row r="57" spans="2:24">
      <c r="B57" s="19" t="s">
        <v>53</v>
      </c>
      <c r="D57" s="10">
        <v>-0.13425932379824462</v>
      </c>
      <c r="E57" s="10">
        <v>-4.3874403579080195</v>
      </c>
      <c r="F57" s="10">
        <v>-2.1800188224146364</v>
      </c>
      <c r="G57" s="10">
        <v>-1.5134323913028187</v>
      </c>
      <c r="H57" s="10">
        <v>-15.840961497049577</v>
      </c>
      <c r="I57" s="10">
        <v>-2.9684616042651069</v>
      </c>
      <c r="K57" s="10">
        <v>7.472434236625384</v>
      </c>
      <c r="L57" s="10">
        <v>7.0603270054356839</v>
      </c>
      <c r="M57" s="10">
        <v>2.7375085017358161</v>
      </c>
      <c r="N57" s="10">
        <v>2.0121640588365208</v>
      </c>
      <c r="O57" s="10">
        <v>3.1485925928902683</v>
      </c>
      <c r="P57" s="10">
        <v>-1.6536815319904499</v>
      </c>
      <c r="R57" s="10">
        <v>-3.6789185613013737</v>
      </c>
      <c r="S57" s="10">
        <v>-0.19485609029658488</v>
      </c>
      <c r="T57" s="10">
        <v>-2.6569237106771206</v>
      </c>
      <c r="U57" s="10">
        <v>-0.90943108456444277</v>
      </c>
      <c r="V57" s="10">
        <v>3.593066254580128</v>
      </c>
      <c r="W57" s="10">
        <v>3.0824374871330122</v>
      </c>
      <c r="X57" s="10">
        <v>-3.6831112876833987</v>
      </c>
    </row>
    <row r="58" spans="2:24">
      <c r="B58" s="19" t="s">
        <v>54</v>
      </c>
      <c r="D58" s="10">
        <v>0.10091691988485585</v>
      </c>
      <c r="E58" s="10">
        <v>-2.099130270303244</v>
      </c>
      <c r="F58" s="10">
        <v>-6.444947270687436</v>
      </c>
      <c r="G58" s="10">
        <v>-0.21972899347177108</v>
      </c>
      <c r="H58" s="10">
        <v>-18.76273492587686</v>
      </c>
      <c r="I58" s="10">
        <v>-2.6330938561445181</v>
      </c>
      <c r="K58" s="10">
        <v>11.713448713574778</v>
      </c>
      <c r="L58" s="10">
        <v>5.0311537704237796</v>
      </c>
      <c r="M58" s="10">
        <v>0.60850060194681588</v>
      </c>
      <c r="N58" s="10">
        <v>-1.556450203829093</v>
      </c>
      <c r="O58" s="10">
        <v>0.16068682802065726</v>
      </c>
      <c r="P58" s="10">
        <v>-3.5210757190219391</v>
      </c>
      <c r="R58" s="10">
        <v>-3.2156038711567869</v>
      </c>
      <c r="S58" s="10">
        <v>2.1426796599720799</v>
      </c>
      <c r="T58" s="10">
        <v>-4.1220258909557481</v>
      </c>
      <c r="U58" s="10">
        <v>-5.428964630677501</v>
      </c>
      <c r="V58" s="10">
        <v>1.0874435545878611</v>
      </c>
      <c r="W58" s="10">
        <v>1.4343725361962152</v>
      </c>
      <c r="X58" s="10">
        <v>-0.15190929138974241</v>
      </c>
    </row>
    <row r="59" spans="2:24">
      <c r="B59" s="19" t="s">
        <v>55</v>
      </c>
      <c r="D59" s="10">
        <v>1.5876885991547065</v>
      </c>
      <c r="E59" s="10">
        <v>3.2603535107537751</v>
      </c>
      <c r="F59" s="10">
        <v>-3.4544241855031927</v>
      </c>
      <c r="G59" s="10">
        <v>-1.3773659852485673</v>
      </c>
      <c r="H59" s="10">
        <v>-14.197587734614551</v>
      </c>
      <c r="I59" s="10">
        <v>-2.2709781751117886</v>
      </c>
      <c r="K59" s="10">
        <v>11.092974588601008</v>
      </c>
      <c r="L59" s="10">
        <v>4.7146275987415018</v>
      </c>
      <c r="M59" s="10">
        <v>2.7048042550552118</v>
      </c>
      <c r="N59" s="10">
        <v>3.5066212216002692</v>
      </c>
      <c r="O59" s="10">
        <v>1.3239990953458771</v>
      </c>
      <c r="P59" s="10">
        <v>-6.4032741097728136</v>
      </c>
      <c r="R59" s="10">
        <v>-3.8243035670181054</v>
      </c>
      <c r="S59" s="10">
        <v>1.1062684558893972</v>
      </c>
      <c r="T59" s="10">
        <v>-6.1697692361177019</v>
      </c>
      <c r="U59" s="10">
        <v>-2.6231336248087662</v>
      </c>
      <c r="V59" s="10">
        <v>-7.1730229884986727</v>
      </c>
      <c r="W59" s="10">
        <v>3.7433027501958929</v>
      </c>
      <c r="X59" s="10">
        <v>3.2769146599443144</v>
      </c>
    </row>
    <row r="60" spans="2:24">
      <c r="B60" s="19" t="s">
        <v>56</v>
      </c>
      <c r="D60" s="10">
        <v>1.5908865355518205</v>
      </c>
      <c r="E60" s="10">
        <v>3.6913638472691694</v>
      </c>
      <c r="F60" s="10">
        <v>-3.1775876776164904</v>
      </c>
      <c r="G60" s="10">
        <v>0.3758740878427615</v>
      </c>
      <c r="H60" s="10">
        <v>-9.4157823065830719</v>
      </c>
      <c r="I60" s="10">
        <v>-2.1278527654054016</v>
      </c>
      <c r="K60" s="10">
        <v>11.788018852290799</v>
      </c>
      <c r="L60" s="10">
        <v>4.7345592019374045</v>
      </c>
      <c r="M60" s="10">
        <v>7.1693986638286296</v>
      </c>
      <c r="N60" s="10">
        <v>1.1192103094296346</v>
      </c>
      <c r="O60" s="10">
        <v>1.6364580925781778</v>
      </c>
      <c r="P60" s="10">
        <v>-4.1125752942577618</v>
      </c>
      <c r="R60" s="10">
        <v>1.3490513833027031</v>
      </c>
      <c r="S60" s="10">
        <v>2.5420493640584518</v>
      </c>
      <c r="T60" s="10">
        <v>0.91779508781060393</v>
      </c>
      <c r="U60" s="10">
        <v>-1.7456839770505999</v>
      </c>
      <c r="V60" s="10">
        <v>-10.925228820319722</v>
      </c>
      <c r="W60" s="10">
        <v>2.6765083388394806</v>
      </c>
      <c r="X60" s="10">
        <v>0.35500824169586837</v>
      </c>
    </row>
    <row r="61" spans="2:24">
      <c r="B61" s="19" t="s">
        <v>57</v>
      </c>
      <c r="D61" s="10">
        <v>-3.9910075316844704</v>
      </c>
      <c r="E61" s="10">
        <v>1.6488604189155947</v>
      </c>
      <c r="F61" s="10">
        <v>-4.1343317750416224</v>
      </c>
      <c r="G61" s="10">
        <v>-0.24394045999563249</v>
      </c>
      <c r="H61" s="10">
        <v>-5.1861797699073948</v>
      </c>
      <c r="I61" s="10">
        <v>-0.34257668019209947</v>
      </c>
      <c r="K61" s="10">
        <v>9.3942876707091649</v>
      </c>
      <c r="L61" s="10">
        <v>2.0131097174826968</v>
      </c>
      <c r="M61" s="10">
        <v>4.2163505116667261</v>
      </c>
      <c r="N61" s="10">
        <v>5.7694552584591889</v>
      </c>
      <c r="O61" s="10">
        <v>-3.4546762100469808E-2</v>
      </c>
      <c r="P61" s="10">
        <v>-4.8072806587460768</v>
      </c>
      <c r="R61" s="10">
        <v>-5.4096287019448388</v>
      </c>
      <c r="S61" s="10">
        <v>2.2028813401186067</v>
      </c>
      <c r="T61" s="10">
        <v>0.61739172899428552</v>
      </c>
      <c r="U61" s="10">
        <v>-1.5312353121561959</v>
      </c>
      <c r="V61" s="10">
        <v>0.28083737201951209</v>
      </c>
      <c r="W61" s="10">
        <v>1.0808993124533939</v>
      </c>
      <c r="X61" s="10">
        <v>0.18213595505499613</v>
      </c>
    </row>
    <row r="62" spans="2:24">
      <c r="B62" s="19" t="s">
        <v>58</v>
      </c>
      <c r="D62" s="10">
        <v>3.5372298147435903</v>
      </c>
      <c r="E62" s="10">
        <v>4.6423031873879754</v>
      </c>
      <c r="F62" s="10">
        <v>-1.2498318525445238</v>
      </c>
      <c r="G62" s="10">
        <v>-1.1206223452765232</v>
      </c>
      <c r="H62" s="10">
        <v>-10.763156999538619</v>
      </c>
      <c r="I62" s="10">
        <v>0.76899122639351047</v>
      </c>
      <c r="K62" s="10">
        <v>8.1247824751191828</v>
      </c>
      <c r="L62" s="10">
        <v>5.2727442689594675</v>
      </c>
      <c r="M62" s="10">
        <v>4.4220070316846494</v>
      </c>
      <c r="N62" s="10">
        <v>4.8291567038939611</v>
      </c>
      <c r="O62" s="10">
        <v>-0.5155999125837929</v>
      </c>
      <c r="P62" s="10">
        <v>0.50465745571959164</v>
      </c>
      <c r="R62" s="10">
        <v>-4.2825850029796229</v>
      </c>
      <c r="S62" s="10">
        <v>0.91648593342445628</v>
      </c>
      <c r="T62" s="10">
        <v>-10.310913086951958</v>
      </c>
      <c r="U62" s="10">
        <v>-2.5475780571541118</v>
      </c>
      <c r="V62" s="10">
        <v>-4.2161979770259865</v>
      </c>
      <c r="W62" s="10">
        <v>1.5421975741581075</v>
      </c>
      <c r="X62" s="10">
        <v>2.8093834974418734</v>
      </c>
    </row>
    <row r="63" spans="2:24">
      <c r="B63" s="19" t="s">
        <v>59</v>
      </c>
      <c r="D63" s="10">
        <v>1.4041182122602429</v>
      </c>
      <c r="E63" s="10">
        <v>-0.9152153055280744</v>
      </c>
      <c r="F63" s="10">
        <v>-9.3449983840712108</v>
      </c>
      <c r="G63" s="10">
        <v>-1.4151782438944629</v>
      </c>
      <c r="H63" s="10">
        <v>-10.535409212372864</v>
      </c>
      <c r="I63" s="10">
        <v>1.1944901026602723</v>
      </c>
      <c r="K63" s="10">
        <v>9.7097604592263949</v>
      </c>
      <c r="L63" s="10">
        <v>6.9640323591233653</v>
      </c>
      <c r="M63" s="10">
        <v>2.1442069015424821</v>
      </c>
      <c r="N63" s="10">
        <v>3.4028910560265211</v>
      </c>
      <c r="O63" s="10">
        <v>3.5859854888236571</v>
      </c>
      <c r="P63" s="10">
        <v>-0.62950787302964883</v>
      </c>
      <c r="R63" s="10">
        <v>-4.8135655482775519</v>
      </c>
      <c r="S63" s="10">
        <v>4.2248157514583413</v>
      </c>
      <c r="T63" s="10">
        <v>-0.25066762520981412</v>
      </c>
      <c r="U63" s="10">
        <v>0.41210171613060109</v>
      </c>
      <c r="V63" s="10">
        <v>-0.94382458292758054</v>
      </c>
      <c r="W63" s="10">
        <v>3.432401406720079</v>
      </c>
      <c r="X63" s="10">
        <v>0.60539446546398024</v>
      </c>
    </row>
  </sheetData>
  <mergeCells count="3">
    <mergeCell ref="D1:I1"/>
    <mergeCell ref="K1:P1"/>
    <mergeCell ref="R1:X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B1" sqref="B1:D1048576"/>
    </sheetView>
  </sheetViews>
  <sheetFormatPr baseColWidth="10" defaultRowHeight="15" x14ac:dyDescent="0"/>
  <cols>
    <col min="2" max="2" width="22.33203125" customWidth="1"/>
    <col min="3" max="3" width="24.1640625" customWidth="1"/>
    <col min="4" max="4" width="29.33203125" customWidth="1"/>
  </cols>
  <sheetData>
    <row r="1" spans="2:4">
      <c r="B1" s="2" t="s">
        <v>116</v>
      </c>
      <c r="C1" s="2" t="s">
        <v>117</v>
      </c>
      <c r="D1" s="2" t="s">
        <v>118</v>
      </c>
    </row>
    <row r="2" spans="2:4">
      <c r="B2" s="13"/>
      <c r="C2" s="13"/>
      <c r="D2" s="13"/>
    </row>
    <row r="3" spans="2:4">
      <c r="B3" s="13">
        <v>165.27770371207308</v>
      </c>
      <c r="C3" s="13">
        <v>204.66798046177416</v>
      </c>
      <c r="D3" s="13">
        <v>160.93164982950685</v>
      </c>
    </row>
    <row r="4" spans="2:4">
      <c r="B4" s="13">
        <v>165.27770371207308</v>
      </c>
      <c r="C4" s="13">
        <v>195.1687315162055</v>
      </c>
      <c r="D4" s="13">
        <v>146.95529415896769</v>
      </c>
    </row>
    <row r="5" spans="2:4">
      <c r="B5" s="13">
        <v>166.04575965834761</v>
      </c>
      <c r="C5" s="13">
        <v>234.88846560088408</v>
      </c>
      <c r="D5" s="13">
        <v>127.55146559695042</v>
      </c>
    </row>
    <row r="6" spans="2:4">
      <c r="B6" s="13">
        <v>199.15746239310224</v>
      </c>
      <c r="C6" s="13">
        <v>147.25015666668622</v>
      </c>
      <c r="D6" s="13">
        <v>157.06736294957514</v>
      </c>
    </row>
    <row r="7" spans="2:4">
      <c r="B7" s="13">
        <v>148.04711112470602</v>
      </c>
      <c r="C7" s="13">
        <v>136.03430612709909</v>
      </c>
      <c r="D7" s="13">
        <v>168.13826140735486</v>
      </c>
    </row>
    <row r="8" spans="2:4">
      <c r="B8" s="13">
        <v>155.13731892759336</v>
      </c>
      <c r="C8" s="13">
        <v>149.62184095208775</v>
      </c>
      <c r="D8" s="13">
        <v>147.80413801397722</v>
      </c>
    </row>
    <row r="9" spans="2:4">
      <c r="B9" s="13"/>
      <c r="C9" s="13"/>
      <c r="D9" s="13">
        <v>137.038468819073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63"/>
  <sheetViews>
    <sheetView topLeftCell="A59" workbookViewId="0">
      <selection activeCell="B1" sqref="B1:X1048576"/>
    </sheetView>
  </sheetViews>
  <sheetFormatPr baseColWidth="10" defaultRowHeight="15" x14ac:dyDescent="0"/>
  <cols>
    <col min="2" max="24" width="10.83203125" style="10"/>
  </cols>
  <sheetData>
    <row r="1" spans="2:24">
      <c r="B1" s="21"/>
      <c r="D1" s="53" t="s">
        <v>116</v>
      </c>
      <c r="E1" s="53"/>
      <c r="F1" s="53"/>
      <c r="G1" s="53"/>
      <c r="H1" s="53"/>
      <c r="I1" s="53"/>
      <c r="J1" s="21"/>
      <c r="K1" s="53" t="s">
        <v>117</v>
      </c>
      <c r="L1" s="53"/>
      <c r="M1" s="53"/>
      <c r="N1" s="53"/>
      <c r="O1" s="53"/>
      <c r="P1" s="53"/>
      <c r="Q1" s="21"/>
      <c r="R1" s="53" t="s">
        <v>118</v>
      </c>
      <c r="S1" s="53"/>
      <c r="T1" s="53"/>
      <c r="U1" s="53"/>
      <c r="V1" s="53"/>
      <c r="W1" s="53"/>
      <c r="X1" s="53"/>
    </row>
    <row r="2" spans="2:24">
      <c r="B2" s="18" t="s">
        <v>0</v>
      </c>
      <c r="D2" s="43" t="s">
        <v>60</v>
      </c>
      <c r="E2" s="43" t="s">
        <v>61</v>
      </c>
      <c r="F2" s="43" t="s">
        <v>62</v>
      </c>
      <c r="G2" s="43" t="s">
        <v>63</v>
      </c>
      <c r="H2" s="43" t="s">
        <v>64</v>
      </c>
      <c r="I2" s="43" t="s">
        <v>65</v>
      </c>
      <c r="K2" s="43" t="s">
        <v>60</v>
      </c>
      <c r="L2" s="43" t="s">
        <v>61</v>
      </c>
      <c r="M2" s="43" t="s">
        <v>62</v>
      </c>
      <c r="N2" s="43" t="s">
        <v>63</v>
      </c>
      <c r="O2" s="43" t="s">
        <v>64</v>
      </c>
      <c r="P2" s="43" t="s">
        <v>65</v>
      </c>
      <c r="R2" s="43" t="s">
        <v>60</v>
      </c>
      <c r="S2" s="43" t="s">
        <v>61</v>
      </c>
      <c r="T2" s="43" t="s">
        <v>62</v>
      </c>
      <c r="U2" s="43" t="s">
        <v>63</v>
      </c>
      <c r="V2" s="43" t="s">
        <v>64</v>
      </c>
      <c r="W2" s="43" t="s">
        <v>65</v>
      </c>
      <c r="X2" s="43" t="s">
        <v>66</v>
      </c>
    </row>
    <row r="3" spans="2:24">
      <c r="B3" s="18"/>
    </row>
    <row r="4" spans="2:24">
      <c r="B4" s="19" t="s">
        <v>1</v>
      </c>
      <c r="D4" s="10">
        <v>-5.0639528691515654</v>
      </c>
      <c r="E4" s="10">
        <v>-1.5771856913907469</v>
      </c>
      <c r="F4" s="10">
        <v>-0.91583449642432446</v>
      </c>
      <c r="G4" s="10">
        <v>-1.1707139304466694</v>
      </c>
      <c r="H4" s="10">
        <v>-0.20184562845437132</v>
      </c>
      <c r="I4" s="10">
        <v>0.20876261113915087</v>
      </c>
      <c r="K4" s="10">
        <v>-5.6128930046367511</v>
      </c>
      <c r="L4" s="10">
        <v>-2.8106459458057502</v>
      </c>
      <c r="M4" s="10">
        <v>2.1115780634585186</v>
      </c>
      <c r="N4" s="10">
        <v>-6.8795593685467669</v>
      </c>
      <c r="O4" s="10">
        <v>1.5335635507656513</v>
      </c>
      <c r="P4" s="10">
        <v>1.5222379192030717</v>
      </c>
      <c r="R4" s="10">
        <v>-0.21423501856853133</v>
      </c>
      <c r="S4" s="10">
        <v>-1.6844339403779347</v>
      </c>
      <c r="T4" s="10">
        <v>-0.9327379663192028</v>
      </c>
      <c r="U4" s="10">
        <v>0.22370171565704566</v>
      </c>
      <c r="V4" s="10">
        <v>3.011807400633101</v>
      </c>
      <c r="W4" s="10">
        <v>-0.67935490684396538</v>
      </c>
      <c r="X4" s="10">
        <v>-4.088737304761179</v>
      </c>
    </row>
    <row r="5" spans="2:24">
      <c r="B5" s="19" t="s">
        <v>2</v>
      </c>
      <c r="D5" s="10">
        <v>-0.87964749543923026</v>
      </c>
      <c r="E5" s="10">
        <v>-1.8304402309785341</v>
      </c>
      <c r="F5" s="10">
        <v>-2.8855143649161223</v>
      </c>
      <c r="G5" s="10">
        <v>0.64517828188053472</v>
      </c>
      <c r="H5" s="10">
        <v>4.9836217790162021E-2</v>
      </c>
      <c r="I5" s="10">
        <v>-0.20582740784415296</v>
      </c>
      <c r="K5" s="10">
        <v>-1.4096347089669745</v>
      </c>
      <c r="L5" s="10">
        <v>0.32551997401561467</v>
      </c>
      <c r="M5" s="10">
        <v>-0.80094106242736363</v>
      </c>
      <c r="N5" s="10">
        <v>-3.9466417044981785</v>
      </c>
      <c r="O5" s="10">
        <v>-1.8605285113702037</v>
      </c>
      <c r="P5" s="10">
        <v>-0.93935246958934526</v>
      </c>
      <c r="R5" s="10">
        <v>1.3707220836698466</v>
      </c>
      <c r="S5" s="10">
        <v>1.441255619185801</v>
      </c>
      <c r="T5" s="10">
        <v>-1.8731922432730881</v>
      </c>
      <c r="U5" s="10">
        <v>1.5035043797335317</v>
      </c>
      <c r="V5" s="10">
        <v>0.68916090032606325</v>
      </c>
      <c r="W5" s="10">
        <v>-2.9371688080898988</v>
      </c>
      <c r="X5" s="10">
        <v>-0.83235620377836872</v>
      </c>
    </row>
    <row r="6" spans="2:24">
      <c r="B6" s="19" t="s">
        <v>3</v>
      </c>
      <c r="D6" s="10">
        <v>-2.5241558754184488</v>
      </c>
      <c r="E6" s="10">
        <v>-0.41671064638197841</v>
      </c>
      <c r="F6" s="10">
        <v>0.56128990494001241</v>
      </c>
      <c r="G6" s="10">
        <v>7.8681252904696686E-2</v>
      </c>
      <c r="H6" s="10">
        <v>-0.38637317626304374</v>
      </c>
      <c r="I6" s="10">
        <v>1.5786366021321758</v>
      </c>
      <c r="K6" s="10">
        <v>2.9003565224631633</v>
      </c>
      <c r="L6" s="10">
        <v>1.4387830099568797</v>
      </c>
      <c r="M6" s="10">
        <v>-0.7580054649050334</v>
      </c>
      <c r="N6" s="10">
        <v>-0.33025517747649147</v>
      </c>
      <c r="O6" s="10">
        <v>-0.60328552371952948</v>
      </c>
      <c r="P6" s="10">
        <v>0.71271963108493719</v>
      </c>
      <c r="R6" s="10">
        <v>-2.0512911616575504</v>
      </c>
      <c r="S6" s="10">
        <v>1.8828500969736178E-2</v>
      </c>
      <c r="T6" s="10">
        <v>0.1135413098986815</v>
      </c>
      <c r="U6" s="10">
        <v>-2.7199778378050086</v>
      </c>
      <c r="V6" s="10">
        <v>-2.0191261014922937</v>
      </c>
      <c r="W6" s="10">
        <v>-2.067831847183053</v>
      </c>
      <c r="X6" s="10">
        <v>1.492118735530884</v>
      </c>
    </row>
    <row r="7" spans="2:24">
      <c r="B7" s="19" t="s">
        <v>4</v>
      </c>
      <c r="D7" s="10">
        <v>3.2070730020461498</v>
      </c>
      <c r="E7" s="10">
        <v>1.8425236770515281</v>
      </c>
      <c r="F7" s="10">
        <v>1.7190342116998092</v>
      </c>
      <c r="G7" s="10">
        <v>1.333394619995921</v>
      </c>
      <c r="H7" s="10">
        <v>-0.57975019678373574</v>
      </c>
      <c r="I7" s="10">
        <v>-6.9528765853874991E-2</v>
      </c>
      <c r="K7" s="10">
        <v>3.7386405351417715</v>
      </c>
      <c r="L7" s="10">
        <v>0.34616734689768663</v>
      </c>
      <c r="M7" s="10">
        <v>-0.95313262444267255</v>
      </c>
      <c r="N7" s="10">
        <v>-2.3782078054909896</v>
      </c>
      <c r="O7" s="10">
        <v>1.135114673438899</v>
      </c>
      <c r="P7" s="10">
        <v>3.8179383047114733E-2</v>
      </c>
      <c r="R7" s="10">
        <v>0.23623127417861614</v>
      </c>
      <c r="S7" s="10">
        <v>-0.20064244654554098</v>
      </c>
      <c r="T7" s="10">
        <v>1.7003947618436759</v>
      </c>
      <c r="U7" s="10">
        <v>-1.6474724826711729</v>
      </c>
      <c r="V7" s="10">
        <v>-2.8432804564739742</v>
      </c>
      <c r="W7" s="10">
        <v>3.135565362164217</v>
      </c>
      <c r="X7" s="10">
        <v>6.6902240929296255</v>
      </c>
    </row>
    <row r="8" spans="2:24">
      <c r="B8" s="19" t="s">
        <v>5</v>
      </c>
      <c r="D8" s="10">
        <v>5.2606832379630903</v>
      </c>
      <c r="E8" s="10">
        <v>1.9818128916997346</v>
      </c>
      <c r="F8" s="10">
        <v>1.5210247447006351</v>
      </c>
      <c r="G8" s="10">
        <v>-0.88654022433450097</v>
      </c>
      <c r="H8" s="10">
        <v>1.1181327837109922</v>
      </c>
      <c r="I8" s="10">
        <v>-1.5120430395732825</v>
      </c>
      <c r="K8" s="10">
        <v>0.38353065599880942</v>
      </c>
      <c r="L8" s="10">
        <v>0.70017561493558622</v>
      </c>
      <c r="M8" s="10">
        <v>0.40050108831656894</v>
      </c>
      <c r="N8" s="10">
        <v>13.534664056012419</v>
      </c>
      <c r="O8" s="10">
        <v>-0.20486418911480536</v>
      </c>
      <c r="P8" s="10">
        <v>-1.3337844637457905</v>
      </c>
      <c r="R8" s="10">
        <v>0.65857282237762249</v>
      </c>
      <c r="S8" s="10">
        <v>0.42499226676792529</v>
      </c>
      <c r="T8" s="10">
        <v>0.99199413784993973</v>
      </c>
      <c r="U8" s="10">
        <v>2.6402442250855742</v>
      </c>
      <c r="V8" s="10">
        <v>1.1614382570071067</v>
      </c>
      <c r="W8" s="10">
        <v>2.5487901999527391</v>
      </c>
      <c r="X8" s="10">
        <v>-3.2612493199209682</v>
      </c>
    </row>
    <row r="9" spans="2:24">
      <c r="B9" s="19" t="s">
        <v>6</v>
      </c>
      <c r="D9" s="10">
        <v>0.61263604926401349</v>
      </c>
      <c r="E9" s="10">
        <v>36.739258956156782</v>
      </c>
      <c r="F9" s="10">
        <v>12.730666178973737</v>
      </c>
      <c r="G9" s="10">
        <v>80.538694901929361</v>
      </c>
      <c r="H9" s="10">
        <v>5.715241842807516</v>
      </c>
      <c r="I9" s="10">
        <v>50.721870055505008</v>
      </c>
      <c r="K9" s="10">
        <v>15.891345412709489</v>
      </c>
      <c r="L9" s="10">
        <v>55.68386411660385</v>
      </c>
      <c r="M9" s="10">
        <v>4.631054844195682</v>
      </c>
      <c r="N9" s="10">
        <v>91.187640119442932</v>
      </c>
      <c r="O9" s="10">
        <v>34.034146119155395</v>
      </c>
      <c r="P9" s="10">
        <v>2.5042913634922752</v>
      </c>
      <c r="R9" s="10">
        <v>-1.6600014133833383</v>
      </c>
      <c r="S9" s="10">
        <v>42.457364902088933</v>
      </c>
      <c r="T9" s="10">
        <v>12.171654601713234</v>
      </c>
      <c r="U9" s="10">
        <v>72.900951724434989</v>
      </c>
      <c r="V9" s="10">
        <v>3.8324456733424359</v>
      </c>
      <c r="W9" s="10">
        <v>7.4368570774716387</v>
      </c>
      <c r="X9" s="10">
        <v>7.9040750618571707</v>
      </c>
    </row>
    <row r="10" spans="2:24">
      <c r="B10" s="19" t="s">
        <v>7</v>
      </c>
      <c r="D10" s="10">
        <v>117.0701284083067</v>
      </c>
      <c r="E10" s="10">
        <v>76.366002421097193</v>
      </c>
      <c r="F10" s="10">
        <v>89.891190643847949</v>
      </c>
      <c r="G10" s="10">
        <v>149.23437394979277</v>
      </c>
      <c r="H10" s="10">
        <v>90.262133930158456</v>
      </c>
      <c r="I10" s="10">
        <v>97.299207029836978</v>
      </c>
      <c r="K10" s="10">
        <v>71.759617192325607</v>
      </c>
      <c r="L10" s="10">
        <v>87.613408351890968</v>
      </c>
      <c r="M10" s="10">
        <v>51.89395098488739</v>
      </c>
      <c r="N10" s="10">
        <v>131.71611716797142</v>
      </c>
      <c r="O10" s="10">
        <v>102.67653097814993</v>
      </c>
      <c r="P10" s="10">
        <v>31.360133601288506</v>
      </c>
      <c r="R10" s="10">
        <v>64.206643347436298</v>
      </c>
      <c r="S10" s="10">
        <v>96.154621188753012</v>
      </c>
      <c r="T10" s="10">
        <v>73.141199042716295</v>
      </c>
      <c r="U10" s="10">
        <v>141.48554898786708</v>
      </c>
      <c r="V10" s="10">
        <v>75.05759288357217</v>
      </c>
      <c r="W10" s="10">
        <v>90.881243714517453</v>
      </c>
      <c r="X10" s="10">
        <v>23.517535821261344</v>
      </c>
    </row>
    <row r="11" spans="2:24">
      <c r="B11" s="19" t="s">
        <v>8</v>
      </c>
      <c r="D11" s="10">
        <v>157.57990794469904</v>
      </c>
      <c r="E11" s="10">
        <v>99.568508186859987</v>
      </c>
      <c r="F11" s="10">
        <v>138.61727153970057</v>
      </c>
      <c r="G11" s="10">
        <v>174.68358138702612</v>
      </c>
      <c r="H11" s="10">
        <v>123.2530557537716</v>
      </c>
      <c r="I11" s="10">
        <v>117.08920811860588</v>
      </c>
      <c r="K11" s="10">
        <v>128.79140009446053</v>
      </c>
      <c r="L11" s="10">
        <v>108.12066374804783</v>
      </c>
      <c r="M11" s="10">
        <v>94.231231049008557</v>
      </c>
      <c r="N11" s="10">
        <v>150.38988145983723</v>
      </c>
      <c r="O11" s="10">
        <v>118.34492553513959</v>
      </c>
      <c r="P11" s="10">
        <v>74.527503418419954</v>
      </c>
      <c r="R11" s="10">
        <v>141.13611312060993</v>
      </c>
      <c r="S11" s="10">
        <v>121.03778838306674</v>
      </c>
      <c r="T11" s="10">
        <v>104.15391919247183</v>
      </c>
      <c r="U11" s="10">
        <v>156.8286301208766</v>
      </c>
      <c r="V11" s="10">
        <v>114.92606638355971</v>
      </c>
      <c r="W11" s="10">
        <v>109.01340678777512</v>
      </c>
      <c r="X11" s="10">
        <v>40.681653784738799</v>
      </c>
    </row>
    <row r="12" spans="2:24">
      <c r="B12" s="19" t="s">
        <v>9</v>
      </c>
      <c r="D12" s="10">
        <v>167.44001040671239</v>
      </c>
      <c r="E12" s="10">
        <v>118.47132672232624</v>
      </c>
      <c r="F12" s="10">
        <v>159.43935864934289</v>
      </c>
      <c r="G12" s="10">
        <v>179.64185862388393</v>
      </c>
      <c r="H12" s="10">
        <v>163.76632227751878</v>
      </c>
      <c r="I12" s="10">
        <v>127.97511302329485</v>
      </c>
      <c r="K12" s="10">
        <v>158.27817340255652</v>
      </c>
      <c r="L12" s="10">
        <v>124.95229977687131</v>
      </c>
      <c r="M12" s="10">
        <v>131.2360461187132</v>
      </c>
      <c r="N12" s="10">
        <v>156.47825254035934</v>
      </c>
      <c r="O12" s="10">
        <v>136.26939420125336</v>
      </c>
      <c r="P12" s="10">
        <v>115.65291674303081</v>
      </c>
      <c r="R12" s="10">
        <v>175.36454277840582</v>
      </c>
      <c r="S12" s="10">
        <v>133.23196562959473</v>
      </c>
      <c r="T12" s="10">
        <v>106.15985656401466</v>
      </c>
      <c r="U12" s="10">
        <v>165.20340481716008</v>
      </c>
      <c r="V12" s="10">
        <v>127.97217834012923</v>
      </c>
      <c r="W12" s="10">
        <v>115.0500141545286</v>
      </c>
      <c r="X12" s="10">
        <v>38.650477521644149</v>
      </c>
    </row>
    <row r="13" spans="2:24">
      <c r="B13" s="19" t="s">
        <v>10</v>
      </c>
      <c r="D13" s="10">
        <v>165.64958224421602</v>
      </c>
      <c r="E13" s="10">
        <v>125.85086350557347</v>
      </c>
      <c r="F13" s="10">
        <v>186.97146419282811</v>
      </c>
      <c r="G13" s="10">
        <v>185.48204619763817</v>
      </c>
      <c r="H13" s="10">
        <v>175.34369551079121</v>
      </c>
      <c r="I13" s="10">
        <v>131.6077993019907</v>
      </c>
      <c r="K13" s="10">
        <v>182.70896249730137</v>
      </c>
      <c r="L13" s="10">
        <v>125.71955704517291</v>
      </c>
      <c r="M13" s="10">
        <v>140.61660252890832</v>
      </c>
      <c r="N13" s="10">
        <v>150.57829769934713</v>
      </c>
      <c r="O13" s="10">
        <v>148.90606596988803</v>
      </c>
      <c r="P13" s="10">
        <v>126.62558072219396</v>
      </c>
      <c r="R13" s="10">
        <v>197.717114071585</v>
      </c>
      <c r="S13" s="10">
        <v>141.73342584671494</v>
      </c>
      <c r="T13" s="10">
        <v>116.86615464017956</v>
      </c>
      <c r="U13" s="10">
        <v>154.27363410448606</v>
      </c>
      <c r="V13" s="10">
        <v>116.7761995142925</v>
      </c>
      <c r="W13" s="10">
        <v>114.08004593891856</v>
      </c>
      <c r="X13" s="10">
        <v>72.888419965147648</v>
      </c>
    </row>
    <row r="14" spans="2:24">
      <c r="B14" s="19" t="s">
        <v>11</v>
      </c>
      <c r="D14" s="10">
        <v>135.90982729905957</v>
      </c>
      <c r="E14" s="10">
        <v>137.69853762515123</v>
      </c>
      <c r="F14" s="10">
        <v>191.63446032704366</v>
      </c>
      <c r="G14" s="10">
        <v>184.3015070655967</v>
      </c>
      <c r="H14" s="10">
        <v>169.16806794688858</v>
      </c>
      <c r="I14" s="10">
        <v>136.36557635773113</v>
      </c>
      <c r="K14" s="10">
        <v>170.27981799266178</v>
      </c>
      <c r="L14" s="10">
        <v>130.15733575773004</v>
      </c>
      <c r="M14" s="10">
        <v>153.02100005931428</v>
      </c>
      <c r="N14" s="10">
        <v>131.10626335492583</v>
      </c>
      <c r="O14" s="10">
        <v>157.30933539286843</v>
      </c>
      <c r="P14" s="10">
        <v>143.46998915304454</v>
      </c>
      <c r="R14" s="10">
        <v>205.85445792854259</v>
      </c>
      <c r="S14" s="10">
        <v>146.48545828326559</v>
      </c>
      <c r="T14" s="10">
        <v>112.3037794145463</v>
      </c>
      <c r="U14" s="10">
        <v>140.81284662417713</v>
      </c>
      <c r="V14" s="10">
        <v>142.84852330406599</v>
      </c>
      <c r="W14" s="10">
        <v>111.65279832783771</v>
      </c>
      <c r="X14" s="10">
        <v>127.23483573845897</v>
      </c>
    </row>
    <row r="15" spans="2:24">
      <c r="B15" s="19" t="s">
        <v>12</v>
      </c>
      <c r="D15" s="10">
        <v>142.76491819096535</v>
      </c>
      <c r="E15" s="10">
        <v>139.63082714406011</v>
      </c>
      <c r="F15" s="10">
        <v>186.61574337148289</v>
      </c>
      <c r="G15" s="10">
        <v>176.82215436702469</v>
      </c>
      <c r="H15" s="10">
        <v>159.92242398879563</v>
      </c>
      <c r="I15" s="10">
        <v>135.04378342984134</v>
      </c>
      <c r="K15" s="10">
        <v>160.29690424164471</v>
      </c>
      <c r="L15" s="10">
        <v>128.65293643185043</v>
      </c>
      <c r="M15" s="10">
        <v>140.27843795120205</v>
      </c>
      <c r="N15" s="10">
        <v>144.30801454247933</v>
      </c>
      <c r="O15" s="10">
        <v>162.97632250482442</v>
      </c>
      <c r="P15" s="10">
        <v>148.89309397942975</v>
      </c>
      <c r="R15" s="10">
        <v>216.24445686285276</v>
      </c>
      <c r="S15" s="10">
        <v>148.92667834333577</v>
      </c>
      <c r="T15" s="10">
        <v>109.54307015375858</v>
      </c>
      <c r="U15" s="10">
        <v>130.57725891732198</v>
      </c>
      <c r="V15" s="10">
        <v>154.6129228577054</v>
      </c>
      <c r="W15" s="10">
        <v>108.76848746305927</v>
      </c>
      <c r="X15" s="10">
        <v>136.23005181562942</v>
      </c>
    </row>
    <row r="16" spans="2:24">
      <c r="B16" s="19" t="s">
        <v>13</v>
      </c>
      <c r="D16" s="10">
        <v>150.73708745963128</v>
      </c>
      <c r="E16" s="10">
        <v>142.19078447080568</v>
      </c>
      <c r="F16" s="10">
        <v>207.58905735184402</v>
      </c>
      <c r="G16" s="10">
        <v>169.87322218066285</v>
      </c>
      <c r="H16" s="10">
        <v>151.65506008352605</v>
      </c>
      <c r="I16" s="10">
        <v>128.2734060461294</v>
      </c>
      <c r="K16" s="10">
        <v>166.69466656746795</v>
      </c>
      <c r="L16" s="10">
        <v>122.81614298029393</v>
      </c>
      <c r="M16" s="10">
        <v>121.56343405467685</v>
      </c>
      <c r="N16" s="10">
        <v>136.65819392343448</v>
      </c>
      <c r="O16" s="10">
        <v>161.79948530093628</v>
      </c>
      <c r="P16" s="10">
        <v>142.08845773375344</v>
      </c>
      <c r="R16" s="10">
        <v>218.03046275775651</v>
      </c>
      <c r="S16" s="10">
        <v>157.19179642573334</v>
      </c>
      <c r="T16" s="10">
        <v>109.64658859590787</v>
      </c>
      <c r="U16" s="10">
        <v>108.71693350359857</v>
      </c>
      <c r="V16" s="10">
        <v>147.56684262116394</v>
      </c>
      <c r="W16" s="10">
        <v>104.59672999855424</v>
      </c>
      <c r="X16" s="10">
        <v>143.26938811757242</v>
      </c>
    </row>
    <row r="17" spans="2:24">
      <c r="B17" s="19" t="s">
        <v>14</v>
      </c>
      <c r="D17" s="10">
        <v>146.11359116171857</v>
      </c>
      <c r="E17" s="10">
        <v>141.62501662625098</v>
      </c>
      <c r="F17" s="10">
        <v>199.86740535629747</v>
      </c>
      <c r="G17" s="10">
        <v>163.70933147115605</v>
      </c>
      <c r="H17" s="10">
        <v>155.89230408804968</v>
      </c>
      <c r="I17" s="10">
        <v>125.9741881197031</v>
      </c>
      <c r="K17" s="10">
        <v>173.47608289693824</v>
      </c>
      <c r="L17" s="10">
        <v>123.56542772176631</v>
      </c>
      <c r="M17" s="10">
        <v>107.12959716077688</v>
      </c>
      <c r="N17" s="10">
        <v>135.15700495451753</v>
      </c>
      <c r="O17" s="10">
        <v>161.82761910490828</v>
      </c>
      <c r="P17" s="10">
        <v>127.67092489167185</v>
      </c>
      <c r="R17" s="10">
        <v>209.86415433356365</v>
      </c>
      <c r="S17" s="10">
        <v>154.74595703946969</v>
      </c>
      <c r="T17" s="10">
        <v>91.707016020971182</v>
      </c>
      <c r="U17" s="10">
        <v>100.02506502284393</v>
      </c>
      <c r="V17" s="10">
        <v>149.24001997534776</v>
      </c>
      <c r="W17" s="10">
        <v>102.77574203507841</v>
      </c>
      <c r="X17" s="10">
        <v>163.32806941538922</v>
      </c>
    </row>
    <row r="18" spans="2:24">
      <c r="B18" s="19" t="s">
        <v>15</v>
      </c>
      <c r="D18" s="10">
        <v>133.89686068681218</v>
      </c>
      <c r="E18" s="10">
        <v>141.65439364666952</v>
      </c>
      <c r="F18" s="10">
        <v>195.84128395478064</v>
      </c>
      <c r="G18" s="10">
        <v>164.34477788992018</v>
      </c>
      <c r="H18" s="10">
        <v>143.70584291222909</v>
      </c>
      <c r="I18" s="10">
        <v>129.02354340850732</v>
      </c>
      <c r="K18" s="10">
        <v>172.9320229978465</v>
      </c>
      <c r="L18" s="10">
        <v>119.96763678046699</v>
      </c>
      <c r="M18" s="10">
        <v>92.175551824749931</v>
      </c>
      <c r="N18" s="10">
        <v>123.40486514706936</v>
      </c>
      <c r="O18" s="10">
        <v>170.97705097610395</v>
      </c>
      <c r="P18" s="10">
        <v>116.65434024112481</v>
      </c>
      <c r="R18" s="10">
        <v>202.12099383172495</v>
      </c>
      <c r="S18" s="10">
        <v>148.89151924093369</v>
      </c>
      <c r="T18" s="10">
        <v>92.267460760568383</v>
      </c>
      <c r="U18" s="10">
        <v>99.393717576363798</v>
      </c>
      <c r="V18" s="10">
        <v>138.03571421836531</v>
      </c>
      <c r="W18" s="10">
        <v>97.057345732246162</v>
      </c>
      <c r="X18" s="10">
        <v>148.36352113445963</v>
      </c>
    </row>
    <row r="19" spans="2:24">
      <c r="B19" s="19" t="s">
        <v>16</v>
      </c>
      <c r="D19" s="10">
        <v>110.47033204058566</v>
      </c>
      <c r="E19" s="10">
        <v>112.26881585435692</v>
      </c>
      <c r="F19" s="10">
        <v>173.88252561532624</v>
      </c>
      <c r="G19" s="10">
        <v>125.66350813770961</v>
      </c>
      <c r="H19" s="10">
        <v>129.53293823525942</v>
      </c>
      <c r="I19" s="10">
        <v>100.76042138458926</v>
      </c>
      <c r="K19" s="10">
        <v>148.78989004842143</v>
      </c>
      <c r="L19" s="10">
        <v>118.79634406349277</v>
      </c>
      <c r="M19" s="10">
        <v>81.962610877470098</v>
      </c>
      <c r="N19" s="10">
        <v>94.671025400932962</v>
      </c>
      <c r="O19" s="10">
        <v>165.52499908659445</v>
      </c>
      <c r="P19" s="10">
        <v>97.884825790395396</v>
      </c>
      <c r="R19" s="10">
        <v>191.78311352303558</v>
      </c>
      <c r="S19" s="10">
        <v>126.68495117671551</v>
      </c>
      <c r="T19" s="10">
        <v>87.724497387303558</v>
      </c>
      <c r="U19" s="10">
        <v>59.890135514958047</v>
      </c>
      <c r="V19" s="10">
        <v>112.17322603293859</v>
      </c>
      <c r="W19" s="10">
        <v>86.784723716422192</v>
      </c>
      <c r="X19" s="10">
        <v>158.47872568187799</v>
      </c>
    </row>
    <row r="20" spans="2:24">
      <c r="B20" s="19" t="s">
        <v>17</v>
      </c>
      <c r="D20" s="10">
        <v>67.42065028433602</v>
      </c>
      <c r="E20" s="10">
        <v>80.520003669180682</v>
      </c>
      <c r="F20" s="10">
        <v>119.00412083062399</v>
      </c>
      <c r="G20" s="10">
        <v>80.165834371908204</v>
      </c>
      <c r="H20" s="10">
        <v>82.070825521568466</v>
      </c>
      <c r="I20" s="10">
        <v>68.887450804052435</v>
      </c>
      <c r="K20" s="10">
        <v>116.82645393484358</v>
      </c>
      <c r="L20" s="10">
        <v>88.201079108473834</v>
      </c>
      <c r="M20" s="10">
        <v>49.19834775682547</v>
      </c>
      <c r="N20" s="10">
        <v>79.180101924323935</v>
      </c>
      <c r="O20" s="10">
        <v>142.97893235201013</v>
      </c>
      <c r="P20" s="10">
        <v>51.168987616781457</v>
      </c>
      <c r="R20" s="10">
        <v>150.22065520013663</v>
      </c>
      <c r="S20" s="10">
        <v>89.658227865916757</v>
      </c>
      <c r="T20" s="10">
        <v>47.715611704660517</v>
      </c>
      <c r="U20" s="10">
        <v>29.821160909502446</v>
      </c>
      <c r="V20" s="10">
        <v>77.992284832464165</v>
      </c>
      <c r="W20" s="10">
        <v>65.654787140394134</v>
      </c>
      <c r="X20" s="10">
        <v>131.21434211140959</v>
      </c>
    </row>
    <row r="21" spans="2:24">
      <c r="B21" s="19" t="s">
        <v>18</v>
      </c>
      <c r="D21" s="10">
        <v>27.084399257392167</v>
      </c>
      <c r="E21" s="10">
        <v>59.23068402888363</v>
      </c>
      <c r="F21" s="10">
        <v>84.179363282045372</v>
      </c>
      <c r="G21" s="10">
        <v>50.579973777483346</v>
      </c>
      <c r="H21" s="10">
        <v>49.02054873567193</v>
      </c>
      <c r="I21" s="10">
        <v>47.006746051678341</v>
      </c>
      <c r="K21" s="10">
        <v>87.986279022123128</v>
      </c>
      <c r="L21" s="10">
        <v>69.626074772238667</v>
      </c>
      <c r="M21" s="10">
        <v>41.859032046573198</v>
      </c>
      <c r="N21" s="10">
        <v>53.755720274421101</v>
      </c>
      <c r="O21" s="10">
        <v>115.01432702167077</v>
      </c>
      <c r="P21" s="10">
        <v>27.309699292221193</v>
      </c>
      <c r="R21" s="10">
        <v>109.65528603622033</v>
      </c>
      <c r="S21" s="10">
        <v>76.240868130153217</v>
      </c>
      <c r="T21" s="10">
        <v>29.629348044231151</v>
      </c>
      <c r="U21" s="10">
        <v>10.651791601994972</v>
      </c>
      <c r="V21" s="10">
        <v>52.236337405654957</v>
      </c>
      <c r="W21" s="10">
        <v>46.194916678643942</v>
      </c>
      <c r="X21" s="10">
        <v>101.2030055190933</v>
      </c>
    </row>
    <row r="22" spans="2:24">
      <c r="B22" s="19" t="s">
        <v>19</v>
      </c>
      <c r="D22" s="10">
        <v>17.123017717362945</v>
      </c>
      <c r="E22" s="10">
        <v>37.681521145797149</v>
      </c>
      <c r="F22" s="10">
        <v>59.120474838429523</v>
      </c>
      <c r="G22" s="10">
        <v>32.596519074154209</v>
      </c>
      <c r="H22" s="10">
        <v>34.238929724726873</v>
      </c>
      <c r="I22" s="10">
        <v>32.218152675258317</v>
      </c>
      <c r="K22" s="10">
        <v>75.336482577708964</v>
      </c>
      <c r="L22" s="10">
        <v>59.042677425406211</v>
      </c>
      <c r="M22" s="10">
        <v>34.599664916048461</v>
      </c>
      <c r="N22" s="10">
        <v>39.279937964154016</v>
      </c>
      <c r="O22" s="10">
        <v>95.167275953422674</v>
      </c>
      <c r="P22" s="10">
        <v>12.967707699123608</v>
      </c>
      <c r="R22" s="10">
        <v>83.572733285391351</v>
      </c>
      <c r="S22" s="10">
        <v>57.622186318319685</v>
      </c>
      <c r="T22" s="10">
        <v>11.003051682054293</v>
      </c>
      <c r="U22" s="10">
        <v>4.0067568356403092</v>
      </c>
      <c r="V22" s="10">
        <v>31.016975972638186</v>
      </c>
      <c r="W22" s="10">
        <v>31.15585865367872</v>
      </c>
      <c r="X22" s="10">
        <v>59.91344954607716</v>
      </c>
    </row>
    <row r="23" spans="2:24">
      <c r="B23" s="19" t="s">
        <v>20</v>
      </c>
      <c r="D23" s="10">
        <v>12.306008199660402</v>
      </c>
      <c r="E23" s="10">
        <v>29.290448168102035</v>
      </c>
      <c r="F23" s="10">
        <v>35.664573284592564</v>
      </c>
      <c r="G23" s="10">
        <v>23.621419809262754</v>
      </c>
      <c r="H23" s="10">
        <v>23.262864269572841</v>
      </c>
      <c r="I23" s="10">
        <v>22.157884419570774</v>
      </c>
      <c r="K23" s="10">
        <v>57.18230622751669</v>
      </c>
      <c r="L23" s="10">
        <v>41.926218749398579</v>
      </c>
      <c r="M23" s="10">
        <v>24.108247817680574</v>
      </c>
      <c r="N23" s="10">
        <v>31.039160272957567</v>
      </c>
      <c r="O23" s="10">
        <v>70.310623851359665</v>
      </c>
      <c r="P23" s="10">
        <v>8.4116417319971237</v>
      </c>
      <c r="R23" s="10">
        <v>61.822337939488129</v>
      </c>
      <c r="S23" s="10">
        <v>43.497180739157358</v>
      </c>
      <c r="T23" s="10">
        <v>9.1893126435363914</v>
      </c>
      <c r="U23" s="10">
        <v>2.1279864825027528</v>
      </c>
      <c r="V23" s="10">
        <v>21.120046536282818</v>
      </c>
      <c r="W23" s="10">
        <v>19.996569042697349</v>
      </c>
      <c r="X23" s="10">
        <v>41.825988773420733</v>
      </c>
    </row>
    <row r="24" spans="2:24">
      <c r="B24" s="19" t="s">
        <v>21</v>
      </c>
      <c r="D24" s="10">
        <v>2.7424903363719348</v>
      </c>
      <c r="E24" s="10">
        <v>21.506978445649828</v>
      </c>
      <c r="F24" s="10">
        <v>20.87708052554926</v>
      </c>
      <c r="G24" s="10">
        <v>15.52350436046633</v>
      </c>
      <c r="H24" s="10">
        <v>14.81579211238069</v>
      </c>
      <c r="I24" s="10">
        <v>15.790747324043656</v>
      </c>
      <c r="K24" s="10">
        <v>41.669694902578073</v>
      </c>
      <c r="L24" s="10">
        <v>33.832437192799979</v>
      </c>
      <c r="M24" s="10">
        <v>17.482280679261116</v>
      </c>
      <c r="N24" s="10">
        <v>29.778837896035025</v>
      </c>
      <c r="O24" s="10">
        <v>59.564443871186434</v>
      </c>
      <c r="P24" s="10">
        <v>1.4341087598568236</v>
      </c>
      <c r="R24" s="10">
        <v>49.134229709110279</v>
      </c>
      <c r="S24" s="10">
        <v>35.518166762423107</v>
      </c>
      <c r="T24" s="10">
        <v>9.2761052653402825</v>
      </c>
      <c r="U24" s="10">
        <v>-3.5777510092471161</v>
      </c>
      <c r="V24" s="10">
        <v>10.259270593379174</v>
      </c>
      <c r="W24" s="10">
        <v>14.019269186220503</v>
      </c>
      <c r="X24" s="10">
        <v>17.000817037024202</v>
      </c>
    </row>
    <row r="25" spans="2:24">
      <c r="B25" s="19" t="s">
        <v>22</v>
      </c>
      <c r="D25" s="10">
        <v>-10.175942051632454</v>
      </c>
      <c r="E25" s="10">
        <v>21.335804210611876</v>
      </c>
      <c r="F25" s="10">
        <v>13.163747871983791</v>
      </c>
      <c r="G25" s="10">
        <v>7.5804687035034046</v>
      </c>
      <c r="H25" s="10">
        <v>10.353647225627684</v>
      </c>
      <c r="I25" s="10">
        <v>12.044851282404172</v>
      </c>
      <c r="K25" s="10">
        <v>31.450521750834177</v>
      </c>
      <c r="L25" s="10">
        <v>26.928100264290638</v>
      </c>
      <c r="M25" s="10">
        <v>11.982722344593721</v>
      </c>
      <c r="N25" s="10">
        <v>25.527194532232343</v>
      </c>
      <c r="O25" s="10">
        <v>49.625415266937566</v>
      </c>
      <c r="P25" s="10">
        <v>6.0261199899696818</v>
      </c>
      <c r="R25" s="10">
        <v>40.692264689344519</v>
      </c>
      <c r="S25" s="10">
        <v>24.593250145278876</v>
      </c>
      <c r="T25" s="10">
        <v>6.38518664486537</v>
      </c>
      <c r="U25" s="10">
        <v>-3.1541556341872234</v>
      </c>
      <c r="V25" s="10">
        <v>7.4099118170523095</v>
      </c>
      <c r="W25" s="10">
        <v>13.425133932933702</v>
      </c>
      <c r="X25" s="10">
        <v>17.2705817034281</v>
      </c>
    </row>
    <row r="26" spans="2:24">
      <c r="B26" s="19" t="s">
        <v>23</v>
      </c>
      <c r="D26" s="10">
        <v>-5.3182629682951834</v>
      </c>
      <c r="E26" s="10">
        <v>13.939096618178485</v>
      </c>
      <c r="F26" s="10">
        <v>13.051923080466567</v>
      </c>
      <c r="G26" s="10">
        <v>5.3244598111764407</v>
      </c>
      <c r="H26" s="10">
        <v>5.971925170361823</v>
      </c>
      <c r="I26" s="10">
        <v>6.7745985066897703</v>
      </c>
      <c r="K26" s="10">
        <v>22.330461970569047</v>
      </c>
      <c r="L26" s="10">
        <v>19.831367832295648</v>
      </c>
      <c r="M26" s="10">
        <v>8.5039891663815794</v>
      </c>
      <c r="N26" s="10">
        <v>17.248153436872776</v>
      </c>
      <c r="O26" s="10">
        <v>43.499991148588634</v>
      </c>
      <c r="P26" s="10">
        <v>0.23101323262031936</v>
      </c>
      <c r="R26" s="10">
        <v>30.947569698221013</v>
      </c>
      <c r="S26" s="10">
        <v>20.069459508172194</v>
      </c>
      <c r="T26" s="10">
        <v>7.2249802270516694</v>
      </c>
      <c r="U26" s="10">
        <v>-1.5553819739761634</v>
      </c>
      <c r="V26" s="10">
        <v>2.9160683824946845</v>
      </c>
      <c r="W26" s="10">
        <v>5.2883814851922093</v>
      </c>
      <c r="X26" s="10">
        <v>5.6548218765549665</v>
      </c>
    </row>
    <row r="27" spans="2:24">
      <c r="B27" s="11">
        <v>4.8</v>
      </c>
      <c r="D27" s="10">
        <v>-10.465268155942219</v>
      </c>
      <c r="E27" s="10">
        <v>14.990977434281513</v>
      </c>
      <c r="F27" s="10">
        <v>4.6260931819177333</v>
      </c>
      <c r="G27" s="10">
        <v>2.182375483123713</v>
      </c>
      <c r="H27" s="10">
        <v>9.3584129563394303</v>
      </c>
      <c r="I27" s="10">
        <v>1.843689023359844</v>
      </c>
      <c r="K27" s="10">
        <v>12.444746576615895</v>
      </c>
      <c r="L27" s="10">
        <v>18.577595515109145</v>
      </c>
      <c r="M27" s="10">
        <v>-1.6766383074776026</v>
      </c>
      <c r="N27" s="10">
        <v>16.241825177669241</v>
      </c>
      <c r="O27" s="10">
        <v>33.090075883742145</v>
      </c>
      <c r="P27" s="10">
        <v>-0.96940810486136775</v>
      </c>
      <c r="R27" s="10">
        <v>24.235424757659885</v>
      </c>
      <c r="S27" s="10">
        <v>15.970502816693845</v>
      </c>
      <c r="T27" s="10">
        <v>4.4744126067225132</v>
      </c>
      <c r="U27" s="10">
        <v>-3.1739011774055581</v>
      </c>
      <c r="V27" s="10">
        <v>-1.3169826234282074</v>
      </c>
      <c r="W27" s="10">
        <v>-1.4264569990203004</v>
      </c>
      <c r="X27" s="10">
        <v>5.5403709029067221</v>
      </c>
    </row>
    <row r="28" spans="2:24">
      <c r="B28" s="19" t="s">
        <v>24</v>
      </c>
      <c r="D28" s="10">
        <v>-2.248066164969353</v>
      </c>
      <c r="E28" s="10">
        <v>12.645030609753318</v>
      </c>
      <c r="F28" s="10">
        <v>5.848053895904239</v>
      </c>
      <c r="G28" s="10">
        <v>1.6567443980333771</v>
      </c>
      <c r="H28" s="10">
        <v>8.497013604421193</v>
      </c>
      <c r="I28" s="10">
        <v>3.9757220693181949</v>
      </c>
      <c r="K28" s="10">
        <v>15.647125693045167</v>
      </c>
      <c r="L28" s="10">
        <v>12.310701513373187</v>
      </c>
      <c r="M28" s="10">
        <v>3.5788839313951</v>
      </c>
      <c r="N28" s="10">
        <v>9.4340744104040404</v>
      </c>
      <c r="O28" s="10">
        <v>27.98821991272839</v>
      </c>
      <c r="P28" s="10">
        <v>-2.0215232768781295</v>
      </c>
      <c r="R28" s="10">
        <v>18.476898734566035</v>
      </c>
      <c r="S28" s="10">
        <v>10.057548639110177</v>
      </c>
      <c r="T28" s="10">
        <v>1.9491927917339651</v>
      </c>
      <c r="U28" s="10">
        <v>-3.5685187499239812</v>
      </c>
      <c r="V28" s="10">
        <v>-1.6108479591933846</v>
      </c>
      <c r="W28" s="10">
        <v>-0.24920032054363617</v>
      </c>
      <c r="X28" s="10">
        <v>2.9396433843980052E-2</v>
      </c>
    </row>
    <row r="29" spans="2:24">
      <c r="B29" s="19" t="s">
        <v>25</v>
      </c>
      <c r="D29" s="10">
        <v>-4.0682487069492526</v>
      </c>
      <c r="E29" s="10">
        <v>10.363062614554368</v>
      </c>
      <c r="F29" s="10">
        <v>-2.3445411290248575</v>
      </c>
      <c r="G29" s="10">
        <v>0.71082948161883908</v>
      </c>
      <c r="H29" s="10">
        <v>6.9512572775508428</v>
      </c>
      <c r="I29" s="10">
        <v>2.988397894987481</v>
      </c>
      <c r="K29" s="10">
        <v>16.897201331343908</v>
      </c>
      <c r="L29" s="10">
        <v>9.3854839007249335</v>
      </c>
      <c r="M29" s="10">
        <v>-0.95519582844092898</v>
      </c>
      <c r="N29" s="10">
        <v>8.7844819223233443</v>
      </c>
      <c r="O29" s="10">
        <v>22.176816379900927</v>
      </c>
      <c r="P29" s="10">
        <v>-2.0704566768899375</v>
      </c>
      <c r="R29" s="10">
        <v>15.871725141731128</v>
      </c>
      <c r="S29" s="10">
        <v>9.3011427155547182</v>
      </c>
      <c r="T29" s="10">
        <v>8.263358346034364</v>
      </c>
      <c r="U29" s="10">
        <v>-1.3726227248396035</v>
      </c>
      <c r="V29" s="10">
        <v>1.2896104709597647</v>
      </c>
      <c r="W29" s="10">
        <v>-4.8417409088449936</v>
      </c>
      <c r="X29" s="10">
        <v>-0.10601158009889389</v>
      </c>
    </row>
    <row r="30" spans="2:24">
      <c r="B30" s="19" t="s">
        <v>26</v>
      </c>
      <c r="D30" s="10">
        <v>-5.549396972196381</v>
      </c>
      <c r="E30" s="10">
        <v>11.219073233546332</v>
      </c>
      <c r="F30" s="10">
        <v>1.881115365002926</v>
      </c>
      <c r="G30" s="10">
        <v>-1.2871231156546941</v>
      </c>
      <c r="H30" s="10">
        <v>5.9707728610749795</v>
      </c>
      <c r="I30" s="10">
        <v>4.313356610346343</v>
      </c>
      <c r="K30" s="10">
        <v>18.290174302914032</v>
      </c>
      <c r="L30" s="10">
        <v>9.1547466848489698</v>
      </c>
      <c r="M30" s="10">
        <v>3.1723508447476312</v>
      </c>
      <c r="N30" s="10">
        <v>8.0493349405847034</v>
      </c>
      <c r="O30" s="10">
        <v>18.122685752894171</v>
      </c>
      <c r="P30" s="10">
        <v>-3.6857405625117696</v>
      </c>
      <c r="R30" s="10">
        <v>11.456071365316097</v>
      </c>
      <c r="S30" s="10">
        <v>7.5493466272955949</v>
      </c>
      <c r="T30" s="10">
        <v>-2.8466063380031561</v>
      </c>
      <c r="U30" s="10">
        <v>-3.6009974661196074</v>
      </c>
      <c r="V30" s="10">
        <v>-1.0333441503396292</v>
      </c>
      <c r="W30" s="10">
        <v>-5.6482363307133738</v>
      </c>
      <c r="X30" s="10">
        <v>-1.7343543647463058</v>
      </c>
    </row>
    <row r="31" spans="2:24">
      <c r="B31" s="19" t="s">
        <v>27</v>
      </c>
      <c r="D31" s="10">
        <v>-8.636099638479843</v>
      </c>
      <c r="E31" s="10">
        <v>11.425286221169044</v>
      </c>
      <c r="F31" s="10">
        <v>0.5542978491042525</v>
      </c>
      <c r="G31" s="10">
        <v>-0.57343641308721016</v>
      </c>
      <c r="H31" s="10">
        <v>5.9965036384577886</v>
      </c>
      <c r="I31" s="10">
        <v>3.5229963215130695</v>
      </c>
      <c r="K31" s="10">
        <v>9.8649835879042271</v>
      </c>
      <c r="L31" s="10">
        <v>6.5393285238974865</v>
      </c>
      <c r="M31" s="10">
        <v>2.4445912429290271</v>
      </c>
      <c r="N31" s="10">
        <v>4.9890681828276051</v>
      </c>
      <c r="O31" s="10">
        <v>17.662607092712534</v>
      </c>
      <c r="P31" s="10">
        <v>-3.2624274955195331</v>
      </c>
      <c r="R31" s="10">
        <v>9.5485539700470543</v>
      </c>
      <c r="S31" s="10">
        <v>6.3922339648085744</v>
      </c>
      <c r="T31" s="10">
        <v>2.5226905544248601</v>
      </c>
      <c r="U31" s="10">
        <v>-3.3558982798251642</v>
      </c>
      <c r="V31" s="10">
        <v>-3.5833658766183563</v>
      </c>
      <c r="W31" s="10">
        <v>-3.7194042123350903</v>
      </c>
      <c r="X31" s="10">
        <v>-5.1817158555932759</v>
      </c>
    </row>
    <row r="32" spans="2:24">
      <c r="B32" s="19" t="s">
        <v>28</v>
      </c>
      <c r="D32" s="10">
        <v>-3.458979529672122</v>
      </c>
      <c r="E32" s="10">
        <v>9.2236827922790585</v>
      </c>
      <c r="F32" s="10">
        <v>0.91058544072213077</v>
      </c>
      <c r="G32" s="10">
        <v>-1.7856053052954723</v>
      </c>
      <c r="H32" s="10">
        <v>5.7316947592693337</v>
      </c>
      <c r="I32" s="10">
        <v>2.9529810134264927</v>
      </c>
      <c r="K32" s="10">
        <v>4.8390495959098505</v>
      </c>
      <c r="L32" s="10">
        <v>5.8518364128263931</v>
      </c>
      <c r="M32" s="10">
        <v>6.0739808933244976</v>
      </c>
      <c r="N32" s="10">
        <v>7.8900390780734817</v>
      </c>
      <c r="O32" s="10">
        <v>16.220623228170464</v>
      </c>
      <c r="P32" s="10">
        <v>-2.8347602177499378</v>
      </c>
      <c r="R32" s="10">
        <v>7.6380344842980676</v>
      </c>
      <c r="S32" s="10">
        <v>5.7689490223362423</v>
      </c>
      <c r="T32" s="10">
        <v>3.8829991221750073</v>
      </c>
      <c r="U32" s="10">
        <v>-5.6993475732187795</v>
      </c>
      <c r="V32" s="10">
        <v>-1.9017755689536577</v>
      </c>
      <c r="W32" s="10">
        <v>-5.6711813559667634</v>
      </c>
      <c r="X32" s="10">
        <v>-3.8631384211079087</v>
      </c>
    </row>
    <row r="33" spans="2:24">
      <c r="B33" s="19" t="s">
        <v>29</v>
      </c>
      <c r="D33" s="10">
        <v>-0.21466064714539415</v>
      </c>
      <c r="E33" s="10">
        <v>7.2447341054356826</v>
      </c>
      <c r="F33" s="10">
        <v>1.8288757902104122</v>
      </c>
      <c r="G33" s="10">
        <v>-2.7587048070443876E-2</v>
      </c>
      <c r="H33" s="10">
        <v>5.9888991218326639</v>
      </c>
      <c r="I33" s="10">
        <v>1.3436134899472039</v>
      </c>
      <c r="K33" s="10">
        <v>12.355539478102481</v>
      </c>
      <c r="L33" s="10">
        <v>5.404809766013237</v>
      </c>
      <c r="M33" s="10">
        <v>3.8466004394052273</v>
      </c>
      <c r="N33" s="10">
        <v>4.0252774644396094</v>
      </c>
      <c r="O33" s="10">
        <v>9.8600415736526656</v>
      </c>
      <c r="P33" s="10">
        <v>-2.5866400599890853</v>
      </c>
      <c r="R33" s="10">
        <v>7.2889832427621046</v>
      </c>
      <c r="S33" s="10">
        <v>4.4558884217887629</v>
      </c>
      <c r="T33" s="10">
        <v>-0.50670172686808601</v>
      </c>
      <c r="U33" s="10">
        <v>-4.5195168140985684</v>
      </c>
      <c r="V33" s="10">
        <v>-0.54426660523734982</v>
      </c>
      <c r="W33" s="10">
        <v>-6.2450878013023505</v>
      </c>
      <c r="X33" s="10">
        <v>-6.1671185002435926</v>
      </c>
    </row>
    <row r="34" spans="2:24">
      <c r="B34" s="19" t="s">
        <v>30</v>
      </c>
      <c r="D34" s="10">
        <v>-5.1894491466255284</v>
      </c>
      <c r="E34" s="10">
        <v>6.1178680616656411</v>
      </c>
      <c r="F34" s="10">
        <v>1.1958005666327345</v>
      </c>
      <c r="G34" s="10">
        <v>-0.57100436032076507</v>
      </c>
      <c r="H34" s="10">
        <v>0.9819772850680677</v>
      </c>
      <c r="I34" s="10">
        <v>-1.1566633995791611</v>
      </c>
      <c r="K34" s="10">
        <v>10.723540019050763</v>
      </c>
      <c r="L34" s="10">
        <v>5.6243562009666643</v>
      </c>
      <c r="M34" s="10">
        <v>2.5299170064746721</v>
      </c>
      <c r="N34" s="10">
        <v>5.6776383592392019</v>
      </c>
      <c r="O34" s="10">
        <v>13.739492814567711</v>
      </c>
      <c r="P34" s="10">
        <v>-1.706917791054843</v>
      </c>
      <c r="R34" s="10">
        <v>5.8317228926092985</v>
      </c>
      <c r="S34" s="10">
        <v>5.4159327382830664</v>
      </c>
      <c r="T34" s="10">
        <v>-4.3554431796223252</v>
      </c>
      <c r="U34" s="10">
        <v>-2.5423841275703607</v>
      </c>
      <c r="V34" s="10">
        <v>-4.7043556232866504</v>
      </c>
      <c r="W34" s="10">
        <v>-4.8716561303442028</v>
      </c>
      <c r="X34" s="10">
        <v>-2.1335322682069524</v>
      </c>
    </row>
    <row r="35" spans="2:24">
      <c r="B35" s="19" t="s">
        <v>31</v>
      </c>
      <c r="D35" s="10">
        <v>-4.1404336605610217</v>
      </c>
      <c r="E35" s="10">
        <v>11.815687401564219</v>
      </c>
      <c r="F35" s="10">
        <v>-3.3110306298181102</v>
      </c>
      <c r="G35" s="10">
        <v>0.43857053558342785</v>
      </c>
      <c r="H35" s="10">
        <v>7.6546010118281558</v>
      </c>
      <c r="I35" s="10">
        <v>1.5549762774078786</v>
      </c>
      <c r="K35" s="10">
        <v>8.9026780400109278</v>
      </c>
      <c r="L35" s="10">
        <v>6.4518506889489524</v>
      </c>
      <c r="M35" s="10">
        <v>2.730347879915894</v>
      </c>
      <c r="N35" s="10">
        <v>5.8678536346465968</v>
      </c>
      <c r="O35" s="10">
        <v>9.713756899687823</v>
      </c>
      <c r="P35" s="10">
        <v>-0.22879459198323313</v>
      </c>
      <c r="R35" s="10">
        <v>4.937140191194108</v>
      </c>
      <c r="S35" s="10">
        <v>4.4111145401546601</v>
      </c>
      <c r="T35" s="10">
        <v>0.80623824039860525</v>
      </c>
      <c r="U35" s="10">
        <v>-3.5299115371664276</v>
      </c>
      <c r="V35" s="10">
        <v>-7.1135463933376775</v>
      </c>
      <c r="W35" s="10">
        <v>-2.9468399228926372</v>
      </c>
      <c r="X35" s="10">
        <v>-2.7078582987917601</v>
      </c>
    </row>
    <row r="36" spans="2:24">
      <c r="B36" s="19" t="s">
        <v>32</v>
      </c>
      <c r="D36" s="10">
        <v>1.8630654053450506</v>
      </c>
      <c r="E36" s="10">
        <v>9.494704190534943</v>
      </c>
      <c r="F36" s="10">
        <v>-0.18143255615340767</v>
      </c>
      <c r="G36" s="10">
        <v>4.6462780265675789</v>
      </c>
      <c r="H36" s="10">
        <v>7.1120286400829027</v>
      </c>
      <c r="I36" s="10">
        <v>1.3095041539991652</v>
      </c>
      <c r="K36" s="10">
        <v>7.776960537324487</v>
      </c>
      <c r="L36" s="10">
        <v>4.0367696280054961</v>
      </c>
      <c r="M36" s="10">
        <v>4.5861389397925363</v>
      </c>
      <c r="N36" s="10">
        <v>1.9565721979129762</v>
      </c>
      <c r="O36" s="10">
        <v>11.14392457012476</v>
      </c>
      <c r="P36" s="10">
        <v>-3.131852474216807</v>
      </c>
      <c r="R36" s="10">
        <v>0.84691664306883674</v>
      </c>
      <c r="S36" s="10">
        <v>4.3987592132048965</v>
      </c>
      <c r="T36" s="10">
        <v>-1.9741679244740387</v>
      </c>
      <c r="U36" s="10">
        <v>-5.1474558678122158</v>
      </c>
      <c r="V36" s="10">
        <v>-1.4343227755598518</v>
      </c>
      <c r="W36" s="10">
        <v>-3.3240429845172308</v>
      </c>
      <c r="X36" s="10">
        <v>1.9670992575757276</v>
      </c>
    </row>
    <row r="37" spans="2:24">
      <c r="B37" s="19" t="s">
        <v>33</v>
      </c>
      <c r="D37" s="10">
        <v>0.41847206147779809</v>
      </c>
      <c r="E37" s="10">
        <v>11.439803425713851</v>
      </c>
      <c r="F37" s="10">
        <v>-1.9830840648166659</v>
      </c>
      <c r="G37" s="10">
        <v>0.10729385174461592</v>
      </c>
      <c r="H37" s="10">
        <v>4.3945957226031975</v>
      </c>
      <c r="I37" s="10">
        <v>-1.2400515269323884</v>
      </c>
      <c r="K37" s="10">
        <v>8.7805377629726138</v>
      </c>
      <c r="L37" s="10">
        <v>5.1997312380072973</v>
      </c>
      <c r="M37" s="10">
        <v>3.0051102863310355</v>
      </c>
      <c r="N37" s="10">
        <v>4.9788850682238177</v>
      </c>
      <c r="O37" s="10">
        <v>6.8937959029923039</v>
      </c>
      <c r="P37" s="10">
        <v>-3.0777445132575845</v>
      </c>
      <c r="R37" s="10">
        <v>2.1313815158428571</v>
      </c>
      <c r="S37" s="10">
        <v>0.79140185802406693</v>
      </c>
      <c r="T37" s="10">
        <v>-0.28406439246642545</v>
      </c>
      <c r="U37" s="10">
        <v>-3.6108935669653439</v>
      </c>
      <c r="V37" s="10">
        <v>0.79514228064042836</v>
      </c>
      <c r="W37" s="10">
        <v>-7.0211874289926683</v>
      </c>
      <c r="X37" s="10">
        <v>-9.1574114170841767</v>
      </c>
    </row>
    <row r="38" spans="2:24">
      <c r="B38" s="19" t="s">
        <v>34</v>
      </c>
      <c r="D38" s="10">
        <v>-3.2861565310131033</v>
      </c>
      <c r="E38" s="10">
        <v>7.2894662414852132</v>
      </c>
      <c r="F38" s="10">
        <v>-2.4260951492956009</v>
      </c>
      <c r="G38" s="10">
        <v>1.0439582427609042</v>
      </c>
      <c r="H38" s="10">
        <v>4.623536293238673</v>
      </c>
      <c r="I38" s="10">
        <v>2.4099331235856543</v>
      </c>
      <c r="K38" s="10">
        <v>16.858136586410133</v>
      </c>
      <c r="L38" s="10">
        <v>5.5606885056083426</v>
      </c>
      <c r="M38" s="10">
        <v>2.9380620455733264</v>
      </c>
      <c r="N38" s="10">
        <v>6.387851692762645</v>
      </c>
      <c r="O38" s="10">
        <v>7.2465242304962949</v>
      </c>
      <c r="P38" s="10">
        <v>-2.5310770725662564</v>
      </c>
      <c r="R38" s="10">
        <v>3.3835911223522612</v>
      </c>
      <c r="S38" s="10">
        <v>2.1114944414194281</v>
      </c>
      <c r="T38" s="10">
        <v>-2.9128687636132704</v>
      </c>
      <c r="U38" s="10">
        <v>-2.0565703072180765</v>
      </c>
      <c r="V38" s="10">
        <v>-4.0542778229748597</v>
      </c>
      <c r="W38" s="10">
        <v>-7.3318542937687852</v>
      </c>
      <c r="X38" s="10">
        <v>-8.7909854619679191</v>
      </c>
    </row>
    <row r="39" spans="2:24">
      <c r="B39" s="19" t="s">
        <v>35</v>
      </c>
      <c r="D39" s="10">
        <v>-8.7677614148445553</v>
      </c>
      <c r="E39" s="10">
        <v>8.580339631693203</v>
      </c>
      <c r="F39" s="10">
        <v>-3.9546598651054348</v>
      </c>
      <c r="G39" s="10">
        <v>0.68347235049623578</v>
      </c>
      <c r="H39" s="10">
        <v>5.9711337422162556</v>
      </c>
      <c r="I39" s="10">
        <v>3.8839829835235875</v>
      </c>
      <c r="K39" s="10">
        <v>6.8312581360163609</v>
      </c>
      <c r="L39" s="10">
        <v>2.8226213651773593</v>
      </c>
      <c r="M39" s="10">
        <v>-0.3176084308115219</v>
      </c>
      <c r="N39" s="10">
        <v>4.5365280652650775</v>
      </c>
      <c r="O39" s="10">
        <v>0.63567224047268511</v>
      </c>
      <c r="P39" s="10">
        <v>-2.0359979666875425</v>
      </c>
      <c r="R39" s="10">
        <v>2.4525473596781473</v>
      </c>
      <c r="S39" s="10">
        <v>1.5049090993511822</v>
      </c>
      <c r="T39" s="10">
        <v>-7.1163299494965848</v>
      </c>
      <c r="U39" s="10">
        <v>-3.3457891876623704</v>
      </c>
      <c r="V39" s="10">
        <v>-4.5974762438533485</v>
      </c>
      <c r="W39" s="10">
        <v>-5.3980218488219363</v>
      </c>
      <c r="X39" s="10">
        <v>-8.672984802681512</v>
      </c>
    </row>
    <row r="40" spans="2:24">
      <c r="B40" s="19" t="s">
        <v>36</v>
      </c>
      <c r="D40" s="10">
        <v>-7.2314321005803412</v>
      </c>
      <c r="E40" s="10">
        <v>5.6509028756941877</v>
      </c>
      <c r="F40" s="10">
        <v>-5.2580540870219128</v>
      </c>
      <c r="G40" s="10">
        <v>1.7842663084844714</v>
      </c>
      <c r="H40" s="10">
        <v>6.1251486072698729</v>
      </c>
      <c r="I40" s="10">
        <v>1.4615816218029754</v>
      </c>
      <c r="K40" s="10">
        <v>9.7559879712980315</v>
      </c>
      <c r="L40" s="10">
        <v>4.439932477940153</v>
      </c>
      <c r="M40" s="10">
        <v>7.9264820852915818</v>
      </c>
      <c r="N40" s="10">
        <v>5.5888430369874271</v>
      </c>
      <c r="O40" s="10">
        <v>-0.62874384187981236</v>
      </c>
      <c r="P40" s="10">
        <v>-2.7588908215865628</v>
      </c>
      <c r="R40" s="10">
        <v>2.7315603318874864</v>
      </c>
      <c r="S40" s="10">
        <v>0.4697718277693429</v>
      </c>
      <c r="T40" s="10">
        <v>-2.4579538083836243</v>
      </c>
      <c r="U40" s="10">
        <v>-4.9501720670771308</v>
      </c>
      <c r="V40" s="10">
        <v>-0.53801514421298324</v>
      </c>
      <c r="W40" s="10">
        <v>-4.6155630027616112</v>
      </c>
      <c r="X40" s="10">
        <v>-3.2582054373166303</v>
      </c>
    </row>
    <row r="41" spans="2:24">
      <c r="B41" s="19" t="s">
        <v>37</v>
      </c>
      <c r="D41" s="10">
        <v>-5.7417453984303526</v>
      </c>
      <c r="E41" s="10">
        <v>7.7508395700892923</v>
      </c>
      <c r="F41" s="10">
        <v>-8.3541107861993122</v>
      </c>
      <c r="G41" s="10">
        <v>1.4340267573239558</v>
      </c>
      <c r="H41" s="10">
        <v>8.0760306955713812</v>
      </c>
      <c r="I41" s="10">
        <v>-1.0825780779605181</v>
      </c>
      <c r="K41" s="10">
        <v>13.634938856438511</v>
      </c>
      <c r="L41" s="10">
        <v>4.1153121646729858</v>
      </c>
      <c r="M41" s="10">
        <v>2.0511888169137218</v>
      </c>
      <c r="N41" s="10">
        <v>7.150739477050859</v>
      </c>
      <c r="O41" s="10">
        <v>6.9784259020635879</v>
      </c>
      <c r="P41" s="10">
        <v>-1.0944519722551169</v>
      </c>
      <c r="R41" s="10">
        <v>2.3648971268551198</v>
      </c>
      <c r="S41" s="10">
        <v>1.7156002573983551</v>
      </c>
      <c r="T41" s="10">
        <v>-5.467800315729459</v>
      </c>
      <c r="U41" s="10">
        <v>-3.3564534121653153</v>
      </c>
      <c r="V41" s="10">
        <v>-3.8744724561835437</v>
      </c>
      <c r="W41" s="10">
        <v>-3.7267501494879194</v>
      </c>
      <c r="X41" s="10">
        <v>0.24953575476311518</v>
      </c>
    </row>
    <row r="42" spans="2:24">
      <c r="B42" s="19" t="s">
        <v>38</v>
      </c>
      <c r="D42" s="10">
        <v>-5.763794644540206</v>
      </c>
      <c r="E42" s="10">
        <v>4.4170919038286645</v>
      </c>
      <c r="F42" s="10">
        <v>-10.722470079288282</v>
      </c>
      <c r="G42" s="10">
        <v>-0.26123053190457202</v>
      </c>
      <c r="H42" s="10">
        <v>2.4863392735941097</v>
      </c>
      <c r="I42" s="10">
        <v>-0.13514052619215389</v>
      </c>
      <c r="K42" s="10">
        <v>8.7282820308911333</v>
      </c>
      <c r="L42" s="10">
        <v>4.2104826346777706</v>
      </c>
      <c r="M42" s="10">
        <v>1.5620129078823179</v>
      </c>
      <c r="N42" s="10">
        <v>4.0708675531601584</v>
      </c>
      <c r="O42" s="10">
        <v>6.8576121950376976</v>
      </c>
      <c r="P42" s="10">
        <v>-3.2210770375499025</v>
      </c>
      <c r="R42" s="10">
        <v>1.2700048882970414</v>
      </c>
      <c r="S42" s="10">
        <v>1.3952586517455485</v>
      </c>
      <c r="T42" s="10">
        <v>-1.1341396352911102</v>
      </c>
      <c r="U42" s="10">
        <v>-1.9431167348598652</v>
      </c>
      <c r="V42" s="10">
        <v>-5.3134198706012867</v>
      </c>
      <c r="W42" s="10">
        <v>-3.535984965061425</v>
      </c>
      <c r="X42" s="10">
        <v>-4.4191738329820893</v>
      </c>
    </row>
    <row r="43" spans="2:24">
      <c r="B43" s="19" t="s">
        <v>39</v>
      </c>
      <c r="D43" s="10">
        <v>-7.142702609384382</v>
      </c>
      <c r="E43" s="10">
        <v>2.5013997855434527</v>
      </c>
      <c r="F43" s="10">
        <v>-7.2961843688722237</v>
      </c>
      <c r="G43" s="10">
        <v>-4.0780280699262428E-2</v>
      </c>
      <c r="H43" s="10">
        <v>2.1723076604140417</v>
      </c>
      <c r="I43" s="10">
        <v>1.9114599987876038</v>
      </c>
      <c r="K43" s="10">
        <v>13.119554484303677</v>
      </c>
      <c r="L43" s="10">
        <v>-2.2095152238404356</v>
      </c>
      <c r="M43" s="10">
        <v>1.7925004629720118</v>
      </c>
      <c r="N43" s="10">
        <v>1.7991831429264571</v>
      </c>
      <c r="O43" s="10">
        <v>7.2853493422200994</v>
      </c>
      <c r="P43" s="10">
        <v>-2.0791693414148598</v>
      </c>
      <c r="R43" s="10">
        <v>-1.938502814938263</v>
      </c>
      <c r="S43" s="10">
        <v>3.9696948064007516</v>
      </c>
      <c r="T43" s="10">
        <v>-3.5891605059635463</v>
      </c>
      <c r="U43" s="10">
        <v>-0.26912527765817945</v>
      </c>
      <c r="V43" s="10">
        <v>-1.2292053180243148</v>
      </c>
      <c r="W43" s="10">
        <v>-6.2836813924719737</v>
      </c>
      <c r="X43" s="10">
        <v>-1.8761922953506196</v>
      </c>
    </row>
    <row r="44" spans="2:24">
      <c r="B44" s="19" t="s">
        <v>40</v>
      </c>
      <c r="D44" s="10">
        <v>-4.8683498741783833</v>
      </c>
      <c r="E44" s="10">
        <v>5.9295346571443925</v>
      </c>
      <c r="F44" s="10">
        <v>-15.269969862320432</v>
      </c>
      <c r="G44" s="10">
        <v>2.0665939849079198</v>
      </c>
      <c r="H44" s="10">
        <v>-1.4510040158193058</v>
      </c>
      <c r="I44" s="10">
        <v>1.0907889117307674</v>
      </c>
      <c r="K44" s="10">
        <v>11.114490315809723</v>
      </c>
      <c r="L44" s="10">
        <v>3.1727502928387969</v>
      </c>
      <c r="M44" s="10">
        <v>3.9180294653893868</v>
      </c>
      <c r="N44" s="10">
        <v>2.8887284180532733</v>
      </c>
      <c r="O44" s="10">
        <v>6.8476016662220314</v>
      </c>
      <c r="P44" s="10">
        <v>-3.8040915037621468</v>
      </c>
      <c r="R44" s="10">
        <v>-2.4646954440930826</v>
      </c>
      <c r="S44" s="10">
        <v>0.62748663577847974</v>
      </c>
      <c r="T44" s="10">
        <v>-9.5405500664807512</v>
      </c>
      <c r="U44" s="10">
        <v>-3.7179133971427571</v>
      </c>
      <c r="V44" s="10">
        <v>4.9173082331861631</v>
      </c>
      <c r="W44" s="10">
        <v>-4.2936771813837957</v>
      </c>
      <c r="X44" s="10">
        <v>-1.4600767257968847</v>
      </c>
    </row>
    <row r="45" spans="2:24">
      <c r="B45" s="19" t="s">
        <v>41</v>
      </c>
      <c r="D45" s="10">
        <v>-12.225724133665816</v>
      </c>
      <c r="E45" s="10">
        <v>1.4027876260454331</v>
      </c>
      <c r="F45" s="10">
        <v>-10.466398799939622</v>
      </c>
      <c r="G45" s="10">
        <v>4.9507841423480849</v>
      </c>
      <c r="H45" s="10">
        <v>5.9026265676729688</v>
      </c>
      <c r="I45" s="10">
        <v>1.8955944057953908</v>
      </c>
      <c r="K45" s="10">
        <v>11.700187211561625</v>
      </c>
      <c r="L45" s="10">
        <v>2.8239557970372653</v>
      </c>
      <c r="M45" s="10">
        <v>1.7054006000590014</v>
      </c>
      <c r="N45" s="10">
        <v>1.8159277531795595</v>
      </c>
      <c r="O45" s="10">
        <v>-0.47425832781629212</v>
      </c>
      <c r="P45" s="10">
        <v>-3.7287898764370051</v>
      </c>
      <c r="R45" s="10">
        <v>-1.9091071493535818</v>
      </c>
      <c r="S45" s="10">
        <v>4.3719615558215388</v>
      </c>
      <c r="T45" s="10">
        <v>-9.2283778617241694</v>
      </c>
      <c r="U45" s="10">
        <v>-3.2329164266695396</v>
      </c>
      <c r="V45" s="10">
        <v>0.89519718573405571</v>
      </c>
      <c r="W45" s="10">
        <v>-5.5178000192839916</v>
      </c>
      <c r="X45" s="10">
        <v>6.0667776739154018</v>
      </c>
    </row>
    <row r="46" spans="2:24">
      <c r="B46" s="19" t="s">
        <v>42</v>
      </c>
      <c r="D46" s="10">
        <v>-2.9219774229198929</v>
      </c>
      <c r="E46" s="10">
        <v>5.3363401791029572</v>
      </c>
      <c r="F46" s="10">
        <v>-1.948178739142195</v>
      </c>
      <c r="G46" s="10">
        <v>2.8484543209099953</v>
      </c>
      <c r="H46" s="10">
        <v>1.1363042172355946</v>
      </c>
      <c r="I46" s="10">
        <v>2.3758354369241643</v>
      </c>
      <c r="K46" s="10">
        <v>13.930256197775897</v>
      </c>
      <c r="L46" s="10">
        <v>2.9534147650152911</v>
      </c>
      <c r="M46" s="10">
        <v>-1.8830910009193365</v>
      </c>
      <c r="N46" s="10">
        <v>-0.80758515048675394</v>
      </c>
      <c r="O46" s="10">
        <v>6.1013060486233055</v>
      </c>
      <c r="P46" s="10">
        <v>-3.6458161353669545</v>
      </c>
      <c r="R46" s="10">
        <v>-3.4228535903247326</v>
      </c>
      <c r="S46" s="10">
        <v>0.54185775055675833</v>
      </c>
      <c r="T46" s="10">
        <v>-0.82925215782062311</v>
      </c>
      <c r="U46" s="10">
        <v>-4.2597576421291867</v>
      </c>
      <c r="V46" s="10">
        <v>2.7869706439164501</v>
      </c>
      <c r="W46" s="10">
        <v>-6.4029686643898387</v>
      </c>
      <c r="X46" s="10">
        <v>6.8536795525213696</v>
      </c>
    </row>
    <row r="47" spans="2:24">
      <c r="B47" s="19" t="s">
        <v>43</v>
      </c>
      <c r="D47" s="10">
        <v>-6.9802113003360704</v>
      </c>
      <c r="E47" s="10">
        <v>4.5192515862156375</v>
      </c>
      <c r="F47" s="10">
        <v>-3.2100021872667366</v>
      </c>
      <c r="G47" s="10">
        <v>4.0737053200086848</v>
      </c>
      <c r="H47" s="10">
        <v>1.2304650652538687</v>
      </c>
      <c r="I47" s="10">
        <v>0.91645325289605328</v>
      </c>
      <c r="K47" s="10">
        <v>8.2023911441566622</v>
      </c>
      <c r="L47" s="10">
        <v>4.2317946350693276</v>
      </c>
      <c r="M47" s="10">
        <v>0.46476246023677537</v>
      </c>
      <c r="N47" s="10">
        <v>-1.9320005047236863</v>
      </c>
      <c r="O47" s="10">
        <v>9.2339489902512479</v>
      </c>
      <c r="P47" s="10">
        <v>0.14801281230539098</v>
      </c>
      <c r="R47" s="10">
        <v>-1.6262750256158658</v>
      </c>
      <c r="S47" s="10">
        <v>1.5850810370962554</v>
      </c>
      <c r="T47" s="10">
        <v>-8.7172673124703373</v>
      </c>
      <c r="U47" s="10">
        <v>-4.1729685325721402</v>
      </c>
      <c r="V47" s="10">
        <v>-1.3322316039577116</v>
      </c>
      <c r="W47" s="10">
        <v>-4.6235782736187589</v>
      </c>
      <c r="X47" s="10">
        <v>0.65837483488454107</v>
      </c>
    </row>
    <row r="48" spans="2:24">
      <c r="B48" s="19" t="s">
        <v>44</v>
      </c>
      <c r="D48" s="10">
        <v>-4.5307730271768252</v>
      </c>
      <c r="E48" s="10">
        <v>1.1110125052892486</v>
      </c>
      <c r="F48" s="10">
        <v>-0.94390968826637967</v>
      </c>
      <c r="G48" s="10">
        <v>1.9377289099829769</v>
      </c>
      <c r="H48" s="10">
        <v>3.5357977967463605</v>
      </c>
      <c r="I48" s="10">
        <v>1.5188692277161711</v>
      </c>
      <c r="K48" s="10">
        <v>7.876082618508196</v>
      </c>
      <c r="L48" s="10">
        <v>1.9154692541233929</v>
      </c>
      <c r="M48" s="10">
        <v>-3.0369250603740934</v>
      </c>
      <c r="N48" s="10">
        <v>-0.10573383693005067</v>
      </c>
      <c r="O48" s="10">
        <v>2.6887155985865121</v>
      </c>
      <c r="P48" s="10">
        <v>-0.18251512463229766</v>
      </c>
      <c r="R48" s="10">
        <v>-0.20513734727908006</v>
      </c>
      <c r="S48" s="10">
        <v>-1.1599854845365767</v>
      </c>
      <c r="T48" s="10">
        <v>4.8487867905544491E-4</v>
      </c>
      <c r="U48" s="10">
        <v>-1.8335583171175327</v>
      </c>
      <c r="V48" s="10">
        <v>2.1864100135956108</v>
      </c>
      <c r="W48" s="10">
        <v>-3.2111853515084419</v>
      </c>
      <c r="X48" s="10">
        <v>3.1747381544968376</v>
      </c>
    </row>
    <row r="49" spans="2:24">
      <c r="B49" s="19" t="s">
        <v>45</v>
      </c>
      <c r="D49" s="10">
        <v>-8.442608058900392</v>
      </c>
      <c r="E49" s="10">
        <v>6.1314868002738852</v>
      </c>
      <c r="F49" s="10">
        <v>-9.2043971733149856</v>
      </c>
      <c r="G49" s="10">
        <v>1.5180970593401824</v>
      </c>
      <c r="H49" s="10">
        <v>1.4386868299229469</v>
      </c>
      <c r="I49" s="10">
        <v>1.4835849955514122</v>
      </c>
      <c r="K49" s="10">
        <v>3.5439404503178711</v>
      </c>
      <c r="L49" s="10">
        <v>3.471846628342163</v>
      </c>
      <c r="M49" s="10">
        <v>-4.9444230475310231</v>
      </c>
      <c r="N49" s="10">
        <v>-2.9126563461531134</v>
      </c>
      <c r="O49" s="10">
        <v>2.8999572780069691</v>
      </c>
      <c r="P49" s="10">
        <v>-2.311572313537384</v>
      </c>
      <c r="R49" s="10">
        <v>1.0293514785541118</v>
      </c>
      <c r="S49" s="10">
        <v>0.57040428461227388</v>
      </c>
      <c r="T49" s="10">
        <v>-1.9004075355602013</v>
      </c>
      <c r="U49" s="10">
        <v>-2.432371933271122</v>
      </c>
      <c r="V49" s="10">
        <v>-2.2248310441145809</v>
      </c>
      <c r="W49" s="10">
        <v>-2.4938639449853288</v>
      </c>
      <c r="X49" s="10">
        <v>4.3255373947477542</v>
      </c>
    </row>
    <row r="50" spans="2:24">
      <c r="B50" s="19" t="s">
        <v>46</v>
      </c>
      <c r="D50" s="10">
        <v>-5.5819383183927771</v>
      </c>
      <c r="E50" s="10">
        <v>7.7369081246927198</v>
      </c>
      <c r="F50" s="10">
        <v>-11.03986037024217</v>
      </c>
      <c r="G50" s="10">
        <v>0.75400571077106138</v>
      </c>
      <c r="H50" s="10">
        <v>-0.29651154997506141</v>
      </c>
      <c r="I50" s="10">
        <v>0.54078834130308584</v>
      </c>
      <c r="K50" s="10">
        <v>6.0372111442086149</v>
      </c>
      <c r="L50" s="10">
        <v>1.5068420357952153</v>
      </c>
      <c r="M50" s="10">
        <v>-4.8815531450012131</v>
      </c>
      <c r="N50" s="10">
        <v>-0.17613144491839541</v>
      </c>
      <c r="O50" s="10">
        <v>3.9675353715802109E-2</v>
      </c>
      <c r="P50" s="10">
        <v>-1.2671001273865727</v>
      </c>
      <c r="R50" s="10">
        <v>1.73634448586708</v>
      </c>
      <c r="S50" s="10">
        <v>-0.34040310296263182</v>
      </c>
      <c r="T50" s="10">
        <v>-6.6961589452420167</v>
      </c>
      <c r="U50" s="10">
        <v>-2.4004713965021773</v>
      </c>
      <c r="V50" s="10">
        <v>-1.8273889829988579</v>
      </c>
      <c r="W50" s="10">
        <v>-3.0362995183819703</v>
      </c>
      <c r="X50" s="10">
        <v>-5.4195175932452226</v>
      </c>
    </row>
    <row r="51" spans="2:24">
      <c r="B51" s="19" t="s">
        <v>47</v>
      </c>
      <c r="D51" s="10">
        <v>-5.0271213970901956</v>
      </c>
      <c r="E51" s="10">
        <v>6.8260039464106583</v>
      </c>
      <c r="F51" s="10">
        <v>-7.5457411257998839</v>
      </c>
      <c r="G51" s="10">
        <v>1.6733465212891652</v>
      </c>
      <c r="H51" s="10">
        <v>1.1941809784289539</v>
      </c>
      <c r="I51" s="10">
        <v>0.97802721551361527</v>
      </c>
      <c r="K51" s="10">
        <v>5.041579506162754</v>
      </c>
      <c r="L51" s="10">
        <v>1.8256512452165614</v>
      </c>
      <c r="M51" s="10">
        <v>-6.8777985792839358</v>
      </c>
      <c r="N51" s="10">
        <v>-3.3206564332203898</v>
      </c>
      <c r="O51" s="10">
        <v>0.60669797734840869</v>
      </c>
      <c r="P51" s="10">
        <v>-0.74128827079319215</v>
      </c>
      <c r="R51" s="10">
        <v>-0.57525321159714693</v>
      </c>
      <c r="S51" s="10">
        <v>1.1932118988652594</v>
      </c>
      <c r="T51" s="10">
        <v>-7.1735361132898774</v>
      </c>
      <c r="U51" s="10">
        <v>-6.834201709064808</v>
      </c>
      <c r="V51" s="10">
        <v>-3.3649453772517908</v>
      </c>
      <c r="W51" s="10">
        <v>-4.6840359896223802</v>
      </c>
      <c r="X51" s="10">
        <v>8.3962933655402683</v>
      </c>
    </row>
    <row r="52" spans="2:24">
      <c r="B52" s="19" t="s">
        <v>48</v>
      </c>
      <c r="D52" s="10">
        <v>-9.2433433793762791</v>
      </c>
      <c r="E52" s="10">
        <v>5.4502393612945017</v>
      </c>
      <c r="F52" s="10">
        <v>-4.2011570917097441</v>
      </c>
      <c r="G52" s="10">
        <v>3.6193016599683769E-3</v>
      </c>
      <c r="H52" s="10">
        <v>3.5441259183530138</v>
      </c>
      <c r="I52" s="10">
        <v>2.8565249436913511</v>
      </c>
      <c r="K52" s="10">
        <v>3.2792891055530005</v>
      </c>
      <c r="L52" s="10">
        <v>4.179126735672746</v>
      </c>
      <c r="M52" s="10">
        <v>-6.5577001233576517</v>
      </c>
      <c r="N52" s="10">
        <v>-3.3095976944906038</v>
      </c>
      <c r="O52" s="10">
        <v>1.3266902037154404</v>
      </c>
      <c r="P52" s="10">
        <v>-0.45077116458258121</v>
      </c>
      <c r="R52" s="10">
        <v>-1.3734870903780398</v>
      </c>
      <c r="S52" s="10">
        <v>1.1828007954110322</v>
      </c>
      <c r="T52" s="10">
        <v>-4.5606844529216337</v>
      </c>
      <c r="U52" s="10">
        <v>-3.0346225131295927</v>
      </c>
      <c r="V52" s="10">
        <v>-2.8130994324854139</v>
      </c>
      <c r="W52" s="10">
        <v>-4.543221564971474</v>
      </c>
      <c r="X52" s="10">
        <v>2.4840616008383396</v>
      </c>
    </row>
    <row r="53" spans="2:24">
      <c r="B53" s="19" t="s">
        <v>49</v>
      </c>
      <c r="D53" s="10">
        <v>-8.8681465115718545</v>
      </c>
      <c r="E53" s="10">
        <v>2.7587133835787041</v>
      </c>
      <c r="F53" s="10">
        <v>-5.22437167403797</v>
      </c>
      <c r="G53" s="10">
        <v>-0.43747227284294077</v>
      </c>
      <c r="H53" s="10">
        <v>0.31339595455008595</v>
      </c>
      <c r="I53" s="10">
        <v>5.3280275407499902</v>
      </c>
      <c r="K53" s="10">
        <v>3.4392864787932433</v>
      </c>
      <c r="L53" s="10">
        <v>2.9517362646213234</v>
      </c>
      <c r="M53" s="10">
        <v>-5.5219749226715305</v>
      </c>
      <c r="N53" s="10">
        <v>-3.8144944004369794</v>
      </c>
      <c r="O53" s="10">
        <v>6.3913410603817216</v>
      </c>
      <c r="P53" s="10">
        <v>-2.8152672759075088</v>
      </c>
      <c r="R53" s="10">
        <v>-3.0367386552686413</v>
      </c>
      <c r="S53" s="10">
        <v>0.49962737333658469</v>
      </c>
      <c r="T53" s="10">
        <v>-11.323556421563397</v>
      </c>
      <c r="U53" s="10">
        <v>-3.5919287021463866</v>
      </c>
      <c r="V53" s="10">
        <v>1.5188231776887928</v>
      </c>
      <c r="W53" s="10">
        <v>0.79823444677891275</v>
      </c>
      <c r="X53" s="10">
        <v>-3.9948515004978637</v>
      </c>
    </row>
    <row r="54" spans="2:24">
      <c r="B54" s="19" t="s">
        <v>50</v>
      </c>
      <c r="D54" s="10">
        <v>-9.9311590320593197</v>
      </c>
      <c r="E54" s="10">
        <v>2.3021777734034368</v>
      </c>
      <c r="F54" s="10">
        <v>-3.6778808931350762</v>
      </c>
      <c r="G54" s="10">
        <v>0.33700656146682895</v>
      </c>
      <c r="H54" s="10">
        <v>-1.6886284361021997</v>
      </c>
      <c r="I54" s="10">
        <v>5.1494803139002618</v>
      </c>
      <c r="K54" s="10">
        <v>3.2242145668804154</v>
      </c>
      <c r="L54" s="10">
        <v>5.5682165151353811</v>
      </c>
      <c r="M54" s="10">
        <v>-0.11290200021211594</v>
      </c>
      <c r="N54" s="10">
        <v>0.44965138214585276</v>
      </c>
      <c r="O54" s="10">
        <v>8.5118429403525973</v>
      </c>
      <c r="P54" s="10">
        <v>1.9650950093096871</v>
      </c>
      <c r="R54" s="10">
        <v>-3.7951220225213853</v>
      </c>
      <c r="S54" s="10">
        <v>1.1770544802574978</v>
      </c>
      <c r="T54" s="10">
        <v>0.67021051532129583</v>
      </c>
      <c r="U54" s="10">
        <v>-3.2094889842847705</v>
      </c>
      <c r="V54" s="10">
        <v>-1.32933584516819</v>
      </c>
      <c r="W54" s="10">
        <v>0.47460159843314642</v>
      </c>
      <c r="X54" s="10">
        <v>7.8293946773246281</v>
      </c>
    </row>
    <row r="55" spans="2:24">
      <c r="B55" s="19" t="s">
        <v>51</v>
      </c>
      <c r="D55" s="10">
        <v>-7.3639810282371441</v>
      </c>
      <c r="E55" s="10">
        <v>-0.35340765766714327</v>
      </c>
      <c r="F55" s="10">
        <v>0.49159302105397229</v>
      </c>
      <c r="G55" s="10">
        <v>9.52291992260621E-2</v>
      </c>
      <c r="H55" s="10">
        <v>9.5521976229001007E-2</v>
      </c>
      <c r="I55" s="10">
        <v>4.5374895412006744</v>
      </c>
      <c r="K55" s="10">
        <v>8.7649618791432076</v>
      </c>
      <c r="L55" s="10">
        <v>6.3820412625837211</v>
      </c>
      <c r="M55" s="10">
        <v>-1.7150201326859911</v>
      </c>
      <c r="N55" s="10">
        <v>1.1031642536894002</v>
      </c>
      <c r="O55" s="10">
        <v>4.3315539022520246</v>
      </c>
      <c r="P55" s="10">
        <v>2.3247082757341171</v>
      </c>
      <c r="R55" s="10">
        <v>2.8946508076050192</v>
      </c>
      <c r="S55" s="10">
        <v>0.44276146470601196</v>
      </c>
      <c r="T55" s="10">
        <v>-7.4301089779096214</v>
      </c>
      <c r="U55" s="10">
        <v>-3.0455629568676614</v>
      </c>
      <c r="V55" s="10">
        <v>-3.4273192959436658</v>
      </c>
      <c r="W55" s="10">
        <v>-4.819383419298509</v>
      </c>
      <c r="X55" s="10">
        <v>9.1405971985737811</v>
      </c>
    </row>
    <row r="56" spans="2:24">
      <c r="B56" s="19" t="s">
        <v>52</v>
      </c>
      <c r="D56" s="10">
        <v>7.8841584893556842</v>
      </c>
      <c r="E56" s="10">
        <v>2.4682759107196741</v>
      </c>
      <c r="F56" s="10">
        <v>-0.18987720117773305</v>
      </c>
      <c r="G56" s="10">
        <v>4.2682841854028375E-2</v>
      </c>
      <c r="H56" s="10">
        <v>0.2027969038438226</v>
      </c>
      <c r="I56" s="10">
        <v>5.4695474734390226</v>
      </c>
      <c r="K56" s="10">
        <v>7.8117311724124834</v>
      </c>
      <c r="L56" s="10">
        <v>4.5495451608129507</v>
      </c>
      <c r="M56" s="10">
        <v>1.7076621489223296</v>
      </c>
      <c r="N56" s="10">
        <v>1.8563762052012107</v>
      </c>
      <c r="O56" s="10">
        <v>5.7634726025451011</v>
      </c>
      <c r="P56" s="10">
        <v>0.32167916946893832</v>
      </c>
      <c r="R56" s="10">
        <v>-0.437157257113098</v>
      </c>
      <c r="S56" s="10">
        <v>1.3305639039769552</v>
      </c>
      <c r="T56" s="10">
        <v>-6.4074791092879959</v>
      </c>
      <c r="U56" s="10">
        <v>-2.0415044699134697</v>
      </c>
      <c r="V56" s="10">
        <v>-2.5201129869704393</v>
      </c>
      <c r="W56" s="10">
        <v>-5.8195078346347628</v>
      </c>
      <c r="X56" s="10">
        <v>2.827466429252548</v>
      </c>
    </row>
    <row r="57" spans="2:24">
      <c r="B57" s="19" t="s">
        <v>53</v>
      </c>
      <c r="D57" s="10">
        <v>-8.271909902398864</v>
      </c>
      <c r="E57" s="10">
        <v>2.4034052696354089</v>
      </c>
      <c r="F57" s="10">
        <v>0.6985802780452296</v>
      </c>
      <c r="G57" s="10">
        <v>0.25752312464524718</v>
      </c>
      <c r="H57" s="10">
        <v>3.5142541043222644</v>
      </c>
      <c r="I57" s="10">
        <v>6.1530646239713711</v>
      </c>
      <c r="K57" s="10">
        <v>9.9977367741030836</v>
      </c>
      <c r="L57" s="10">
        <v>4.0590062092142638</v>
      </c>
      <c r="M57" s="10">
        <v>5.2871186447744893</v>
      </c>
      <c r="N57" s="10">
        <v>3.9011410462585081</v>
      </c>
      <c r="O57" s="10">
        <v>1.5967717328404951</v>
      </c>
      <c r="P57" s="10">
        <v>0.40021882616886045</v>
      </c>
      <c r="R57" s="10">
        <v>-1.8252155763189648</v>
      </c>
      <c r="S57" s="10">
        <v>1.1296713593896908</v>
      </c>
      <c r="T57" s="10">
        <v>-4.4281098386401014</v>
      </c>
      <c r="U57" s="10">
        <v>-4.9251709558836305</v>
      </c>
      <c r="V57" s="10">
        <v>-3.8117018616644414</v>
      </c>
      <c r="W57" s="10">
        <v>-6.1592087387909542</v>
      </c>
      <c r="X57" s="10">
        <v>12.873587464435204</v>
      </c>
    </row>
    <row r="58" spans="2:24">
      <c r="B58" s="19" t="s">
        <v>54</v>
      </c>
      <c r="D58" s="10">
        <v>-4.7311052669119382</v>
      </c>
      <c r="E58" s="10">
        <v>1.3799633784433742</v>
      </c>
      <c r="F58" s="10">
        <v>-3.6344698096744317</v>
      </c>
      <c r="G58" s="10">
        <v>0.51438174128404712</v>
      </c>
      <c r="H58" s="10">
        <v>2.4184460240650378</v>
      </c>
      <c r="I58" s="10">
        <v>4.6074542403515926</v>
      </c>
      <c r="K58" s="10">
        <v>10.551526370186815</v>
      </c>
      <c r="L58" s="10">
        <v>4.602175805821707</v>
      </c>
      <c r="M58" s="10">
        <v>9.5455817620880232</v>
      </c>
      <c r="N58" s="10">
        <v>2.9543665438305426</v>
      </c>
      <c r="O58" s="10">
        <v>-3.1387199149636307</v>
      </c>
      <c r="P58" s="10">
        <v>-0.44524108576185134</v>
      </c>
      <c r="R58" s="10">
        <v>-5.5387317165014442</v>
      </c>
      <c r="S58" s="10">
        <v>0.87141931951664253</v>
      </c>
      <c r="T58" s="10">
        <v>-5.9140505590836341</v>
      </c>
      <c r="U58" s="10">
        <v>-3.8959698801350697</v>
      </c>
      <c r="V58" s="10">
        <v>1.4139003738125822</v>
      </c>
      <c r="W58" s="10">
        <v>-5.0763726905034323</v>
      </c>
      <c r="X58" s="10">
        <v>4.6653218672314347</v>
      </c>
    </row>
    <row r="59" spans="2:24">
      <c r="B59" s="19" t="s">
        <v>55</v>
      </c>
      <c r="D59" s="10">
        <v>1.7931257510427823</v>
      </c>
      <c r="E59" s="10">
        <v>1.6344597466429811</v>
      </c>
      <c r="F59" s="10">
        <v>-5.4771990039583818</v>
      </c>
      <c r="G59" s="10">
        <v>1.6279817478992342</v>
      </c>
      <c r="H59" s="10">
        <v>6.6865423874462193</v>
      </c>
      <c r="I59" s="10">
        <v>1.9454356339487262</v>
      </c>
      <c r="K59" s="10">
        <v>10.706759933165888</v>
      </c>
      <c r="L59" s="10">
        <v>6.9316229705444607</v>
      </c>
      <c r="M59" s="10">
        <v>7.8898734435778373</v>
      </c>
      <c r="N59" s="10">
        <v>6.6317472435655516</v>
      </c>
      <c r="O59" s="10">
        <v>-3.4187545927347678</v>
      </c>
      <c r="P59" s="10">
        <v>-0.28560051874450887</v>
      </c>
      <c r="R59" s="10">
        <v>-0.26444763808107657</v>
      </c>
      <c r="S59" s="10">
        <v>3.0168049244406943</v>
      </c>
      <c r="T59" s="10">
        <v>-3.3013500806235405</v>
      </c>
      <c r="U59" s="10">
        <v>-5.1037840876316158</v>
      </c>
      <c r="V59" s="10">
        <v>-2.0815491858632198</v>
      </c>
      <c r="W59" s="10">
        <v>-4.6886716780290891</v>
      </c>
      <c r="X59" s="10">
        <v>6.6696585635325949</v>
      </c>
    </row>
    <row r="60" spans="2:24">
      <c r="B60" s="19" t="s">
        <v>56</v>
      </c>
      <c r="D60" s="10">
        <v>-4.8961418001365296</v>
      </c>
      <c r="E60" s="10">
        <v>4.2118237077348768</v>
      </c>
      <c r="F60" s="10">
        <v>-3.9514024113542829</v>
      </c>
      <c r="G60" s="10">
        <v>1.6037684401820547</v>
      </c>
      <c r="H60" s="10">
        <v>3.0374384281592453</v>
      </c>
      <c r="I60" s="10">
        <v>2.9418675330797561</v>
      </c>
      <c r="K60" s="10">
        <v>9.9557723819141124</v>
      </c>
      <c r="L60" s="10">
        <v>4.820341964155805</v>
      </c>
      <c r="M60" s="10">
        <v>6.0648706979224212</v>
      </c>
      <c r="N60" s="10">
        <v>3.2302475418300602</v>
      </c>
      <c r="O60" s="10">
        <v>-6.8245825479453082</v>
      </c>
      <c r="P60" s="10">
        <v>-1.0736672610033871</v>
      </c>
      <c r="R60" s="10">
        <v>-2.4262669783749238</v>
      </c>
      <c r="S60" s="10">
        <v>-5.4043719933274059E-2</v>
      </c>
      <c r="T60" s="10">
        <v>-8.7624216310677312</v>
      </c>
      <c r="U60" s="10">
        <v>-3.0340142746730088</v>
      </c>
      <c r="V60" s="10">
        <v>-1.6179762922901137</v>
      </c>
      <c r="W60" s="10">
        <v>-5.785901696586996</v>
      </c>
      <c r="X60" s="10">
        <v>6.7189759251368537</v>
      </c>
    </row>
    <row r="61" spans="2:24">
      <c r="B61" s="19" t="s">
        <v>57</v>
      </c>
      <c r="D61" s="10">
        <v>-4.2213104950193143</v>
      </c>
      <c r="E61" s="10">
        <v>3.1224994028648161</v>
      </c>
      <c r="F61" s="10">
        <v>-5.7651545536426809</v>
      </c>
      <c r="G61" s="10">
        <v>-3.0831206896676653</v>
      </c>
      <c r="H61" s="10">
        <v>4.3028355754169718</v>
      </c>
      <c r="I61" s="10">
        <v>1.7646673278003302</v>
      </c>
      <c r="K61" s="10">
        <v>12.533827319183796</v>
      </c>
      <c r="L61" s="10">
        <v>4.4398191905845694</v>
      </c>
      <c r="M61" s="10">
        <v>0.51023231477693676</v>
      </c>
      <c r="N61" s="10">
        <v>7.0637596002870513</v>
      </c>
      <c r="O61" s="10">
        <v>-7.6510874177046251</v>
      </c>
      <c r="P61" s="10">
        <v>-1.3925985158642507</v>
      </c>
      <c r="R61" s="10">
        <v>-0.29853545413016502</v>
      </c>
      <c r="S61" s="10">
        <v>-0.49460618175162036</v>
      </c>
      <c r="T61" s="10">
        <v>-9.1783786254870598</v>
      </c>
      <c r="U61" s="10">
        <v>-4.6545706359873806</v>
      </c>
      <c r="V61" s="10">
        <v>4.8174627348500927</v>
      </c>
      <c r="W61" s="10">
        <v>-5.4642564381212351</v>
      </c>
      <c r="X61" s="10">
        <v>7.9331317164501947</v>
      </c>
    </row>
    <row r="62" spans="2:24">
      <c r="B62" s="19" t="s">
        <v>58</v>
      </c>
      <c r="D62" s="10">
        <v>-8.1453012800636007</v>
      </c>
      <c r="E62" s="10">
        <v>3.8149444970709552</v>
      </c>
      <c r="F62" s="10">
        <v>-5.5569215124411775</v>
      </c>
      <c r="G62" s="10">
        <v>-4.3341392242373509</v>
      </c>
      <c r="H62" s="10">
        <v>5.8929379181697801</v>
      </c>
      <c r="I62" s="10">
        <v>2.6847150310708652</v>
      </c>
      <c r="K62" s="10">
        <v>6.7527746047247792</v>
      </c>
      <c r="L62" s="10">
        <v>4.6461925408825788</v>
      </c>
      <c r="M62" s="10">
        <v>3.6150412788393145</v>
      </c>
      <c r="N62" s="10">
        <v>4.3782456516996717</v>
      </c>
      <c r="O62" s="10">
        <v>-6.6117829363912959</v>
      </c>
      <c r="P62" s="10">
        <v>-4.9103408043536225</v>
      </c>
      <c r="R62" s="10">
        <v>-0.76032110144815113</v>
      </c>
      <c r="S62" s="10">
        <v>0.73117390816027439</v>
      </c>
      <c r="T62" s="10">
        <v>-6.0828553367170093</v>
      </c>
      <c r="U62" s="10">
        <v>-3.0200527516340121</v>
      </c>
      <c r="V62" s="10">
        <v>0.1393830429468077</v>
      </c>
      <c r="W62" s="10">
        <v>-6.4264269831964755</v>
      </c>
      <c r="X62" s="10">
        <v>0.38081412778297041</v>
      </c>
    </row>
    <row r="63" spans="2:24">
      <c r="B63" s="19" t="s">
        <v>59</v>
      </c>
      <c r="D63" s="10">
        <v>-12.068259671142854</v>
      </c>
      <c r="E63" s="10">
        <v>3.7223686286651589</v>
      </c>
      <c r="F63" s="10">
        <v>-4.7411713954073331</v>
      </c>
      <c r="G63" s="10">
        <v>-6.09072662493206</v>
      </c>
      <c r="H63" s="10">
        <v>4.1382968860568985</v>
      </c>
      <c r="I63" s="10">
        <v>0.91766744861363092</v>
      </c>
      <c r="K63" s="10">
        <v>6.9096286857319722</v>
      </c>
      <c r="L63" s="10">
        <v>2.6112785891265506</v>
      </c>
      <c r="M63" s="10">
        <v>0.20704121030092026</v>
      </c>
      <c r="N63" s="10">
        <v>2.9550984940836185</v>
      </c>
      <c r="O63" s="10">
        <v>-0.94967853445477801</v>
      </c>
      <c r="P63" s="10">
        <v>-1.2438470298259372</v>
      </c>
      <c r="R63" s="10">
        <v>-1.4277255068900396</v>
      </c>
      <c r="S63" s="10">
        <v>0.6045343126790903</v>
      </c>
      <c r="T63" s="10">
        <v>-11.685919688313504</v>
      </c>
      <c r="U63" s="10">
        <v>-1.3239577609064164</v>
      </c>
      <c r="V63" s="10">
        <v>-2.7611594059256914</v>
      </c>
      <c r="W63" s="10">
        <v>-6.7662911864122783</v>
      </c>
      <c r="X63" s="10">
        <v>-7.2208882944023696</v>
      </c>
    </row>
  </sheetData>
  <mergeCells count="3">
    <mergeCell ref="D1:I1"/>
    <mergeCell ref="K1:P1"/>
    <mergeCell ref="R1:X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C16" sqref="C16"/>
    </sheetView>
  </sheetViews>
  <sheetFormatPr baseColWidth="10" defaultRowHeight="15" x14ac:dyDescent="0"/>
  <cols>
    <col min="2" max="2" width="24.33203125" style="13" customWidth="1"/>
    <col min="3" max="3" width="25.1640625" style="13" customWidth="1"/>
    <col min="4" max="4" width="29.6640625" style="13" customWidth="1"/>
  </cols>
  <sheetData>
    <row r="1" spans="2:4">
      <c r="B1" s="2" t="s">
        <v>116</v>
      </c>
      <c r="C1" s="2" t="s">
        <v>117</v>
      </c>
      <c r="D1" s="2" t="s">
        <v>118</v>
      </c>
    </row>
    <row r="3" spans="2:4">
      <c r="B3" s="13">
        <v>142.19078447080568</v>
      </c>
      <c r="C3" s="13">
        <v>182.70896249730137</v>
      </c>
      <c r="D3" s="13">
        <v>218.03046275775651</v>
      </c>
    </row>
    <row r="4" spans="2:4">
      <c r="B4" s="13">
        <v>142.19078447080568</v>
      </c>
      <c r="C4" s="13">
        <v>130.15733575773004</v>
      </c>
      <c r="D4" s="13">
        <v>157.19179642573334</v>
      </c>
    </row>
    <row r="5" spans="2:4">
      <c r="B5" s="13">
        <v>207.58905735184402</v>
      </c>
      <c r="C5" s="13">
        <v>153.02100005931428</v>
      </c>
      <c r="D5" s="13">
        <v>116.86615464017956</v>
      </c>
    </row>
    <row r="6" spans="2:4">
      <c r="B6" s="13">
        <v>185.48204619763817</v>
      </c>
      <c r="C6" s="13">
        <v>156.47825254035934</v>
      </c>
      <c r="D6" s="13">
        <v>165.20340481716008</v>
      </c>
    </row>
    <row r="7" spans="2:4">
      <c r="B7" s="13">
        <v>175.34369551079121</v>
      </c>
      <c r="C7" s="13">
        <v>170.97705097610395</v>
      </c>
      <c r="D7" s="13">
        <v>154.6129228577054</v>
      </c>
    </row>
    <row r="8" spans="2:4">
      <c r="B8" s="13">
        <v>136.36557635773113</v>
      </c>
      <c r="C8" s="13">
        <v>148.89309397942975</v>
      </c>
      <c r="D8" s="13">
        <v>115.0500141545286</v>
      </c>
    </row>
    <row r="9" spans="2:4">
      <c r="D9" s="13">
        <v>163.328069415389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B1" sqref="B1:D1048576"/>
    </sheetView>
  </sheetViews>
  <sheetFormatPr baseColWidth="10" defaultRowHeight="15" x14ac:dyDescent="0"/>
  <cols>
    <col min="2" max="2" width="26" customWidth="1"/>
    <col min="3" max="3" width="23.83203125" customWidth="1"/>
    <col min="4" max="4" width="26.6640625" customWidth="1"/>
  </cols>
  <sheetData>
    <row r="1" spans="2:4">
      <c r="B1" s="22" t="s">
        <v>67</v>
      </c>
      <c r="C1" s="22" t="s">
        <v>68</v>
      </c>
      <c r="D1" s="22" t="s">
        <v>69</v>
      </c>
    </row>
    <row r="3" spans="2:4">
      <c r="B3" s="39">
        <v>1.6</v>
      </c>
      <c r="C3" s="39">
        <v>1.8</v>
      </c>
      <c r="D3" s="39">
        <v>1.6</v>
      </c>
    </row>
    <row r="4" spans="2:4">
      <c r="B4" s="39">
        <v>1.2</v>
      </c>
      <c r="C4" s="39">
        <v>1.4</v>
      </c>
      <c r="D4" s="39">
        <v>0.8</v>
      </c>
    </row>
    <row r="5" spans="2:4">
      <c r="B5" s="39">
        <v>2.8</v>
      </c>
      <c r="C5" s="39">
        <v>1</v>
      </c>
      <c r="D5" s="39">
        <v>0.8</v>
      </c>
    </row>
    <row r="6" spans="2:4">
      <c r="B6" s="39">
        <v>1.6</v>
      </c>
      <c r="C6" s="39">
        <v>0.6</v>
      </c>
      <c r="D6" s="39">
        <v>1.4</v>
      </c>
    </row>
    <row r="7" spans="2:4">
      <c r="B7" s="39">
        <v>3.2</v>
      </c>
      <c r="C7" s="39">
        <v>1.4</v>
      </c>
      <c r="D7" s="39">
        <v>2.4</v>
      </c>
    </row>
    <row r="8" spans="2:4">
      <c r="B8" s="39">
        <v>1.4</v>
      </c>
      <c r="C8" s="39">
        <v>0.6</v>
      </c>
      <c r="D8" s="39">
        <v>0.6</v>
      </c>
    </row>
    <row r="9" spans="2:4">
      <c r="B9" s="39"/>
      <c r="C9" s="39"/>
      <c r="D9" s="39">
        <v>1.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B1" sqref="B1:D1048576"/>
    </sheetView>
  </sheetViews>
  <sheetFormatPr baseColWidth="10" defaultRowHeight="15" x14ac:dyDescent="0"/>
  <cols>
    <col min="2" max="2" width="26" customWidth="1"/>
    <col min="3" max="3" width="23.83203125" customWidth="1"/>
    <col min="4" max="4" width="26.6640625" customWidth="1"/>
  </cols>
  <sheetData>
    <row r="1" spans="2:4">
      <c r="B1" s="22" t="s">
        <v>67</v>
      </c>
      <c r="C1" s="22" t="s">
        <v>68</v>
      </c>
      <c r="D1" s="22" t="s">
        <v>69</v>
      </c>
    </row>
    <row r="3" spans="2:4">
      <c r="B3" s="39">
        <v>0.2</v>
      </c>
      <c r="C3" s="39">
        <v>0.6</v>
      </c>
      <c r="D3" s="39">
        <v>0.6</v>
      </c>
    </row>
    <row r="4" spans="2:4">
      <c r="B4" s="39">
        <v>0.4</v>
      </c>
      <c r="C4" s="39">
        <v>0.4</v>
      </c>
      <c r="D4" s="39">
        <v>1</v>
      </c>
    </row>
    <row r="5" spans="2:4">
      <c r="B5" s="39">
        <v>0.4</v>
      </c>
      <c r="C5" s="39">
        <v>0.4</v>
      </c>
      <c r="D5" s="39">
        <v>0.4</v>
      </c>
    </row>
    <row r="6" spans="2:4">
      <c r="B6" s="39">
        <v>1</v>
      </c>
      <c r="C6" s="39">
        <v>0.6</v>
      </c>
      <c r="D6" s="39">
        <v>0.2</v>
      </c>
    </row>
    <row r="7" spans="2:4">
      <c r="B7" s="39">
        <v>1</v>
      </c>
      <c r="C7" s="39">
        <v>1</v>
      </c>
      <c r="D7" s="39">
        <v>0.2</v>
      </c>
    </row>
    <row r="8" spans="2:4">
      <c r="B8" s="39">
        <v>0.4</v>
      </c>
      <c r="C8" s="39">
        <v>1.2</v>
      </c>
      <c r="D8" s="39">
        <v>0.6</v>
      </c>
    </row>
    <row r="9" spans="2:4">
      <c r="B9" s="39"/>
      <c r="C9" s="39"/>
      <c r="D9" s="39">
        <v>0.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E26" sqref="E26"/>
    </sheetView>
  </sheetViews>
  <sheetFormatPr baseColWidth="10" defaultRowHeight="15" x14ac:dyDescent="0"/>
  <cols>
    <col min="2" max="2" width="20.5" style="20" customWidth="1"/>
    <col min="3" max="3" width="20.6640625" style="20" customWidth="1"/>
    <col min="4" max="4" width="26.6640625" style="20" customWidth="1"/>
  </cols>
  <sheetData>
    <row r="1" spans="2:4">
      <c r="B1" s="3" t="s">
        <v>67</v>
      </c>
      <c r="C1" s="3" t="s">
        <v>68</v>
      </c>
      <c r="D1" s="3" t="s">
        <v>69</v>
      </c>
    </row>
    <row r="2" spans="2:4">
      <c r="B2" s="17"/>
      <c r="C2" s="17"/>
      <c r="D2" s="17"/>
    </row>
    <row r="3" spans="2:4">
      <c r="B3" s="16">
        <v>4.688939227940236</v>
      </c>
      <c r="C3" s="16">
        <v>7.6204710197660628</v>
      </c>
      <c r="D3" s="16">
        <v>8.2616607380466611</v>
      </c>
    </row>
    <row r="4" spans="2:4">
      <c r="B4" s="16">
        <v>6.6917396311687813</v>
      </c>
      <c r="C4" s="16">
        <v>10.583091514123671</v>
      </c>
      <c r="D4" s="16">
        <v>2.7010752775390805</v>
      </c>
    </row>
    <row r="5" spans="2:4">
      <c r="B5" s="16">
        <v>2.7649482855258261</v>
      </c>
      <c r="C5" s="16">
        <v>10.764104369717073</v>
      </c>
      <c r="D5" s="16">
        <v>8.8609761133205165</v>
      </c>
    </row>
    <row r="6" spans="2:4">
      <c r="B6" s="16">
        <v>2.0798361876612796</v>
      </c>
      <c r="C6" s="16">
        <v>8.606017736641812</v>
      </c>
      <c r="D6" s="16">
        <v>3.461530587224809</v>
      </c>
    </row>
    <row r="7" spans="2:4">
      <c r="B7" s="16">
        <v>4.8533379217441555</v>
      </c>
      <c r="C7" s="16">
        <v>7.4462867383834217</v>
      </c>
      <c r="D7" s="16">
        <v>2.8845764316573148</v>
      </c>
    </row>
    <row r="8" spans="2:4">
      <c r="B8" s="16">
        <v>4.7845477152390652</v>
      </c>
      <c r="C8" s="16">
        <v>7.454687856750672</v>
      </c>
      <c r="D8" s="16">
        <v>5.730367833826115</v>
      </c>
    </row>
    <row r="9" spans="2:4">
      <c r="B9" s="17"/>
      <c r="C9" s="17"/>
      <c r="D9" s="16">
        <v>2.87016132128218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B1" sqref="B1:D1"/>
    </sheetView>
  </sheetViews>
  <sheetFormatPr baseColWidth="10" defaultRowHeight="15" x14ac:dyDescent="0"/>
  <cols>
    <col min="2" max="2" width="26" customWidth="1"/>
    <col min="3" max="3" width="23.83203125" customWidth="1"/>
    <col min="4" max="4" width="26.6640625" customWidth="1"/>
  </cols>
  <sheetData>
    <row r="1" spans="2:4">
      <c r="B1" s="22" t="s">
        <v>67</v>
      </c>
      <c r="C1" s="22" t="s">
        <v>68</v>
      </c>
      <c r="D1" s="22" t="s">
        <v>69</v>
      </c>
    </row>
    <row r="3" spans="2:4">
      <c r="B3" s="39">
        <v>4.5999999999999996</v>
      </c>
      <c r="C3" s="39">
        <v>3.4</v>
      </c>
      <c r="D3" s="39">
        <v>3</v>
      </c>
    </row>
    <row r="4" spans="2:4">
      <c r="B4" s="39">
        <v>3.2</v>
      </c>
      <c r="C4" s="39">
        <v>2.4</v>
      </c>
      <c r="D4" s="39">
        <v>5.2</v>
      </c>
    </row>
    <row r="5" spans="2:4">
      <c r="B5" s="39">
        <v>4.4000000000000004</v>
      </c>
      <c r="C5" s="39">
        <v>3.2</v>
      </c>
      <c r="D5" s="39">
        <v>3.2</v>
      </c>
    </row>
    <row r="6" spans="2:4">
      <c r="B6" s="39">
        <v>3.2</v>
      </c>
      <c r="C6" s="39">
        <v>2.4</v>
      </c>
      <c r="D6" s="39">
        <v>2.2000000000000002</v>
      </c>
    </row>
    <row r="7" spans="2:4">
      <c r="B7" s="39">
        <v>5.6</v>
      </c>
      <c r="C7" s="39">
        <v>4.2</v>
      </c>
      <c r="D7" s="39">
        <v>3.8</v>
      </c>
    </row>
    <row r="8" spans="2:4">
      <c r="B8" s="39">
        <v>3.6</v>
      </c>
      <c r="C8" s="39">
        <v>3.2</v>
      </c>
      <c r="D8" s="39">
        <v>4</v>
      </c>
    </row>
    <row r="9" spans="2:4">
      <c r="B9" s="39"/>
      <c r="C9" s="39"/>
      <c r="D9" s="39">
        <v>4.40000000000000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B1" sqref="B1:D1048576"/>
    </sheetView>
  </sheetViews>
  <sheetFormatPr baseColWidth="10" defaultRowHeight="15" x14ac:dyDescent="0"/>
  <cols>
    <col min="2" max="2" width="21.6640625" customWidth="1"/>
    <col min="3" max="3" width="20.83203125" customWidth="1"/>
    <col min="4" max="4" width="25.6640625" customWidth="1"/>
  </cols>
  <sheetData>
    <row r="1" spans="2:4">
      <c r="B1" s="22" t="s">
        <v>67</v>
      </c>
      <c r="C1" s="22" t="s">
        <v>68</v>
      </c>
      <c r="D1" s="22" t="s">
        <v>69</v>
      </c>
    </row>
    <row r="3" spans="2:4">
      <c r="B3" s="39">
        <v>1.4</v>
      </c>
      <c r="C3" s="39">
        <v>0.8</v>
      </c>
      <c r="D3" s="39">
        <v>1</v>
      </c>
    </row>
    <row r="4" spans="2:4">
      <c r="B4" s="39">
        <v>3</v>
      </c>
      <c r="C4" s="39">
        <v>0.6</v>
      </c>
      <c r="D4" s="39">
        <v>1.2</v>
      </c>
    </row>
    <row r="5" spans="2:4">
      <c r="B5" s="39">
        <v>1.6</v>
      </c>
      <c r="C5" s="39">
        <v>1.2</v>
      </c>
      <c r="D5" s="39">
        <v>1.6</v>
      </c>
    </row>
    <row r="6" spans="2:4">
      <c r="B6" s="39">
        <v>1</v>
      </c>
      <c r="C6" s="39">
        <v>0.8</v>
      </c>
      <c r="D6" s="39">
        <v>2</v>
      </c>
    </row>
    <row r="7" spans="2:4">
      <c r="B7" s="39">
        <v>1.6</v>
      </c>
      <c r="C7" s="39">
        <v>1.2</v>
      </c>
      <c r="D7" s="39">
        <v>0.8</v>
      </c>
    </row>
    <row r="8" spans="2:4">
      <c r="B8" s="39">
        <v>1.8</v>
      </c>
      <c r="C8" s="39">
        <v>1.2</v>
      </c>
      <c r="D8" s="39">
        <v>0.8</v>
      </c>
    </row>
    <row r="9" spans="2:4">
      <c r="B9" s="39"/>
      <c r="C9" s="39"/>
      <c r="D9" s="39">
        <v>0.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B1" sqref="B1:D1048576"/>
    </sheetView>
  </sheetViews>
  <sheetFormatPr baseColWidth="10" defaultRowHeight="15" x14ac:dyDescent="0"/>
  <cols>
    <col min="2" max="2" width="21.6640625" customWidth="1"/>
    <col min="3" max="3" width="20.83203125" customWidth="1"/>
    <col min="4" max="4" width="25.6640625" customWidth="1"/>
  </cols>
  <sheetData>
    <row r="1" spans="2:4">
      <c r="B1" s="22" t="s">
        <v>67</v>
      </c>
      <c r="C1" s="22" t="s">
        <v>68</v>
      </c>
      <c r="D1" s="22" t="s">
        <v>69</v>
      </c>
    </row>
    <row r="3" spans="2:4">
      <c r="B3" s="39">
        <v>0.6</v>
      </c>
      <c r="C3" s="39">
        <v>0.8</v>
      </c>
      <c r="D3" s="39">
        <v>0.8</v>
      </c>
    </row>
    <row r="4" spans="2:4">
      <c r="B4" s="39">
        <v>0.8</v>
      </c>
      <c r="C4" s="39">
        <v>0.4</v>
      </c>
      <c r="D4" s="39">
        <v>1.6</v>
      </c>
    </row>
    <row r="5" spans="2:4">
      <c r="B5" s="39">
        <v>0.2</v>
      </c>
      <c r="C5" s="39">
        <v>0.8</v>
      </c>
      <c r="D5" s="39">
        <v>1</v>
      </c>
    </row>
    <row r="6" spans="2:4">
      <c r="B6" s="39">
        <v>0.6</v>
      </c>
      <c r="C6" s="39">
        <v>0.4</v>
      </c>
      <c r="D6" s="39">
        <v>0.4</v>
      </c>
    </row>
    <row r="7" spans="2:4">
      <c r="B7" s="39">
        <v>0.6</v>
      </c>
      <c r="C7" s="39">
        <v>0.6</v>
      </c>
      <c r="D7" s="39">
        <v>0.4</v>
      </c>
    </row>
    <row r="8" spans="2:4">
      <c r="B8" s="39">
        <v>0.8</v>
      </c>
      <c r="C8" s="39">
        <v>0.4</v>
      </c>
      <c r="D8" s="39">
        <v>1</v>
      </c>
    </row>
    <row r="9" spans="2:4">
      <c r="B9" s="39"/>
      <c r="C9" s="39"/>
      <c r="D9" s="39">
        <v>0.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B4" sqref="B4"/>
    </sheetView>
  </sheetViews>
  <sheetFormatPr baseColWidth="10" defaultRowHeight="15" x14ac:dyDescent="0"/>
  <cols>
    <col min="2" max="2" width="21.6640625" customWidth="1"/>
    <col min="3" max="3" width="20.83203125" customWidth="1"/>
    <col min="4" max="4" width="25.6640625" customWidth="1"/>
  </cols>
  <sheetData>
    <row r="1" spans="2:4">
      <c r="B1" s="22" t="s">
        <v>67</v>
      </c>
      <c r="C1" s="22" t="s">
        <v>68</v>
      </c>
      <c r="D1" s="22" t="s">
        <v>69</v>
      </c>
    </row>
    <row r="3" spans="2:4">
      <c r="B3" s="39">
        <v>3.6</v>
      </c>
      <c r="C3" s="39">
        <v>2.8</v>
      </c>
      <c r="D3" s="39">
        <v>4.2</v>
      </c>
    </row>
    <row r="4" spans="2:4">
      <c r="B4" s="39">
        <v>3.6</v>
      </c>
      <c r="C4" s="39">
        <v>3.2</v>
      </c>
      <c r="D4" s="39">
        <v>2.6</v>
      </c>
    </row>
    <row r="5" spans="2:4">
      <c r="B5" s="39">
        <v>3</v>
      </c>
      <c r="C5" s="39">
        <v>1.4</v>
      </c>
      <c r="D5" s="39">
        <v>4.2</v>
      </c>
    </row>
    <row r="6" spans="2:4">
      <c r="B6" s="39">
        <v>3.6</v>
      </c>
      <c r="C6" s="39">
        <v>3</v>
      </c>
      <c r="D6" s="39">
        <v>2.8</v>
      </c>
    </row>
    <row r="7" spans="2:4">
      <c r="B7" s="39">
        <v>2.2000000000000002</v>
      </c>
      <c r="C7" s="39">
        <v>2.8</v>
      </c>
      <c r="D7" s="39">
        <v>4.5999999999999996</v>
      </c>
    </row>
    <row r="8" spans="2:4">
      <c r="B8" s="39">
        <v>3.2</v>
      </c>
      <c r="C8" s="39">
        <v>3.4</v>
      </c>
      <c r="D8" s="39">
        <v>3.2</v>
      </c>
    </row>
    <row r="9" spans="2:4">
      <c r="B9" s="39"/>
      <c r="C9" s="39"/>
      <c r="D9" s="39">
        <v>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93"/>
  <sheetViews>
    <sheetView workbookViewId="0">
      <selection activeCell="B1" sqref="B1:D1048576"/>
    </sheetView>
  </sheetViews>
  <sheetFormatPr baseColWidth="10" defaultRowHeight="15" x14ac:dyDescent="0"/>
  <cols>
    <col min="2" max="3" width="10.83203125" style="24"/>
    <col min="4" max="4" width="23.83203125" style="17" customWidth="1"/>
  </cols>
  <sheetData>
    <row r="1" spans="2:4">
      <c r="B1" s="18" t="s">
        <v>0</v>
      </c>
      <c r="C1" s="18"/>
      <c r="D1" s="44" t="s">
        <v>69</v>
      </c>
    </row>
    <row r="2" spans="2:4">
      <c r="B2" s="18"/>
      <c r="C2" s="18"/>
      <c r="D2" s="44"/>
    </row>
    <row r="3" spans="2:4">
      <c r="B3" s="24">
        <v>-4</v>
      </c>
      <c r="D3" s="17">
        <v>7.8385899999999999</v>
      </c>
    </row>
    <row r="4" spans="2:4">
      <c r="B4" s="24">
        <v>-3.8</v>
      </c>
      <c r="D4" s="17">
        <v>7.6412399999999998</v>
      </c>
    </row>
    <row r="5" spans="2:4">
      <c r="B5" s="24">
        <v>-3.6</v>
      </c>
      <c r="D5" s="17">
        <v>7.5088999999999997</v>
      </c>
    </row>
    <row r="6" spans="2:4">
      <c r="B6" s="24">
        <v>-3.4</v>
      </c>
      <c r="D6" s="17">
        <v>7.1495699999999998</v>
      </c>
    </row>
    <row r="7" spans="2:4">
      <c r="B7" s="24">
        <v>-3.2</v>
      </c>
      <c r="D7" s="17">
        <v>7.2411899999999996</v>
      </c>
    </row>
    <row r="8" spans="2:4">
      <c r="B8" s="24">
        <v>-3</v>
      </c>
      <c r="D8" s="17">
        <v>6.7791699999999997</v>
      </c>
    </row>
    <row r="9" spans="2:4">
      <c r="B9" s="24">
        <v>-2.8</v>
      </c>
      <c r="D9" s="17">
        <v>5.6801300000000001</v>
      </c>
    </row>
    <row r="10" spans="2:4">
      <c r="B10" s="24">
        <v>-2.6</v>
      </c>
      <c r="D10" s="17">
        <v>5.3112000000000004</v>
      </c>
    </row>
    <row r="11" spans="2:4">
      <c r="B11" s="24">
        <v>-2.4</v>
      </c>
      <c r="D11" s="17">
        <v>4.8417599999999998</v>
      </c>
    </row>
    <row r="12" spans="2:4">
      <c r="B12" s="24">
        <v>-2.2000000000000002</v>
      </c>
      <c r="D12" s="17">
        <v>4.2869000000000002</v>
      </c>
    </row>
    <row r="13" spans="2:4">
      <c r="B13" s="24">
        <v>-2</v>
      </c>
      <c r="D13" s="17">
        <v>3.61537</v>
      </c>
    </row>
    <row r="14" spans="2:4">
      <c r="B14" s="24">
        <v>-1.8</v>
      </c>
      <c r="D14" s="17">
        <v>3.2892100000000002</v>
      </c>
    </row>
    <row r="15" spans="2:4">
      <c r="B15" s="24">
        <v>-1.6</v>
      </c>
      <c r="D15" s="17">
        <v>2.2702599999999999</v>
      </c>
    </row>
    <row r="16" spans="2:4">
      <c r="B16" s="24">
        <v>-1.2</v>
      </c>
      <c r="D16" s="17">
        <v>1.6320300000000001</v>
      </c>
    </row>
    <row r="17" spans="2:4">
      <c r="B17" s="24">
        <v>-1</v>
      </c>
      <c r="D17" s="17">
        <v>1.37598</v>
      </c>
    </row>
    <row r="18" spans="2:4">
      <c r="B18" s="24">
        <v>-0.8</v>
      </c>
      <c r="D18" s="17">
        <v>0.75634999999999997</v>
      </c>
    </row>
    <row r="19" spans="2:4">
      <c r="B19" s="24">
        <v>-0.6</v>
      </c>
      <c r="D19" s="17">
        <v>0.40309</v>
      </c>
    </row>
    <row r="20" spans="2:4">
      <c r="B20" s="24">
        <v>-0.4</v>
      </c>
      <c r="D20" s="17">
        <v>0</v>
      </c>
    </row>
    <row r="21" spans="2:4">
      <c r="B21" s="24">
        <v>-0.2</v>
      </c>
      <c r="D21" s="17">
        <v>49.885420000000003</v>
      </c>
    </row>
    <row r="22" spans="2:4">
      <c r="B22" s="17">
        <v>0</v>
      </c>
      <c r="C22" s="17"/>
      <c r="D22" s="17">
        <v>-9.1008399999999998</v>
      </c>
    </row>
    <row r="23" spans="2:4">
      <c r="B23" s="24">
        <v>0.2</v>
      </c>
      <c r="D23" s="17">
        <v>-8.7813300000000005</v>
      </c>
    </row>
    <row r="24" spans="2:4">
      <c r="B24" s="24">
        <v>0.4</v>
      </c>
      <c r="D24" s="17">
        <v>-9.6415400000000009</v>
      </c>
    </row>
    <row r="25" spans="2:4">
      <c r="B25" s="24">
        <v>0.6</v>
      </c>
      <c r="D25" s="17">
        <v>0.75268000000000002</v>
      </c>
    </row>
    <row r="26" spans="2:4">
      <c r="B26" s="24">
        <v>0.8</v>
      </c>
      <c r="D26" s="17">
        <v>2.8479999999999998E-2</v>
      </c>
    </row>
    <row r="27" spans="2:4">
      <c r="B27" s="24">
        <v>1</v>
      </c>
      <c r="D27" s="17">
        <v>-1.80714</v>
      </c>
    </row>
    <row r="28" spans="2:4">
      <c r="B28" s="24">
        <v>1.2</v>
      </c>
      <c r="D28" s="17">
        <v>2.9001800000000002</v>
      </c>
    </row>
    <row r="29" spans="2:4">
      <c r="B29" s="24">
        <v>1.4</v>
      </c>
      <c r="D29" s="17">
        <v>2.0372300000000001</v>
      </c>
    </row>
    <row r="30" spans="2:4">
      <c r="B30" s="24">
        <v>1.6</v>
      </c>
      <c r="D30" s="17">
        <v>2.0150999999999999</v>
      </c>
    </row>
    <row r="31" spans="2:4">
      <c r="B31" s="24">
        <v>1.8</v>
      </c>
      <c r="D31" s="17">
        <v>1.46533</v>
      </c>
    </row>
    <row r="32" spans="2:4">
      <c r="B32" s="24">
        <v>2</v>
      </c>
      <c r="D32" s="17">
        <v>0.91471999999999998</v>
      </c>
    </row>
    <row r="33" spans="2:4">
      <c r="B33" s="24">
        <v>2.2000000000000002</v>
      </c>
      <c r="D33" s="17">
        <v>-0.4017</v>
      </c>
    </row>
    <row r="34" spans="2:4">
      <c r="B34" s="24">
        <v>2.4</v>
      </c>
      <c r="D34" s="17">
        <v>-0.55867</v>
      </c>
    </row>
    <row r="35" spans="2:4">
      <c r="B35" s="24">
        <v>2.6</v>
      </c>
      <c r="D35" s="17">
        <v>-0.99100999999999995</v>
      </c>
    </row>
    <row r="36" spans="2:4">
      <c r="B36" s="24">
        <v>2.8</v>
      </c>
      <c r="D36" s="17">
        <v>-1.4433800000000001</v>
      </c>
    </row>
    <row r="37" spans="2:4">
      <c r="B37" s="24">
        <v>3</v>
      </c>
      <c r="D37" s="17">
        <v>-1.7480899999999999</v>
      </c>
    </row>
    <row r="38" spans="2:4">
      <c r="B38" s="24">
        <v>3.2</v>
      </c>
      <c r="D38" s="17">
        <v>-1.9557</v>
      </c>
    </row>
    <row r="39" spans="2:4">
      <c r="B39" s="24">
        <v>3.4</v>
      </c>
      <c r="D39" s="17">
        <v>-1.91794</v>
      </c>
    </row>
    <row r="40" spans="2:4">
      <c r="B40" s="24">
        <v>3.6</v>
      </c>
      <c r="D40" s="17">
        <v>-1.8933</v>
      </c>
    </row>
    <row r="41" spans="2:4">
      <c r="B41" s="24">
        <v>3.8</v>
      </c>
      <c r="D41" s="17">
        <v>-1.8733900000000001</v>
      </c>
    </row>
    <row r="42" spans="2:4">
      <c r="B42" s="24">
        <v>4</v>
      </c>
      <c r="D42" s="17">
        <v>-1.41161</v>
      </c>
    </row>
    <row r="43" spans="2:4">
      <c r="B43" s="24">
        <v>4.2</v>
      </c>
      <c r="D43" s="17">
        <v>-1.1603000000000001</v>
      </c>
    </row>
    <row r="44" spans="2:4">
      <c r="B44" s="24">
        <v>4.4000000000000004</v>
      </c>
      <c r="D44" s="17">
        <v>-0.96462999999999999</v>
      </c>
    </row>
    <row r="45" spans="2:4">
      <c r="B45" s="24">
        <v>4.5999999999999996</v>
      </c>
      <c r="D45" s="17">
        <v>-0.28093000000000001</v>
      </c>
    </row>
    <row r="46" spans="2:4">
      <c r="B46" s="24">
        <v>4.8</v>
      </c>
      <c r="D46" s="17">
        <v>1.2905</v>
      </c>
    </row>
    <row r="47" spans="2:4">
      <c r="B47" s="24">
        <v>5</v>
      </c>
      <c r="D47" s="17">
        <v>3.3106</v>
      </c>
    </row>
    <row r="48" spans="2:4">
      <c r="B48" s="24">
        <v>5.2</v>
      </c>
      <c r="D48" s="17">
        <v>5.9877700000000003</v>
      </c>
    </row>
    <row r="49" spans="2:4">
      <c r="B49" s="24">
        <v>5.4</v>
      </c>
      <c r="D49" s="17">
        <v>8.327</v>
      </c>
    </row>
    <row r="50" spans="2:4">
      <c r="B50" s="24">
        <v>5.6</v>
      </c>
      <c r="D50" s="17">
        <v>10.90527</v>
      </c>
    </row>
    <row r="51" spans="2:4">
      <c r="B51" s="24">
        <v>5.8</v>
      </c>
      <c r="D51" s="17">
        <v>14.100160000000001</v>
      </c>
    </row>
    <row r="52" spans="2:4">
      <c r="B52" s="24">
        <v>6</v>
      </c>
      <c r="D52" s="17">
        <v>17.47916</v>
      </c>
    </row>
    <row r="53" spans="2:4">
      <c r="B53" s="24">
        <v>6.2</v>
      </c>
      <c r="D53" s="17">
        <v>20.610379999999999</v>
      </c>
    </row>
    <row r="54" spans="2:4">
      <c r="B54" s="24">
        <v>6.4</v>
      </c>
      <c r="D54" s="17">
        <v>21.595680000000002</v>
      </c>
    </row>
    <row r="55" spans="2:4">
      <c r="B55" s="24">
        <v>6.6</v>
      </c>
      <c r="D55" s="17">
        <v>20.315239999999999</v>
      </c>
    </row>
    <row r="56" spans="2:4">
      <c r="B56" s="24">
        <v>6.8</v>
      </c>
      <c r="D56" s="17">
        <v>18.6463</v>
      </c>
    </row>
    <row r="57" spans="2:4">
      <c r="B57" s="24">
        <v>7</v>
      </c>
      <c r="D57" s="17">
        <v>17.16488</v>
      </c>
    </row>
    <row r="58" spans="2:4">
      <c r="B58" s="24">
        <v>7.2</v>
      </c>
      <c r="D58" s="17">
        <v>16.706189999999999</v>
      </c>
    </row>
    <row r="59" spans="2:4">
      <c r="B59" s="24">
        <v>7.4</v>
      </c>
      <c r="D59" s="17">
        <v>15.720230000000001</v>
      </c>
    </row>
    <row r="60" spans="2:4">
      <c r="B60" s="24">
        <v>7.6</v>
      </c>
      <c r="D60" s="17">
        <v>15.593439999999999</v>
      </c>
    </row>
    <row r="61" spans="2:4">
      <c r="B61" s="24">
        <v>7.8</v>
      </c>
      <c r="D61" s="17">
        <v>15.74554</v>
      </c>
    </row>
    <row r="62" spans="2:4">
      <c r="B62" s="24">
        <v>8</v>
      </c>
      <c r="D62" s="17">
        <v>15.704689999999999</v>
      </c>
    </row>
    <row r="63" spans="2:4">
      <c r="B63" s="24">
        <v>8.1999999999999993</v>
      </c>
      <c r="D63" s="17">
        <v>15.57769</v>
      </c>
    </row>
    <row r="64" spans="2:4">
      <c r="B64" s="24">
        <v>8.4</v>
      </c>
      <c r="D64" s="17">
        <v>15.039339999999999</v>
      </c>
    </row>
    <row r="65" spans="2:4">
      <c r="B65" s="24">
        <v>8.6</v>
      </c>
      <c r="D65" s="17">
        <v>14.42604</v>
      </c>
    </row>
    <row r="66" spans="2:4">
      <c r="B66" s="24">
        <v>8.8000000000000007</v>
      </c>
      <c r="D66" s="17">
        <v>13.799860000000001</v>
      </c>
    </row>
    <row r="67" spans="2:4">
      <c r="B67" s="24">
        <v>9</v>
      </c>
      <c r="D67" s="17">
        <v>13.36266</v>
      </c>
    </row>
    <row r="68" spans="2:4">
      <c r="B68" s="24">
        <v>9.1999999999999993</v>
      </c>
      <c r="D68" s="17">
        <v>13.083690000000001</v>
      </c>
    </row>
    <row r="69" spans="2:4">
      <c r="B69" s="24">
        <v>9.4</v>
      </c>
      <c r="D69" s="17">
        <v>13.44843</v>
      </c>
    </row>
    <row r="70" spans="2:4">
      <c r="B70" s="24">
        <v>9.6</v>
      </c>
      <c r="D70" s="17">
        <v>14.07821</v>
      </c>
    </row>
    <row r="71" spans="2:4">
      <c r="B71" s="24">
        <v>9.8000000000000007</v>
      </c>
      <c r="D71" s="17">
        <v>13.87668</v>
      </c>
    </row>
    <row r="72" spans="2:4">
      <c r="B72" s="24">
        <v>10</v>
      </c>
      <c r="D72" s="17">
        <v>14.275359999999999</v>
      </c>
    </row>
    <row r="73" spans="2:4">
      <c r="B73" s="24">
        <v>10.199999999999999</v>
      </c>
      <c r="D73" s="17">
        <v>14.158799999999999</v>
      </c>
    </row>
    <row r="74" spans="2:4">
      <c r="B74" s="24">
        <v>10.4</v>
      </c>
      <c r="D74" s="17">
        <v>13.923640000000001</v>
      </c>
    </row>
    <row r="75" spans="2:4">
      <c r="B75" s="24">
        <v>10.6</v>
      </c>
      <c r="D75" s="17">
        <v>14.13144</v>
      </c>
    </row>
    <row r="76" spans="2:4">
      <c r="B76" s="24">
        <v>10.8</v>
      </c>
      <c r="D76" s="17">
        <v>13.81039</v>
      </c>
    </row>
    <row r="77" spans="2:4">
      <c r="B77" s="24">
        <v>11</v>
      </c>
      <c r="D77" s="17">
        <v>13.31011</v>
      </c>
    </row>
    <row r="78" spans="2:4">
      <c r="B78" s="24">
        <v>11.2</v>
      </c>
      <c r="D78" s="17">
        <v>12.8734</v>
      </c>
    </row>
    <row r="79" spans="2:4">
      <c r="B79" s="24">
        <v>11.4</v>
      </c>
      <c r="D79" s="17">
        <v>12.689819999999999</v>
      </c>
    </row>
    <row r="80" spans="2:4">
      <c r="B80" s="24">
        <v>11.6</v>
      </c>
      <c r="D80" s="17">
        <v>12.24316</v>
      </c>
    </row>
    <row r="81" spans="2:4">
      <c r="B81" s="24">
        <v>11.8</v>
      </c>
      <c r="D81" s="17">
        <v>12.225849999999999</v>
      </c>
    </row>
    <row r="82" spans="2:4">
      <c r="B82" s="24">
        <v>12</v>
      </c>
      <c r="D82" s="17">
        <v>11.92395</v>
      </c>
    </row>
    <row r="83" spans="2:4">
      <c r="B83" s="24">
        <v>12.2</v>
      </c>
      <c r="D83" s="17">
        <v>11.15724</v>
      </c>
    </row>
    <row r="84" spans="2:4">
      <c r="B84" s="24">
        <v>12.4</v>
      </c>
      <c r="D84" s="17">
        <v>11.27375</v>
      </c>
    </row>
    <row r="85" spans="2:4">
      <c r="B85" s="24">
        <v>12.6</v>
      </c>
      <c r="D85" s="17">
        <v>11.00081</v>
      </c>
    </row>
    <row r="86" spans="2:4">
      <c r="B86" s="24">
        <v>12.8</v>
      </c>
      <c r="D86" s="17">
        <v>10.368650000000001</v>
      </c>
    </row>
    <row r="87" spans="2:4">
      <c r="B87" s="24">
        <v>13</v>
      </c>
      <c r="D87" s="17">
        <v>10.23536</v>
      </c>
    </row>
    <row r="88" spans="2:4">
      <c r="B88" s="24">
        <v>13.2</v>
      </c>
      <c r="D88" s="17">
        <v>9.8128499999999992</v>
      </c>
    </row>
    <row r="89" spans="2:4">
      <c r="B89" s="24">
        <v>13.4</v>
      </c>
      <c r="D89" s="17">
        <v>9.2519399999999994</v>
      </c>
    </row>
    <row r="90" spans="2:4">
      <c r="B90" s="24">
        <v>13.6</v>
      </c>
      <c r="D90" s="17">
        <v>8.8677299999999999</v>
      </c>
    </row>
    <row r="91" spans="2:4">
      <c r="B91" s="24">
        <v>13.8</v>
      </c>
      <c r="D91" s="17">
        <v>8.5269200000000005</v>
      </c>
    </row>
    <row r="92" spans="2:4">
      <c r="B92" s="24">
        <v>14</v>
      </c>
      <c r="D92" s="17">
        <v>8.1612100000000005</v>
      </c>
    </row>
    <row r="93" spans="2:4">
      <c r="B93" s="24">
        <v>14.2</v>
      </c>
      <c r="D93" s="17">
        <v>7.2105100000000002</v>
      </c>
    </row>
    <row r="94" spans="2:4">
      <c r="B94" s="24">
        <v>14.4</v>
      </c>
      <c r="D94" s="17">
        <v>6.8168699999999998</v>
      </c>
    </row>
    <row r="95" spans="2:4">
      <c r="B95" s="24">
        <v>14.6</v>
      </c>
      <c r="D95" s="17">
        <v>6.7212100000000001</v>
      </c>
    </row>
    <row r="96" spans="2:4">
      <c r="B96" s="24">
        <v>14.8</v>
      </c>
      <c r="D96" s="17">
        <v>6.2682900000000004</v>
      </c>
    </row>
    <row r="97" spans="2:4">
      <c r="B97" s="24">
        <v>15</v>
      </c>
      <c r="D97" s="17">
        <v>5.7491500000000002</v>
      </c>
    </row>
    <row r="98" spans="2:4">
      <c r="B98" s="24">
        <v>15.2</v>
      </c>
      <c r="D98" s="17">
        <v>5.62303</v>
      </c>
    </row>
    <row r="99" spans="2:4">
      <c r="B99" s="24">
        <v>15.4</v>
      </c>
      <c r="D99" s="17">
        <v>4.9805700000000002</v>
      </c>
    </row>
    <row r="100" spans="2:4">
      <c r="B100" s="24">
        <v>15.6</v>
      </c>
      <c r="D100" s="17">
        <v>4.9564199999999996</v>
      </c>
    </row>
    <row r="101" spans="2:4">
      <c r="B101" s="24">
        <v>15.8</v>
      </c>
      <c r="D101" s="17">
        <v>4.3377999999999997</v>
      </c>
    </row>
    <row r="102" spans="2:4">
      <c r="B102" s="24">
        <v>16</v>
      </c>
      <c r="D102" s="17">
        <v>3.9952899999999998</v>
      </c>
    </row>
    <row r="103" spans="2:4">
      <c r="B103" s="24">
        <v>16.2</v>
      </c>
      <c r="D103" s="17">
        <v>3.9203800000000002</v>
      </c>
    </row>
    <row r="104" spans="2:4">
      <c r="B104" s="24">
        <v>16.399999999999999</v>
      </c>
      <c r="D104" s="17">
        <v>3.5793400000000002</v>
      </c>
    </row>
    <row r="105" spans="2:4">
      <c r="B105" s="24">
        <v>16.600000000000001</v>
      </c>
      <c r="D105" s="17">
        <v>3.8137300000000001</v>
      </c>
    </row>
    <row r="106" spans="2:4">
      <c r="B106" s="24">
        <v>16.8</v>
      </c>
      <c r="D106" s="17">
        <v>3.3456100000000002</v>
      </c>
    </row>
    <row r="107" spans="2:4">
      <c r="B107" s="24">
        <v>17</v>
      </c>
      <c r="D107" s="17">
        <v>2.7546400000000002</v>
      </c>
    </row>
    <row r="108" spans="2:4">
      <c r="B108" s="24">
        <v>17.2</v>
      </c>
      <c r="D108" s="17">
        <v>2.8041</v>
      </c>
    </row>
    <row r="109" spans="2:4">
      <c r="B109" s="24">
        <v>17.399999999999999</v>
      </c>
      <c r="D109" s="17">
        <v>3.0009800000000002</v>
      </c>
    </row>
    <row r="110" spans="2:4">
      <c r="B110" s="24">
        <v>17.600000000000001</v>
      </c>
      <c r="D110" s="17">
        <v>2.7996400000000001</v>
      </c>
    </row>
    <row r="111" spans="2:4">
      <c r="B111" s="24">
        <v>17.8</v>
      </c>
      <c r="D111" s="17">
        <v>2.6904300000000001</v>
      </c>
    </row>
    <row r="112" spans="2:4">
      <c r="B112" s="24">
        <v>18</v>
      </c>
      <c r="D112" s="17">
        <v>2.78538</v>
      </c>
    </row>
    <row r="113" spans="2:4">
      <c r="B113" s="24">
        <v>18.2</v>
      </c>
      <c r="D113" s="17">
        <v>2.3711700000000002</v>
      </c>
    </row>
    <row r="114" spans="2:4">
      <c r="B114" s="24">
        <v>18.399999999999999</v>
      </c>
      <c r="D114" s="17">
        <v>2.2729300000000001</v>
      </c>
    </row>
    <row r="115" spans="2:4">
      <c r="B115" s="24">
        <v>18.600000000000001</v>
      </c>
      <c r="D115" s="17">
        <v>2.05464</v>
      </c>
    </row>
    <row r="116" spans="2:4">
      <c r="B116" s="24">
        <v>18.8</v>
      </c>
      <c r="D116" s="17">
        <v>2.2180499999999999</v>
      </c>
    </row>
    <row r="117" spans="2:4">
      <c r="B117" s="24">
        <v>19</v>
      </c>
      <c r="D117" s="17">
        <v>2.4035899999999999</v>
      </c>
    </row>
    <row r="118" spans="2:4">
      <c r="B118" s="24">
        <v>19.2</v>
      </c>
      <c r="D118" s="17">
        <v>2.15313</v>
      </c>
    </row>
    <row r="119" spans="2:4">
      <c r="B119" s="24">
        <v>19.399999999999999</v>
      </c>
      <c r="D119" s="17">
        <v>2.0803400000000001</v>
      </c>
    </row>
    <row r="120" spans="2:4">
      <c r="B120" s="24">
        <v>19.600000000000001</v>
      </c>
      <c r="D120" s="17">
        <v>2.3957000000000002</v>
      </c>
    </row>
    <row r="121" spans="2:4">
      <c r="B121" s="24">
        <v>19.8</v>
      </c>
      <c r="D121" s="17">
        <v>1.8084100000000001</v>
      </c>
    </row>
    <row r="122" spans="2:4">
      <c r="B122" s="24">
        <v>20</v>
      </c>
      <c r="D122" s="17">
        <v>1.65157</v>
      </c>
    </row>
    <row r="123" spans="2:4">
      <c r="B123" s="24">
        <v>20.2</v>
      </c>
      <c r="D123" s="17">
        <v>1.43689</v>
      </c>
    </row>
    <row r="124" spans="2:4">
      <c r="B124" s="24">
        <v>20.399999999999999</v>
      </c>
      <c r="D124" s="17">
        <v>1.1975499999999999</v>
      </c>
    </row>
    <row r="125" spans="2:4">
      <c r="B125" s="24">
        <v>20.6</v>
      </c>
      <c r="D125" s="17">
        <v>1.18072</v>
      </c>
    </row>
    <row r="126" spans="2:4">
      <c r="B126" s="24">
        <v>20.8</v>
      </c>
      <c r="D126" s="17">
        <v>1.0193000000000001</v>
      </c>
    </row>
    <row r="127" spans="2:4">
      <c r="B127" s="24">
        <v>21</v>
      </c>
      <c r="D127" s="17">
        <v>1.2200299999999999</v>
      </c>
    </row>
    <row r="128" spans="2:4">
      <c r="B128" s="24">
        <v>21.2</v>
      </c>
      <c r="D128" s="17">
        <v>1.0936300000000001</v>
      </c>
    </row>
    <row r="129" spans="2:4">
      <c r="B129" s="24">
        <v>21.4</v>
      </c>
      <c r="D129" s="17">
        <v>0.59136999999999995</v>
      </c>
    </row>
    <row r="130" spans="2:4">
      <c r="B130" s="24">
        <v>21.6</v>
      </c>
      <c r="D130" s="17">
        <v>1.11015</v>
      </c>
    </row>
    <row r="131" spans="2:4">
      <c r="B131" s="24">
        <v>21.8</v>
      </c>
      <c r="D131" s="17">
        <v>1.0963099999999999</v>
      </c>
    </row>
    <row r="132" spans="2:4">
      <c r="B132" s="24">
        <v>22</v>
      </c>
      <c r="D132" s="17">
        <v>1.2311000000000001</v>
      </c>
    </row>
    <row r="133" spans="2:4">
      <c r="B133" s="24">
        <v>22.2</v>
      </c>
      <c r="D133" s="17">
        <v>0.84592000000000001</v>
      </c>
    </row>
    <row r="134" spans="2:4">
      <c r="B134" s="24">
        <v>22.4</v>
      </c>
      <c r="D134" s="17">
        <v>0.46439000000000002</v>
      </c>
    </row>
    <row r="135" spans="2:4">
      <c r="B135" s="24">
        <v>22.6</v>
      </c>
      <c r="D135" s="17">
        <v>0.68816999999999995</v>
      </c>
    </row>
    <row r="136" spans="2:4">
      <c r="B136" s="24">
        <v>22.8</v>
      </c>
      <c r="D136" s="17">
        <v>0.66563000000000005</v>
      </c>
    </row>
    <row r="137" spans="2:4">
      <c r="B137" s="24">
        <v>23</v>
      </c>
      <c r="D137" s="17">
        <v>0.4844</v>
      </c>
    </row>
    <row r="138" spans="2:4">
      <c r="B138" s="24">
        <v>23.2</v>
      </c>
      <c r="D138" s="17">
        <v>0.24060000000000001</v>
      </c>
    </row>
    <row r="139" spans="2:4">
      <c r="B139" s="24">
        <v>23.4</v>
      </c>
      <c r="D139" s="17">
        <v>0.29332999999999998</v>
      </c>
    </row>
    <row r="140" spans="2:4">
      <c r="B140" s="24">
        <v>23.6</v>
      </c>
      <c r="D140" s="17">
        <v>0.21493999999999999</v>
      </c>
    </row>
    <row r="141" spans="2:4">
      <c r="B141" s="24">
        <v>23.8</v>
      </c>
      <c r="D141" s="17">
        <v>0.39235999999999999</v>
      </c>
    </row>
    <row r="142" spans="2:4">
      <c r="B142" s="24">
        <v>24</v>
      </c>
      <c r="D142" s="17">
        <v>4.446E-2</v>
      </c>
    </row>
    <row r="143" spans="2:4">
      <c r="B143" s="24">
        <v>24.2</v>
      </c>
      <c r="D143" s="17">
        <v>0.17731</v>
      </c>
    </row>
    <row r="144" spans="2:4">
      <c r="B144" s="24">
        <v>24.4</v>
      </c>
      <c r="D144" s="17">
        <v>0.22145999999999999</v>
      </c>
    </row>
    <row r="145" spans="2:4">
      <c r="B145" s="24">
        <v>24.6</v>
      </c>
      <c r="D145" s="17">
        <v>6.1710000000000001E-2</v>
      </c>
    </row>
    <row r="146" spans="2:4">
      <c r="B146" s="24">
        <v>24.8</v>
      </c>
      <c r="D146" s="17">
        <v>0.12762999999999999</v>
      </c>
    </row>
    <row r="147" spans="2:4">
      <c r="B147" s="24">
        <v>25</v>
      </c>
      <c r="D147" s="17">
        <v>-8.8599999999999998E-2</v>
      </c>
    </row>
    <row r="148" spans="2:4">
      <c r="B148" s="24">
        <v>25.2</v>
      </c>
      <c r="D148" s="17">
        <v>0.12486999999999999</v>
      </c>
    </row>
    <row r="149" spans="2:4">
      <c r="B149" s="24">
        <v>25.4</v>
      </c>
      <c r="D149" s="17">
        <v>8.523E-2</v>
      </c>
    </row>
    <row r="150" spans="2:4">
      <c r="B150" s="24">
        <v>25.6</v>
      </c>
      <c r="D150" s="17">
        <v>0.19203000000000001</v>
      </c>
    </row>
    <row r="151" spans="2:4">
      <c r="B151" s="24">
        <v>25.8</v>
      </c>
      <c r="D151" s="17">
        <v>0.15495999999999999</v>
      </c>
    </row>
    <row r="152" spans="2:4">
      <c r="B152" s="24">
        <v>26</v>
      </c>
      <c r="D152" s="17">
        <v>0.21232000000000001</v>
      </c>
    </row>
    <row r="153" spans="2:4">
      <c r="B153" s="24">
        <v>26.2</v>
      </c>
      <c r="D153" s="17">
        <v>-2.7910000000000001E-2</v>
      </c>
    </row>
    <row r="154" spans="2:4">
      <c r="B154" s="24">
        <v>26.4</v>
      </c>
      <c r="D154" s="17">
        <v>0.14127000000000001</v>
      </c>
    </row>
    <row r="155" spans="2:4">
      <c r="B155" s="24">
        <v>26.6</v>
      </c>
      <c r="D155" s="17">
        <v>-0.10052</v>
      </c>
    </row>
    <row r="156" spans="2:4">
      <c r="B156" s="24">
        <v>26.8</v>
      </c>
      <c r="D156" s="17">
        <v>0.10746</v>
      </c>
    </row>
    <row r="157" spans="2:4">
      <c r="B157" s="24">
        <v>27</v>
      </c>
      <c r="D157" s="17">
        <v>-2.1899999999999999E-2</v>
      </c>
    </row>
    <row r="158" spans="2:4">
      <c r="B158" s="24">
        <v>27.2</v>
      </c>
      <c r="D158" s="17">
        <v>-0.13205</v>
      </c>
    </row>
    <row r="159" spans="2:4">
      <c r="B159" s="24">
        <v>27.4</v>
      </c>
      <c r="D159" s="17">
        <v>-8.7010000000000004E-2</v>
      </c>
    </row>
    <row r="160" spans="2:4">
      <c r="B160" s="24">
        <v>27.6</v>
      </c>
      <c r="D160" s="17">
        <v>-0.31269999999999998</v>
      </c>
    </row>
    <row r="161" spans="2:4">
      <c r="B161" s="24">
        <v>27.8</v>
      </c>
      <c r="D161" s="17">
        <v>-0.19095000000000001</v>
      </c>
    </row>
    <row r="162" spans="2:4">
      <c r="B162" s="24">
        <v>28</v>
      </c>
      <c r="D162" s="17">
        <v>0.16242999999999999</v>
      </c>
    </row>
    <row r="163" spans="2:4">
      <c r="B163" s="24">
        <v>28.2</v>
      </c>
      <c r="D163" s="17">
        <v>-1.159E-2</v>
      </c>
    </row>
    <row r="164" spans="2:4">
      <c r="B164" s="24">
        <v>28.4</v>
      </c>
      <c r="D164" s="17">
        <v>-8.2780000000000006E-2</v>
      </c>
    </row>
    <row r="165" spans="2:4">
      <c r="B165" s="24">
        <v>28.6</v>
      </c>
      <c r="D165" s="17">
        <v>-0.49336999999999998</v>
      </c>
    </row>
    <row r="166" spans="2:4">
      <c r="B166" s="24">
        <v>28.8</v>
      </c>
      <c r="D166" s="17">
        <v>3.9419999999999997E-2</v>
      </c>
    </row>
    <row r="167" spans="2:4">
      <c r="B167" s="24">
        <v>29</v>
      </c>
      <c r="D167" s="17">
        <v>7.4469999999999995E-2</v>
      </c>
    </row>
    <row r="168" spans="2:4">
      <c r="B168" s="24">
        <v>29.2</v>
      </c>
      <c r="D168" s="17">
        <v>-8.1019999999999995E-2</v>
      </c>
    </row>
    <row r="169" spans="2:4">
      <c r="B169" s="24">
        <v>29.4</v>
      </c>
      <c r="D169" s="17">
        <v>-0.19846</v>
      </c>
    </row>
    <row r="170" spans="2:4">
      <c r="B170" s="24">
        <v>29.6</v>
      </c>
      <c r="D170" s="17">
        <v>7.2499999999999995E-2</v>
      </c>
    </row>
    <row r="171" spans="2:4">
      <c r="B171" s="24">
        <v>29.8</v>
      </c>
      <c r="D171" s="17">
        <v>4.8039999999999999E-2</v>
      </c>
    </row>
    <row r="172" spans="2:4">
      <c r="B172" s="24">
        <v>30</v>
      </c>
      <c r="D172" s="17">
        <v>-8.7099999999999997E-2</v>
      </c>
    </row>
    <row r="173" spans="2:4">
      <c r="B173" s="24">
        <v>30.2</v>
      </c>
      <c r="D173" s="17">
        <v>8.9340000000000003E-2</v>
      </c>
    </row>
    <row r="174" spans="2:4">
      <c r="B174" s="24">
        <v>30.4</v>
      </c>
      <c r="D174" s="17">
        <v>0.28389999999999999</v>
      </c>
    </row>
    <row r="175" spans="2:4">
      <c r="B175" s="24">
        <v>30.6</v>
      </c>
      <c r="D175" s="17">
        <v>-0.31164999999999998</v>
      </c>
    </row>
    <row r="176" spans="2:4">
      <c r="B176" s="24">
        <v>30.8</v>
      </c>
      <c r="D176" s="17">
        <v>0.11759</v>
      </c>
    </row>
    <row r="177" spans="2:4">
      <c r="B177" s="24">
        <v>31</v>
      </c>
      <c r="D177" s="17">
        <v>-3.0380000000000001E-2</v>
      </c>
    </row>
    <row r="178" spans="2:4">
      <c r="B178" s="24">
        <v>31.2</v>
      </c>
      <c r="D178" s="17">
        <v>-4.3459999999999999E-2</v>
      </c>
    </row>
    <row r="179" spans="2:4">
      <c r="B179" s="24">
        <v>31.4</v>
      </c>
      <c r="D179" s="17">
        <v>9.5500000000000002E-2</v>
      </c>
    </row>
    <row r="180" spans="2:4">
      <c r="B180" s="24">
        <v>31.6</v>
      </c>
      <c r="D180" s="17">
        <v>-0.21078</v>
      </c>
    </row>
    <row r="181" spans="2:4">
      <c r="B181" s="24">
        <v>31.8</v>
      </c>
      <c r="D181" s="17">
        <v>-6.2920000000000004E-2</v>
      </c>
    </row>
    <row r="182" spans="2:4">
      <c r="B182" s="24">
        <v>32</v>
      </c>
      <c r="D182" s="17">
        <v>-0.26102999999999998</v>
      </c>
    </row>
    <row r="183" spans="2:4">
      <c r="B183" s="24">
        <v>32.200000000000003</v>
      </c>
      <c r="D183" s="17">
        <v>0.18676000000000001</v>
      </c>
    </row>
    <row r="184" spans="2:4">
      <c r="B184" s="24">
        <v>32.4</v>
      </c>
      <c r="D184" s="17">
        <v>-4.2549999999999998E-2</v>
      </c>
    </row>
    <row r="185" spans="2:4">
      <c r="B185" s="24">
        <v>32.6</v>
      </c>
      <c r="D185" s="17">
        <v>3.8510000000000003E-2</v>
      </c>
    </row>
    <row r="186" spans="2:4">
      <c r="B186" s="24">
        <v>32.799999999999997</v>
      </c>
      <c r="D186" s="17">
        <v>0.17560999999999999</v>
      </c>
    </row>
    <row r="187" spans="2:4">
      <c r="B187" s="24">
        <v>33</v>
      </c>
      <c r="D187" s="17">
        <v>7.7929999999999999E-2</v>
      </c>
    </row>
    <row r="188" spans="2:4">
      <c r="B188" s="24">
        <v>33.200000000000003</v>
      </c>
      <c r="D188" s="17">
        <v>0.14699999999999999</v>
      </c>
    </row>
    <row r="189" spans="2:4">
      <c r="B189" s="24">
        <v>33.4</v>
      </c>
      <c r="D189" s="17">
        <v>4.2299999999999997E-2</v>
      </c>
    </row>
    <row r="190" spans="2:4">
      <c r="B190" s="24">
        <v>33.6</v>
      </c>
      <c r="D190" s="17">
        <v>3.3860000000000001E-2</v>
      </c>
    </row>
    <row r="191" spans="2:4">
      <c r="B191" s="24">
        <v>33.799999999999997</v>
      </c>
      <c r="D191" s="17">
        <v>0.10903</v>
      </c>
    </row>
    <row r="192" spans="2:4">
      <c r="B192" s="24">
        <v>34</v>
      </c>
      <c r="D192" s="17">
        <v>-4.2540000000000001E-2</v>
      </c>
    </row>
    <row r="193" spans="2:4">
      <c r="B193" s="24">
        <v>34.200000000000003</v>
      </c>
      <c r="D193" s="17">
        <v>-6.7239999999999994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D25" sqref="D25"/>
    </sheetView>
  </sheetViews>
  <sheetFormatPr baseColWidth="10" defaultRowHeight="15" x14ac:dyDescent="0"/>
  <cols>
    <col min="2" max="2" width="22.83203125" customWidth="1"/>
    <col min="3" max="3" width="21.1640625" customWidth="1"/>
    <col min="4" max="4" width="25.5" customWidth="1"/>
  </cols>
  <sheetData>
    <row r="1" spans="2:4">
      <c r="B1" s="21" t="s">
        <v>67</v>
      </c>
      <c r="C1" s="21" t="s">
        <v>68</v>
      </c>
      <c r="D1" s="21" t="s">
        <v>69</v>
      </c>
    </row>
    <row r="2" spans="2:4">
      <c r="B2" s="21"/>
      <c r="C2" s="21"/>
      <c r="D2" s="21"/>
    </row>
    <row r="3" spans="2:4">
      <c r="B3" s="24">
        <v>8.7413000000000007</v>
      </c>
      <c r="C3" s="24">
        <v>15.89246</v>
      </c>
      <c r="D3" s="24">
        <v>29.93796</v>
      </c>
    </row>
    <row r="4" spans="2:4">
      <c r="B4" s="24">
        <v>23.520309999999998</v>
      </c>
      <c r="C4" s="24">
        <v>22.871649999999999</v>
      </c>
      <c r="D4" s="24">
        <v>23.408909999999999</v>
      </c>
    </row>
    <row r="5" spans="2:4">
      <c r="B5" s="24">
        <v>34.165260000000004</v>
      </c>
      <c r="C5" s="24">
        <v>8.7429699999999997</v>
      </c>
      <c r="D5" s="24">
        <v>21.595680000000002</v>
      </c>
    </row>
    <row r="6" spans="2:4">
      <c r="B6" s="24">
        <v>11.104100000000001</v>
      </c>
      <c r="C6" s="24">
        <v>9.7906600000000008</v>
      </c>
      <c r="D6" s="24">
        <v>17.099799999999998</v>
      </c>
    </row>
    <row r="7" spans="2:4">
      <c r="B7" s="24">
        <v>17.788550000000001</v>
      </c>
      <c r="C7" s="24">
        <v>12.1691</v>
      </c>
      <c r="D7" s="24">
        <v>6.1098800000000004</v>
      </c>
    </row>
    <row r="8" spans="2:4">
      <c r="B8" s="24"/>
      <c r="C8" s="24">
        <v>14.044829999999999</v>
      </c>
      <c r="D8" s="24">
        <v>9.9402000000000008</v>
      </c>
    </row>
    <row r="9" spans="2:4">
      <c r="B9" s="6"/>
      <c r="C9" s="6"/>
      <c r="D9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69"/>
  <sheetViews>
    <sheetView topLeftCell="J1" workbookViewId="0">
      <selection activeCell="J32" sqref="J32"/>
    </sheetView>
  </sheetViews>
  <sheetFormatPr baseColWidth="10" defaultRowHeight="15" x14ac:dyDescent="0"/>
  <cols>
    <col min="2" max="3" width="10.83203125" style="24"/>
    <col min="4" max="24" width="9.1640625" style="17" customWidth="1"/>
    <col min="25" max="25" width="10.83203125" style="17"/>
  </cols>
  <sheetData>
    <row r="1" spans="2:25">
      <c r="B1" s="2"/>
      <c r="C1" s="2"/>
      <c r="D1" s="53" t="s">
        <v>119</v>
      </c>
      <c r="E1" s="53"/>
      <c r="F1" s="53"/>
      <c r="G1" s="53"/>
      <c r="H1" s="53"/>
      <c r="I1" s="53"/>
      <c r="J1" s="22"/>
      <c r="K1" s="53" t="s">
        <v>120</v>
      </c>
      <c r="L1" s="53"/>
      <c r="M1" s="53"/>
      <c r="N1" s="53"/>
      <c r="O1" s="53"/>
      <c r="P1" s="53"/>
      <c r="Q1" s="53"/>
      <c r="R1" s="22"/>
      <c r="S1" s="53" t="s">
        <v>121</v>
      </c>
      <c r="T1" s="53"/>
      <c r="U1" s="53"/>
      <c r="V1" s="53"/>
      <c r="W1" s="53"/>
      <c r="X1" s="53"/>
      <c r="Y1" s="53"/>
    </row>
    <row r="2" spans="2:25">
      <c r="B2" s="5" t="s">
        <v>0</v>
      </c>
      <c r="C2" s="5"/>
      <c r="D2" s="22" t="s">
        <v>60</v>
      </c>
      <c r="E2" s="22" t="s">
        <v>61</v>
      </c>
      <c r="F2" s="22" t="s">
        <v>62</v>
      </c>
      <c r="G2" s="22" t="s">
        <v>63</v>
      </c>
      <c r="H2" s="22" t="s">
        <v>64</v>
      </c>
      <c r="I2" s="22" t="s">
        <v>65</v>
      </c>
      <c r="K2" s="22" t="s">
        <v>60</v>
      </c>
      <c r="L2" s="22" t="s">
        <v>61</v>
      </c>
      <c r="M2" s="22" t="s">
        <v>62</v>
      </c>
      <c r="N2" s="22" t="s">
        <v>63</v>
      </c>
      <c r="O2" s="22" t="s">
        <v>64</v>
      </c>
      <c r="P2" s="22" t="s">
        <v>65</v>
      </c>
      <c r="Q2" s="22" t="s">
        <v>66</v>
      </c>
      <c r="S2" s="22" t="s">
        <v>60</v>
      </c>
      <c r="T2" s="22" t="s">
        <v>61</v>
      </c>
      <c r="U2" s="22" t="s">
        <v>62</v>
      </c>
      <c r="V2" s="22" t="s">
        <v>63</v>
      </c>
      <c r="W2" s="22" t="s">
        <v>64</v>
      </c>
      <c r="X2" s="22" t="s">
        <v>65</v>
      </c>
      <c r="Y2" s="22" t="s">
        <v>66</v>
      </c>
    </row>
    <row r="3" spans="2:25">
      <c r="B3" s="45"/>
      <c r="C3" s="45"/>
      <c r="S3" s="22"/>
      <c r="T3" s="22"/>
      <c r="U3" s="22"/>
      <c r="V3" s="22"/>
      <c r="W3" s="22"/>
      <c r="X3" s="22"/>
    </row>
    <row r="4" spans="2:25">
      <c r="B4" s="46" t="s">
        <v>1</v>
      </c>
      <c r="C4" s="46"/>
      <c r="D4" s="47">
        <v>0.23595457171920331</v>
      </c>
      <c r="E4" s="10">
        <v>-0.22317654472951604</v>
      </c>
      <c r="F4" s="10">
        <v>-0.89833192139592155</v>
      </c>
      <c r="G4" s="10">
        <v>0.27371698213633855</v>
      </c>
      <c r="H4" s="10">
        <v>-0.87256325540267554</v>
      </c>
      <c r="I4" s="10">
        <v>0.37378679630065448</v>
      </c>
      <c r="J4" s="10"/>
      <c r="K4" s="10">
        <v>-0.26410715593844503</v>
      </c>
      <c r="L4" s="10">
        <v>-8.348747509948623E-2</v>
      </c>
      <c r="M4" s="10">
        <v>-0.23269780421899725</v>
      </c>
      <c r="N4" s="10">
        <v>-0.94337617822768449</v>
      </c>
      <c r="O4" s="10">
        <v>-0.38684950445370914</v>
      </c>
      <c r="P4" s="10">
        <v>-0.48723739855962583</v>
      </c>
      <c r="Q4" s="10">
        <v>-0.34303111435705114</v>
      </c>
      <c r="R4" s="10"/>
      <c r="S4" s="11">
        <v>3.5326501263530166E-2</v>
      </c>
      <c r="T4" s="11">
        <v>-0.16173367410723347</v>
      </c>
      <c r="U4" s="11">
        <v>6.1856314559047276E-2</v>
      </c>
      <c r="V4" s="11">
        <v>-0.11245656867547864</v>
      </c>
      <c r="W4" s="11">
        <v>-9.9307203977042402E-2</v>
      </c>
      <c r="X4" s="11">
        <v>-1.656055219557917E-2</v>
      </c>
      <c r="Y4" s="11">
        <v>6.1798680207708734E-2</v>
      </c>
    </row>
    <row r="5" spans="2:25">
      <c r="B5" s="46" t="s">
        <v>2</v>
      </c>
      <c r="C5" s="46"/>
      <c r="D5" s="17">
        <v>0.13609123594585917</v>
      </c>
      <c r="E5" s="10">
        <v>-0.27981617840455741</v>
      </c>
      <c r="F5" s="10">
        <v>-0.67436102508938567</v>
      </c>
      <c r="G5" s="10">
        <v>-1.7412653971815094E-2</v>
      </c>
      <c r="H5" s="10">
        <v>-0.61366017442992082</v>
      </c>
      <c r="I5" s="10">
        <v>-0.28556616050941708</v>
      </c>
      <c r="J5" s="10"/>
      <c r="K5" s="10">
        <v>-0.28962087181100332</v>
      </c>
      <c r="L5" s="10">
        <v>-0.33421609535039104</v>
      </c>
      <c r="M5" s="10">
        <v>-0.38249994815235894</v>
      </c>
      <c r="N5" s="10">
        <v>-1.0306316927096593</v>
      </c>
      <c r="O5" s="10">
        <v>0.32931151919926394</v>
      </c>
      <c r="P5" s="10">
        <v>-0.93960808643510152</v>
      </c>
      <c r="Q5" s="10">
        <v>-0.20619156977296396</v>
      </c>
      <c r="R5" s="10"/>
      <c r="S5" s="11">
        <v>-9.0970058322559361E-3</v>
      </c>
      <c r="T5" s="11">
        <v>-0.55447974926576449</v>
      </c>
      <c r="U5" s="11">
        <v>-0.36246468810597976</v>
      </c>
      <c r="V5" s="11">
        <v>0.25361507039516179</v>
      </c>
      <c r="W5" s="11">
        <v>-4.3033987445737498E-2</v>
      </c>
      <c r="X5" s="11">
        <v>-0.25827059693429849</v>
      </c>
      <c r="Y5" s="11">
        <v>-0.21562793813769823</v>
      </c>
    </row>
    <row r="6" spans="2:25">
      <c r="B6" s="46" t="s">
        <v>3</v>
      </c>
      <c r="C6" s="46"/>
      <c r="D6" s="17">
        <v>-0.24355395878451169</v>
      </c>
      <c r="E6" s="10">
        <v>-0.64445398090623818</v>
      </c>
      <c r="F6" s="10">
        <v>-0.31281903908574105</v>
      </c>
      <c r="G6" s="10">
        <v>-0.3106882442792136</v>
      </c>
      <c r="H6" s="10">
        <v>-0.15683828824045692</v>
      </c>
      <c r="I6" s="10">
        <v>-0.56408941409543623</v>
      </c>
      <c r="J6" s="10"/>
      <c r="K6" s="10">
        <v>0.14670268890714366</v>
      </c>
      <c r="L6" s="10">
        <v>-0.35319843845543469</v>
      </c>
      <c r="M6" s="10">
        <v>-0.11108512482295266</v>
      </c>
      <c r="N6" s="10">
        <v>-0.80113641935978308</v>
      </c>
      <c r="O6" s="10">
        <v>-0.36018349263960542</v>
      </c>
      <c r="P6" s="10">
        <v>-1.2535656104263486</v>
      </c>
      <c r="Q6" s="10">
        <v>0.69745274563011073</v>
      </c>
      <c r="R6" s="10"/>
      <c r="S6" s="11">
        <v>-8.2653559559664511E-2</v>
      </c>
      <c r="T6" s="11">
        <v>0.4944114138891087</v>
      </c>
      <c r="U6" s="11">
        <v>-1.1044386684874634</v>
      </c>
      <c r="V6" s="11">
        <v>0.12364753085219432</v>
      </c>
      <c r="W6" s="11">
        <v>-9.5132831590964334E-2</v>
      </c>
      <c r="X6" s="11">
        <v>-1.0982837181911806</v>
      </c>
      <c r="Y6" s="11">
        <v>-8.1487654255451916E-3</v>
      </c>
    </row>
    <row r="7" spans="2:25">
      <c r="B7" s="46" t="s">
        <v>4</v>
      </c>
      <c r="C7" s="46"/>
      <c r="D7" s="17">
        <v>-0.23594474596500831</v>
      </c>
      <c r="E7" s="10">
        <v>-1.3927416519232766E-2</v>
      </c>
      <c r="F7" s="10">
        <v>-0.53623080754074781</v>
      </c>
      <c r="G7" s="10">
        <v>0.27835292173471649</v>
      </c>
      <c r="H7" s="10">
        <v>0.21187037594477848</v>
      </c>
      <c r="I7" s="10">
        <v>-0.27088629124705643</v>
      </c>
      <c r="J7" s="10"/>
      <c r="K7" s="10">
        <v>0.48635755348390847</v>
      </c>
      <c r="L7" s="10">
        <v>0.67096511411689719</v>
      </c>
      <c r="M7" s="10">
        <v>-0.35424142628294664</v>
      </c>
      <c r="N7" s="10">
        <v>-0.46024566673314293</v>
      </c>
      <c r="O7" s="10">
        <v>0.38319244775509737</v>
      </c>
      <c r="P7" s="10">
        <v>-0.28989109122366807</v>
      </c>
      <c r="Q7" s="10">
        <v>7.1078328536336444E-4</v>
      </c>
      <c r="R7" s="10"/>
      <c r="S7" s="11">
        <v>4.5401215886898098E-2</v>
      </c>
      <c r="T7" s="11">
        <v>0.17368700526401046</v>
      </c>
      <c r="U7" s="11">
        <v>-0.76519964170582555</v>
      </c>
      <c r="V7" s="11">
        <v>-0.3877761345579685</v>
      </c>
      <c r="W7" s="11">
        <v>0.34396317026096662</v>
      </c>
      <c r="X7" s="11">
        <v>-0.84477058511537972</v>
      </c>
      <c r="Y7" s="11">
        <v>7.1506070011395834E-2</v>
      </c>
    </row>
    <row r="8" spans="2:25">
      <c r="B8" s="46" t="s">
        <v>5</v>
      </c>
      <c r="C8" s="46"/>
      <c r="D8" s="17">
        <v>-5.5493027522752869E-2</v>
      </c>
      <c r="E8" s="10">
        <v>0.1076387147852936</v>
      </c>
      <c r="F8" s="10">
        <v>0.49687862460733401</v>
      </c>
      <c r="G8" s="10">
        <v>0.18214273880329124</v>
      </c>
      <c r="H8" s="10">
        <v>0.47770918676030993</v>
      </c>
      <c r="I8" s="10">
        <v>0.15017203429693918</v>
      </c>
      <c r="J8" s="10"/>
      <c r="K8" s="10">
        <v>0.43081024498489406</v>
      </c>
      <c r="L8" s="10">
        <v>0.5919694252516905</v>
      </c>
      <c r="M8" s="10">
        <v>-0.31556710499006047</v>
      </c>
      <c r="N8" s="10">
        <v>-0.1325496499043915</v>
      </c>
      <c r="O8" s="10">
        <v>-5.8726167989565481E-2</v>
      </c>
      <c r="P8" s="10">
        <v>-0.43854655852883617</v>
      </c>
      <c r="Q8" s="10">
        <v>-0.68184282394300466</v>
      </c>
      <c r="R8" s="10"/>
      <c r="S8" s="11">
        <v>0.16867179892136674</v>
      </c>
      <c r="T8" s="11">
        <v>-0.4420193771309483</v>
      </c>
      <c r="U8" s="11">
        <v>-0.42676093153873929</v>
      </c>
      <c r="V8" s="11">
        <v>-0.61099781833354072</v>
      </c>
      <c r="W8" s="11">
        <v>0.4746703888214393</v>
      </c>
      <c r="X8" s="11">
        <v>-1.1541170956942357</v>
      </c>
      <c r="Y8" s="11">
        <v>0.20075561548694737</v>
      </c>
    </row>
    <row r="9" spans="2:25">
      <c r="B9" s="46" t="s">
        <v>6</v>
      </c>
      <c r="C9" s="46"/>
      <c r="D9" s="17">
        <v>0.32118806362479035</v>
      </c>
      <c r="E9" s="10">
        <v>-0.48982389398313808</v>
      </c>
      <c r="F9" s="10">
        <v>0.91426726502906452</v>
      </c>
      <c r="G9" s="10">
        <v>6.1305817709775362E-2</v>
      </c>
      <c r="H9" s="10">
        <v>0.28138578693346328</v>
      </c>
      <c r="I9" s="10">
        <v>0.10522959719429939</v>
      </c>
      <c r="J9" s="10"/>
      <c r="K9" s="10">
        <v>1.2580681100472639</v>
      </c>
      <c r="L9" s="10">
        <v>0.68252817358460494</v>
      </c>
      <c r="M9" s="10">
        <v>1.2077569036810416</v>
      </c>
      <c r="N9" s="10">
        <v>0.21259215201488912</v>
      </c>
      <c r="O9" s="10">
        <v>0.7544627055870704</v>
      </c>
      <c r="P9" s="10">
        <v>6.4872099225668056E-2</v>
      </c>
      <c r="Q9" s="10">
        <v>0.53724492193733031</v>
      </c>
      <c r="R9" s="10"/>
      <c r="S9" s="11">
        <v>-0.29277880511931814</v>
      </c>
      <c r="T9" s="11">
        <v>-0.32739609327686608</v>
      </c>
      <c r="U9" s="11">
        <v>-0.63619637930323025</v>
      </c>
      <c r="V9" s="11">
        <v>-0.37142968779843089</v>
      </c>
      <c r="W9" s="11">
        <v>0.98414881106927565</v>
      </c>
      <c r="X9" s="11">
        <v>-0.56749352483100723</v>
      </c>
      <c r="Y9" s="11">
        <v>0.46917779736875614</v>
      </c>
    </row>
    <row r="10" spans="2:25">
      <c r="B10" s="46" t="s">
        <v>7</v>
      </c>
      <c r="C10" s="46"/>
      <c r="D10" s="17">
        <v>0.47724241031981074</v>
      </c>
      <c r="E10" s="10">
        <v>-1.0877146078568087</v>
      </c>
      <c r="F10" s="10">
        <v>0.62993452141411865</v>
      </c>
      <c r="G10" s="10">
        <v>1.0495598184385866</v>
      </c>
      <c r="H10" s="10">
        <v>0.10091838160681214</v>
      </c>
      <c r="I10" s="10">
        <v>0.46417129365025467</v>
      </c>
      <c r="J10" s="10"/>
      <c r="K10" s="10">
        <v>1.4476892300805178</v>
      </c>
      <c r="L10" s="10">
        <v>0.8685480542539028</v>
      </c>
      <c r="M10" s="10">
        <v>1.6485878890370114</v>
      </c>
      <c r="N10" s="10">
        <v>0.26790993999669899</v>
      </c>
      <c r="O10" s="10">
        <v>0.55552152511854991</v>
      </c>
      <c r="P10" s="10">
        <v>0.96371184866567927</v>
      </c>
      <c r="Q10" s="10">
        <v>0.68655919559118062</v>
      </c>
      <c r="R10" s="10"/>
      <c r="S10" s="11">
        <v>-0.44565233954046057</v>
      </c>
      <c r="T10" s="11">
        <v>0.81158542223342311</v>
      </c>
      <c r="U10" s="11">
        <v>-0.35381572594255267</v>
      </c>
      <c r="V10" s="11">
        <v>0.10242567371286471</v>
      </c>
      <c r="W10" s="11">
        <v>2.1099345144399209</v>
      </c>
      <c r="X10" s="11">
        <v>8.887280570322903E-2</v>
      </c>
      <c r="Y10" s="11">
        <v>0.54894000520198993</v>
      </c>
    </row>
    <row r="11" spans="2:25">
      <c r="B11" s="46" t="s">
        <v>8</v>
      </c>
      <c r="C11" s="46"/>
      <c r="D11" s="17">
        <v>0.47984613061703263</v>
      </c>
      <c r="E11" s="10">
        <v>0.13421364008339362</v>
      </c>
      <c r="F11" s="10">
        <v>0.75176797096512782</v>
      </c>
      <c r="G11" s="10">
        <v>0.26651283015554739</v>
      </c>
      <c r="H11" s="10">
        <v>0.5239898276830175</v>
      </c>
      <c r="I11" s="10">
        <v>0.47997323217978044</v>
      </c>
      <c r="J11" s="10"/>
      <c r="K11" s="10">
        <v>2.0655869058448233</v>
      </c>
      <c r="L11" s="10">
        <v>1.9267283530463577</v>
      </c>
      <c r="M11" s="10">
        <v>1.6857212823520422</v>
      </c>
      <c r="N11" s="10">
        <v>1.7213500744072185</v>
      </c>
      <c r="O11" s="10">
        <v>0.50901351404549966</v>
      </c>
      <c r="P11" s="10">
        <v>0.39495363185113908</v>
      </c>
      <c r="Q11" s="10">
        <v>1.2096743487702828</v>
      </c>
      <c r="R11" s="10"/>
      <c r="S11" s="11">
        <v>-7.5642072140163094E-2</v>
      </c>
      <c r="T11" s="11">
        <v>0.88752439216156565</v>
      </c>
      <c r="U11" s="11">
        <v>-0.11166577767329255</v>
      </c>
      <c r="V11" s="11">
        <v>0.23726976969295288</v>
      </c>
      <c r="W11" s="11">
        <v>1.6887208963505247</v>
      </c>
      <c r="X11" s="11">
        <v>-0.35749719141417796</v>
      </c>
      <c r="Y11" s="11">
        <v>0.71558137783469133</v>
      </c>
    </row>
    <row r="12" spans="2:25">
      <c r="B12" s="46" t="s">
        <v>9</v>
      </c>
      <c r="C12" s="46"/>
      <c r="D12" s="17">
        <v>0.17082323643675332</v>
      </c>
      <c r="E12" s="10">
        <v>1.181141332732712</v>
      </c>
      <c r="F12" s="10">
        <v>0.50138928003882732</v>
      </c>
      <c r="G12" s="10">
        <v>0.71432404797951499</v>
      </c>
      <c r="H12" s="10">
        <v>0.44060149383432007</v>
      </c>
      <c r="I12" s="10">
        <v>0.27664006020666576</v>
      </c>
      <c r="J12" s="10"/>
      <c r="K12" s="10">
        <v>1.781773369495919</v>
      </c>
      <c r="L12" s="10">
        <v>2.341553572741478</v>
      </c>
      <c r="M12" s="10">
        <v>2.0703755571627611</v>
      </c>
      <c r="N12" s="10">
        <v>0.64539072796606689</v>
      </c>
      <c r="O12" s="10">
        <v>0.78259844894761876</v>
      </c>
      <c r="P12" s="10">
        <v>0.78841967647472266</v>
      </c>
      <c r="Q12" s="10">
        <v>1.6718525421616144</v>
      </c>
      <c r="R12" s="10"/>
      <c r="S12" s="11">
        <v>-3.8759992653118844E-2</v>
      </c>
      <c r="T12" s="11">
        <v>0.22909149294534911</v>
      </c>
      <c r="U12" s="11">
        <v>0.22428360323182905</v>
      </c>
      <c r="V12" s="11">
        <v>0.27414043133961064</v>
      </c>
      <c r="W12" s="11">
        <v>1.9373357024689384</v>
      </c>
      <c r="X12" s="11">
        <v>1.5572330127041534</v>
      </c>
      <c r="Y12" s="11">
        <v>0.69165962311471396</v>
      </c>
    </row>
    <row r="13" spans="2:25">
      <c r="B13" s="46" t="s">
        <v>10</v>
      </c>
      <c r="C13" s="46"/>
      <c r="D13" s="17">
        <v>0.22939123097738154</v>
      </c>
      <c r="E13" s="10">
        <v>0.12693984898813043</v>
      </c>
      <c r="F13" s="10">
        <v>1.1462500955806019</v>
      </c>
      <c r="G13" s="10">
        <v>0.80031182959448666</v>
      </c>
      <c r="H13" s="10">
        <v>0.76527497505177744</v>
      </c>
      <c r="I13" s="10">
        <v>0.29350615017675297</v>
      </c>
      <c r="J13" s="10"/>
      <c r="K13" s="10">
        <v>1.5702004661421081</v>
      </c>
      <c r="L13" s="10">
        <v>2.2843762352292014</v>
      </c>
      <c r="M13" s="10">
        <v>2.0769341554540084</v>
      </c>
      <c r="N13" s="10">
        <v>1.0183153415483919</v>
      </c>
      <c r="O13" s="10">
        <v>0.78271981995913775</v>
      </c>
      <c r="P13" s="10">
        <v>0.85444457358350356</v>
      </c>
      <c r="Q13" s="10">
        <v>1.9454289717036692</v>
      </c>
      <c r="R13" s="10"/>
      <c r="S13" s="11">
        <v>0.17229553720266055</v>
      </c>
      <c r="T13" s="11">
        <v>-0.14488298618879636</v>
      </c>
      <c r="U13" s="11">
        <v>0.76881561829365053</v>
      </c>
      <c r="V13" s="11">
        <v>0.12093450434703894</v>
      </c>
      <c r="W13" s="11">
        <v>1.8398570261806051</v>
      </c>
      <c r="X13" s="11">
        <v>0.88496345840038371</v>
      </c>
      <c r="Y13" s="11">
        <v>0.94446964344252837</v>
      </c>
    </row>
    <row r="14" spans="2:25">
      <c r="B14" s="46" t="s">
        <v>11</v>
      </c>
      <c r="C14" s="46"/>
      <c r="D14" s="17">
        <v>0.21966082480023216</v>
      </c>
      <c r="E14" s="10">
        <v>0.67116214761692738</v>
      </c>
      <c r="F14" s="10">
        <v>0.34272997141825051</v>
      </c>
      <c r="G14" s="10">
        <v>1.3556659150148174</v>
      </c>
      <c r="H14" s="10">
        <v>0.58901081615142004</v>
      </c>
      <c r="I14" s="10">
        <v>0.31841348545743287</v>
      </c>
      <c r="J14" s="10"/>
      <c r="K14" s="10">
        <v>2.0634112023460531</v>
      </c>
      <c r="L14" s="10">
        <v>1.9411512856389235</v>
      </c>
      <c r="M14" s="10">
        <v>1.963865268183187</v>
      </c>
      <c r="N14" s="10">
        <v>1.8400910699922537</v>
      </c>
      <c r="O14" s="10">
        <v>1.4146355160850332</v>
      </c>
      <c r="P14" s="10">
        <v>0.94063764267862537</v>
      </c>
      <c r="Q14" s="10">
        <v>2.4681328315416211</v>
      </c>
      <c r="R14" s="10"/>
      <c r="S14" s="11">
        <v>0.22773017319129418</v>
      </c>
      <c r="T14" s="11">
        <v>0.75256834545510098</v>
      </c>
      <c r="U14" s="11">
        <v>0.37588303787932198</v>
      </c>
      <c r="V14" s="11">
        <v>-0.32520806981200856</v>
      </c>
      <c r="W14" s="11">
        <v>2.1522364724888861</v>
      </c>
      <c r="X14" s="11">
        <v>0.94250611688822661</v>
      </c>
      <c r="Y14" s="11">
        <v>1.0176827272009863</v>
      </c>
    </row>
    <row r="15" spans="2:25">
      <c r="B15" s="46" t="s">
        <v>12</v>
      </c>
      <c r="C15" s="46"/>
      <c r="D15" s="17">
        <v>-8.5047292856488599E-2</v>
      </c>
      <c r="E15" s="10">
        <v>0.92687732710077986</v>
      </c>
      <c r="F15" s="10">
        <v>4.3588394623969628E-2</v>
      </c>
      <c r="G15" s="10">
        <v>0.7237791868107315</v>
      </c>
      <c r="H15" s="10">
        <v>0.69628134624364724</v>
      </c>
      <c r="I15" s="10">
        <v>0.56468321936818455</v>
      </c>
      <c r="J15" s="10"/>
      <c r="K15" s="10">
        <v>1.6592260662583278</v>
      </c>
      <c r="L15" s="10">
        <v>2.1334263863592859</v>
      </c>
      <c r="M15" s="10">
        <v>1.7864988213197301</v>
      </c>
      <c r="N15" s="10">
        <v>0.96188753606737631</v>
      </c>
      <c r="O15" s="10">
        <v>1.7384645843521096</v>
      </c>
      <c r="P15" s="10">
        <v>0.82310835680037453</v>
      </c>
      <c r="Q15" s="10">
        <v>2.3003679961741454</v>
      </c>
      <c r="R15" s="10"/>
      <c r="S15" s="11">
        <v>7.8257724684685698E-2</v>
      </c>
      <c r="T15" s="11">
        <v>0.75376652633777563</v>
      </c>
      <c r="U15" s="11">
        <v>0.97390361368457579</v>
      </c>
      <c r="V15" s="11">
        <v>-0.3147947993253869</v>
      </c>
      <c r="W15" s="11">
        <v>2.8328001351196992</v>
      </c>
      <c r="X15" s="11">
        <v>0.91609160322720562</v>
      </c>
      <c r="Y15" s="11">
        <v>0.88157829417104738</v>
      </c>
    </row>
    <row r="16" spans="2:25">
      <c r="B16" s="46" t="s">
        <v>13</v>
      </c>
      <c r="C16" s="46"/>
      <c r="D16" s="17">
        <v>-0.23895181392167952</v>
      </c>
      <c r="E16" s="10">
        <v>0.74381891835441372</v>
      </c>
      <c r="F16" s="10">
        <v>-0.12821414341898951</v>
      </c>
      <c r="G16" s="10">
        <v>0.1670996343453055</v>
      </c>
      <c r="H16" s="10">
        <v>0.72988086220410575</v>
      </c>
      <c r="I16" s="10">
        <v>0.49417718199899929</v>
      </c>
      <c r="J16" s="10"/>
      <c r="K16" s="10">
        <v>1.9293475971996434</v>
      </c>
      <c r="L16" s="10">
        <v>2.1626140066956108</v>
      </c>
      <c r="M16" s="10">
        <v>2.0830199361928701</v>
      </c>
      <c r="N16" s="10">
        <v>1.7900799641280092</v>
      </c>
      <c r="O16" s="10">
        <v>1.0479577236949558</v>
      </c>
      <c r="P16" s="10">
        <v>1.5646369852836923</v>
      </c>
      <c r="Q16" s="10">
        <v>2.6944693997016165</v>
      </c>
      <c r="R16" s="10"/>
      <c r="S16" s="11">
        <v>-0.19401769644260813</v>
      </c>
      <c r="T16" s="11">
        <v>-4.0459572020718371E-2</v>
      </c>
      <c r="U16" s="11">
        <v>0.68014533598894111</v>
      </c>
      <c r="V16" s="11">
        <v>-0.16485847660767478</v>
      </c>
      <c r="W16" s="11">
        <v>2.5407465137542684</v>
      </c>
      <c r="X16" s="11">
        <v>0.84748546367123057</v>
      </c>
      <c r="Y16" s="11">
        <v>0.70597195922179889</v>
      </c>
    </row>
    <row r="17" spans="2:25">
      <c r="B17" s="46" t="s">
        <v>14</v>
      </c>
      <c r="C17" s="46"/>
      <c r="D17" s="17">
        <v>-0.23413654239017778</v>
      </c>
      <c r="E17" s="10">
        <v>-0.14167654596546952</v>
      </c>
      <c r="F17" s="10">
        <v>-0.36312858107441892</v>
      </c>
      <c r="G17" s="10">
        <v>3.7308821120596858E-2</v>
      </c>
      <c r="H17" s="10">
        <v>0.96451591762612232</v>
      </c>
      <c r="I17" s="10">
        <v>0.21977759290294752</v>
      </c>
      <c r="J17" s="10"/>
      <c r="K17" s="10">
        <v>1.7699788100340104</v>
      </c>
      <c r="L17" s="10">
        <v>1.7296096442495639</v>
      </c>
      <c r="M17" s="10">
        <v>2.2361025456949783</v>
      </c>
      <c r="N17" s="10">
        <v>2.2292527794288683</v>
      </c>
      <c r="O17" s="10">
        <v>0.90256497373098898</v>
      </c>
      <c r="P17" s="10">
        <v>1.1832963149804598</v>
      </c>
      <c r="Q17" s="10">
        <v>1.8468207457712529</v>
      </c>
      <c r="R17" s="10"/>
      <c r="S17" s="11">
        <v>-0.15035420631405386</v>
      </c>
      <c r="T17" s="11">
        <v>-0.35947175772997042</v>
      </c>
      <c r="U17" s="11">
        <v>0.81142600376329277</v>
      </c>
      <c r="V17" s="11">
        <v>-0.14830639703981774</v>
      </c>
      <c r="W17" s="11">
        <v>2.0030829121714766</v>
      </c>
      <c r="X17" s="11">
        <v>0.52554247180704383</v>
      </c>
      <c r="Y17" s="11">
        <v>0.294975270679395</v>
      </c>
    </row>
    <row r="18" spans="2:25">
      <c r="B18" s="46" t="s">
        <v>15</v>
      </c>
      <c r="C18" s="46"/>
      <c r="D18" s="17">
        <v>0.22822731228860366</v>
      </c>
      <c r="E18" s="10">
        <v>-0.35648437846832659</v>
      </c>
      <c r="F18" s="10">
        <v>0.25697226152695352</v>
      </c>
      <c r="G18" s="10">
        <v>-5.0197941246149513E-3</v>
      </c>
      <c r="H18" s="10">
        <v>0.83143641401903157</v>
      </c>
      <c r="I18" s="10">
        <v>-4.1072267389124978E-2</v>
      </c>
      <c r="J18" s="10"/>
      <c r="K18" s="10">
        <v>1.1234395184631627</v>
      </c>
      <c r="L18" s="10">
        <v>1.2997524514350203</v>
      </c>
      <c r="M18" s="10">
        <v>1.5353588717117812</v>
      </c>
      <c r="N18" s="10">
        <v>2.3292570183664654</v>
      </c>
      <c r="O18" s="10">
        <v>0.87241535397975523</v>
      </c>
      <c r="P18" s="10">
        <v>-0.20706957561773023</v>
      </c>
      <c r="Q18" s="10">
        <v>0.94160297187807407</v>
      </c>
      <c r="R18" s="10"/>
      <c r="S18" s="11">
        <v>-0.17009949971967864</v>
      </c>
      <c r="T18" s="11">
        <v>-0.2351998653619376</v>
      </c>
      <c r="U18" s="11">
        <v>0.18168630693025678</v>
      </c>
      <c r="V18" s="11">
        <v>6.7671177943421923E-2</v>
      </c>
      <c r="W18" s="11">
        <v>1.9022440538866698</v>
      </c>
      <c r="X18" s="11">
        <v>-2.2558985874100657E-2</v>
      </c>
      <c r="Y18" s="11">
        <v>6.1270218276138655E-2</v>
      </c>
    </row>
    <row r="19" spans="2:25">
      <c r="B19" s="46" t="s">
        <v>16</v>
      </c>
      <c r="C19" s="46"/>
      <c r="D19" s="17">
        <v>0.11854375252324573</v>
      </c>
      <c r="E19" s="10">
        <v>-2.6729657635813919E-2</v>
      </c>
      <c r="F19" s="10">
        <v>-0.43891116630240035</v>
      </c>
      <c r="G19" s="10">
        <v>7.3040170246549518E-2</v>
      </c>
      <c r="H19" s="10">
        <v>0.90641553924092999</v>
      </c>
      <c r="I19" s="10">
        <v>0.16234188083692117</v>
      </c>
      <c r="J19" s="10"/>
      <c r="K19" s="10">
        <v>-0.34912583037753797</v>
      </c>
      <c r="L19" s="10">
        <v>0.77373864735416464</v>
      </c>
      <c r="M19" s="10">
        <v>-0.25466961127546417</v>
      </c>
      <c r="N19" s="10">
        <v>1.048333793133245</v>
      </c>
      <c r="O19" s="10">
        <v>0.54185606028311861</v>
      </c>
      <c r="P19" s="10">
        <v>-0.82981727947903683</v>
      </c>
      <c r="Q19" s="10">
        <v>0.82589485484985703</v>
      </c>
      <c r="R19" s="10"/>
      <c r="S19" s="11">
        <v>-1.0714110766748441E-2</v>
      </c>
      <c r="T19" s="11">
        <v>-0.16359858046954689</v>
      </c>
      <c r="U19" s="11">
        <v>0.2582905647564594</v>
      </c>
      <c r="V19" s="11">
        <v>-0.24688868280716969</v>
      </c>
      <c r="W19" s="11">
        <v>1.9974468928422031</v>
      </c>
      <c r="X19" s="11">
        <v>-0.30876618224947761</v>
      </c>
      <c r="Y19" s="11">
        <v>0.19922330233539187</v>
      </c>
    </row>
    <row r="20" spans="2:25">
      <c r="B20" s="46" t="s">
        <v>17</v>
      </c>
      <c r="C20" s="46"/>
      <c r="D20" s="17">
        <v>0.53612483674667466</v>
      </c>
      <c r="E20" s="10">
        <v>0.17543131264398265</v>
      </c>
      <c r="F20" s="10">
        <v>-1.2581777407644212E-2</v>
      </c>
      <c r="G20" s="10">
        <v>1.0114295774587001E-3</v>
      </c>
      <c r="H20" s="10">
        <v>0.25119805476918922</v>
      </c>
      <c r="I20" s="10">
        <v>0.65240164833600423</v>
      </c>
      <c r="J20" s="10"/>
      <c r="K20" s="10">
        <v>-0.90645385315663951</v>
      </c>
      <c r="L20" s="10">
        <v>0.49973369498187559</v>
      </c>
      <c r="M20" s="10">
        <v>-0.42435509095141644</v>
      </c>
      <c r="N20" s="10">
        <v>2.3032193722423715</v>
      </c>
      <c r="O20" s="10">
        <v>-0.10430159285718144</v>
      </c>
      <c r="P20" s="10">
        <v>-0.94299394732381481</v>
      </c>
      <c r="Q20" s="10">
        <v>0.93119693142224547</v>
      </c>
      <c r="R20" s="10"/>
      <c r="S20" s="11">
        <v>0.18645824175678644</v>
      </c>
      <c r="T20" s="11">
        <v>-0.44353216641986681</v>
      </c>
      <c r="U20" s="11">
        <v>4.3286218491836503E-2</v>
      </c>
      <c r="V20" s="11">
        <v>-0.26963190167742856</v>
      </c>
      <c r="W20" s="11">
        <v>1.4949424583233391</v>
      </c>
      <c r="X20" s="11">
        <v>-0.20891848682394387</v>
      </c>
      <c r="Y20" s="11">
        <v>0.20207935353009354</v>
      </c>
    </row>
    <row r="21" spans="2:25">
      <c r="B21" s="46" t="s">
        <v>18</v>
      </c>
      <c r="C21" s="46"/>
      <c r="D21" s="17">
        <v>0.26077375382444029</v>
      </c>
      <c r="E21" s="10">
        <v>-0.34532681974046298</v>
      </c>
      <c r="F21" s="10">
        <v>-0.47109087496219115</v>
      </c>
      <c r="G21" s="10">
        <v>-4.1305775796120048E-2</v>
      </c>
      <c r="H21" s="10">
        <v>-0.42698561769189214</v>
      </c>
      <c r="I21" s="10">
        <v>0.21429105355586947</v>
      </c>
      <c r="J21" s="10"/>
      <c r="K21" s="10">
        <v>-0.77751623756408295</v>
      </c>
      <c r="L21" s="10">
        <v>0.57346874456209473</v>
      </c>
      <c r="M21" s="10">
        <v>-0.74416756166199893</v>
      </c>
      <c r="N21" s="10">
        <v>1.6553935302508969</v>
      </c>
      <c r="O21" s="10">
        <v>0.1743307726636516</v>
      </c>
      <c r="P21" s="10">
        <v>2.9902220901643933E-2</v>
      </c>
      <c r="Q21" s="10">
        <v>0.40158141713461948</v>
      </c>
      <c r="R21" s="10"/>
      <c r="S21" s="11">
        <v>0.18212688028991486</v>
      </c>
      <c r="T21" s="11">
        <v>-0.23612631980566634</v>
      </c>
      <c r="U21" s="11">
        <v>0.25326671196388689</v>
      </c>
      <c r="V21" s="11">
        <v>-6.3612196101745178E-2</v>
      </c>
      <c r="W21" s="11">
        <v>1.4515114164987846</v>
      </c>
      <c r="X21" s="11">
        <v>-0.18150624415434813</v>
      </c>
      <c r="Y21" s="11">
        <v>0.3826129162719909</v>
      </c>
    </row>
    <row r="22" spans="2:25">
      <c r="B22" s="46" t="s">
        <v>19</v>
      </c>
      <c r="C22" s="46"/>
      <c r="D22" s="17">
        <v>0.43192092169557456</v>
      </c>
      <c r="E22" s="10">
        <v>-0.25687165755224017</v>
      </c>
      <c r="F22" s="10">
        <v>-0.60828783987177926</v>
      </c>
      <c r="G22" s="10">
        <v>9.7672335506307273E-2</v>
      </c>
      <c r="H22" s="10">
        <v>0.10262194900991445</v>
      </c>
      <c r="I22" s="10">
        <v>0.59781419817635495</v>
      </c>
      <c r="J22" s="10"/>
      <c r="K22" s="10">
        <v>-0.63254224466613307</v>
      </c>
      <c r="L22" s="10">
        <v>0.14550194220959911</v>
      </c>
      <c r="M22" s="10">
        <v>-0.63793109842166307</v>
      </c>
      <c r="N22" s="10">
        <v>2.9928172248514788</v>
      </c>
      <c r="O22" s="10">
        <v>-7.7232349154129909E-2</v>
      </c>
      <c r="P22" s="10">
        <v>-1.0188268154913778</v>
      </c>
      <c r="Q22" s="10">
        <v>0.21513702595347428</v>
      </c>
      <c r="R22" s="10"/>
      <c r="S22" s="11">
        <v>0.47040374922055966</v>
      </c>
      <c r="T22" s="11">
        <v>-0.35801454009588562</v>
      </c>
      <c r="U22" s="11">
        <v>-5.9144893921586617E-5</v>
      </c>
      <c r="V22" s="11">
        <v>0.23885162136864366</v>
      </c>
      <c r="W22" s="11">
        <v>1.4979676543728313</v>
      </c>
      <c r="X22" s="11">
        <v>0.22065240957890264</v>
      </c>
      <c r="Y22" s="11">
        <v>0.20251749405907304</v>
      </c>
    </row>
    <row r="23" spans="2:25">
      <c r="B23" s="46" t="s">
        <v>20</v>
      </c>
      <c r="C23" s="46"/>
      <c r="D23" s="17">
        <v>0.8409064352033756</v>
      </c>
      <c r="E23" s="10">
        <v>0.1879352461012983</v>
      </c>
      <c r="F23" s="10">
        <v>-0.77219472150954216</v>
      </c>
      <c r="G23" s="10">
        <v>-0.16630203292752799</v>
      </c>
      <c r="H23" s="10">
        <v>0.85488025185259597</v>
      </c>
      <c r="I23" s="10">
        <v>0.40520293519527262</v>
      </c>
      <c r="J23" s="10"/>
      <c r="K23" s="10">
        <v>-0.10811945962253722</v>
      </c>
      <c r="L23" s="10">
        <v>0.67685084343306312</v>
      </c>
      <c r="M23" s="10">
        <v>-0.88368396097551694</v>
      </c>
      <c r="N23" s="10">
        <v>1.4208466799184425</v>
      </c>
      <c r="O23" s="10">
        <v>-8.6231497067415286E-2</v>
      </c>
      <c r="P23" s="10">
        <v>-0.32477080181957407</v>
      </c>
      <c r="Q23" s="10">
        <v>0.48424975221129252</v>
      </c>
      <c r="R23" s="10"/>
      <c r="S23" s="11">
        <v>0.43116799503440073</v>
      </c>
      <c r="T23" s="11">
        <v>0.50884297061856398</v>
      </c>
      <c r="U23" s="11">
        <v>-0.69542027778380144</v>
      </c>
      <c r="V23" s="11">
        <v>-4.864537504622346E-2</v>
      </c>
      <c r="W23" s="11">
        <v>0.77774797655065231</v>
      </c>
      <c r="X23" s="11">
        <v>0.16666105124949426</v>
      </c>
      <c r="Y23" s="11">
        <v>7.3926513626533463E-2</v>
      </c>
    </row>
    <row r="24" spans="2:25">
      <c r="B24" s="46" t="s">
        <v>21</v>
      </c>
      <c r="C24" s="46"/>
      <c r="D24" s="17">
        <v>0.90404869730438564</v>
      </c>
      <c r="E24" s="10">
        <v>0.39265852847531085</v>
      </c>
      <c r="F24" s="10">
        <v>-0.65935183888251947</v>
      </c>
      <c r="G24" s="10">
        <v>-0.24211293982709248</v>
      </c>
      <c r="H24" s="10">
        <v>1.0189252496066663</v>
      </c>
      <c r="I24" s="10">
        <v>-1.2944492424065146E-3</v>
      </c>
      <c r="J24" s="10"/>
      <c r="K24" s="10">
        <v>0.21685706596892151</v>
      </c>
      <c r="L24" s="10">
        <v>0.59365542232510093</v>
      </c>
      <c r="M24" s="10">
        <v>-0.95231945979185872</v>
      </c>
      <c r="N24" s="10">
        <v>1.0910109586384569</v>
      </c>
      <c r="O24" s="10">
        <v>0.25709577802026695</v>
      </c>
      <c r="P24" s="10">
        <v>0.16443077025449546</v>
      </c>
      <c r="Q24" s="10">
        <v>0.24758253540635644</v>
      </c>
      <c r="R24" s="10"/>
      <c r="S24" s="11">
        <v>0.12187111434292999</v>
      </c>
      <c r="T24" s="11">
        <v>0.24280861904844941</v>
      </c>
      <c r="U24" s="11">
        <v>-0.39130766975976183</v>
      </c>
      <c r="V24" s="11">
        <v>-6.4912733575650305E-2</v>
      </c>
      <c r="W24" s="11">
        <v>0.60615009612235138</v>
      </c>
      <c r="X24" s="11">
        <v>4.0455319439855919E-2</v>
      </c>
      <c r="Y24" s="11">
        <v>-2.004355410378067E-2</v>
      </c>
    </row>
    <row r="25" spans="2:25">
      <c r="B25" s="46" t="s">
        <v>22</v>
      </c>
      <c r="C25" s="46"/>
      <c r="D25" s="17">
        <v>0.83161057801605187</v>
      </c>
      <c r="E25" s="10">
        <v>0.39012655726753515</v>
      </c>
      <c r="F25" s="10">
        <v>-6.7729623330234245E-2</v>
      </c>
      <c r="G25" s="10">
        <v>-0.4731926525320016</v>
      </c>
      <c r="H25" s="10">
        <v>1.3122541826049461</v>
      </c>
      <c r="I25" s="10">
        <v>-0.11110696872354281</v>
      </c>
      <c r="J25" s="10"/>
      <c r="K25" s="10">
        <v>-9.8378490550310005E-2</v>
      </c>
      <c r="L25" s="10">
        <v>0.41477165101019098</v>
      </c>
      <c r="M25" s="10">
        <v>-1.0335928257002402</v>
      </c>
      <c r="N25" s="10">
        <v>0.18078846447260444</v>
      </c>
      <c r="O25" s="10">
        <v>0.2601134295082182</v>
      </c>
      <c r="P25" s="10">
        <v>-0.90820899105835906</v>
      </c>
      <c r="Q25" s="10">
        <v>-0.21130276999032982</v>
      </c>
      <c r="R25" s="10"/>
      <c r="S25" s="11">
        <v>4.5202632191196856E-2</v>
      </c>
      <c r="T25" s="11">
        <v>-0.169983033009933</v>
      </c>
      <c r="U25" s="11">
        <v>-0.19335821016438534</v>
      </c>
      <c r="V25" s="11">
        <v>0.14317503883388599</v>
      </c>
      <c r="W25" s="11">
        <v>0.27394246507981035</v>
      </c>
      <c r="X25" s="11">
        <v>-0.54650611453379838</v>
      </c>
      <c r="Y25" s="11">
        <v>7.1295991464062736E-2</v>
      </c>
    </row>
    <row r="26" spans="2:25">
      <c r="B26" s="46" t="s">
        <v>23</v>
      </c>
      <c r="C26" s="46"/>
      <c r="D26" s="17">
        <v>0.15126719005612976</v>
      </c>
      <c r="E26" s="10">
        <v>1.337429477357738</v>
      </c>
      <c r="F26" s="10">
        <v>0.52885559070453536</v>
      </c>
      <c r="G26" s="10">
        <v>6.3814970150563921E-2</v>
      </c>
      <c r="H26" s="10">
        <v>0.51425791510199825</v>
      </c>
      <c r="I26" s="10">
        <v>-5.1875989727066585E-2</v>
      </c>
      <c r="J26" s="10"/>
      <c r="K26" s="10">
        <v>0.12375563214504037</v>
      </c>
      <c r="L26" s="10">
        <v>0.44242092950523393</v>
      </c>
      <c r="M26" s="10">
        <v>-1.0030752599530912</v>
      </c>
      <c r="N26" s="10">
        <v>-0.55350321059722951</v>
      </c>
      <c r="O26" s="10">
        <v>-5.3162065690210425E-2</v>
      </c>
      <c r="P26" s="10">
        <v>0.54946792483525686</v>
      </c>
      <c r="Q26" s="10">
        <v>-4.2097038412583498E-2</v>
      </c>
      <c r="R26" s="10"/>
      <c r="S26" s="11">
        <v>-1.8868086885171609E-2</v>
      </c>
      <c r="T26" s="11">
        <v>-9.8588627214134528E-3</v>
      </c>
      <c r="U26" s="11">
        <v>0.21562368641935059</v>
      </c>
      <c r="V26" s="11">
        <v>-0.41454406680868972</v>
      </c>
      <c r="W26" s="11">
        <v>0.17070086236961868</v>
      </c>
      <c r="X26" s="11">
        <v>-0.77312765021179009</v>
      </c>
      <c r="Y26" s="11">
        <v>-1.4449160967157759E-2</v>
      </c>
    </row>
    <row r="27" spans="2:25">
      <c r="B27" s="12">
        <v>4.8</v>
      </c>
      <c r="C27" s="12"/>
      <c r="D27" s="17">
        <v>-0.40160714769251438</v>
      </c>
      <c r="E27" s="10">
        <v>1.3521727585438603</v>
      </c>
      <c r="F27" s="10">
        <v>0.33980171115819302</v>
      </c>
      <c r="G27" s="10">
        <v>-0.21541333365187088</v>
      </c>
      <c r="H27" s="10">
        <v>0.78454961419536751</v>
      </c>
      <c r="I27" s="10">
        <v>-6.1590332154548844E-2</v>
      </c>
      <c r="J27" s="10"/>
      <c r="K27" s="10">
        <v>0.35236849235394985</v>
      </c>
      <c r="L27" s="10">
        <v>7.240678519014887E-3</v>
      </c>
      <c r="M27" s="10">
        <v>-1.2792586305354978</v>
      </c>
      <c r="N27" s="10">
        <v>2.3934804871292981</v>
      </c>
      <c r="O27" s="10">
        <v>0.21894045527869899</v>
      </c>
      <c r="P27" s="10">
        <v>0.60483470143068951</v>
      </c>
      <c r="Q27" s="10">
        <v>-0.4584294797045142</v>
      </c>
      <c r="R27" s="10"/>
      <c r="S27" s="11">
        <v>-7.2232305072591985E-2</v>
      </c>
      <c r="T27" s="11">
        <v>0.25464356117962339</v>
      </c>
      <c r="U27" s="11">
        <v>0.21430167389453608</v>
      </c>
      <c r="V27" s="11">
        <v>-0.79269118486471424</v>
      </c>
      <c r="W27" s="11">
        <v>-4.8886519348130708E-2</v>
      </c>
      <c r="X27" s="11">
        <v>0.37853711150245417</v>
      </c>
      <c r="Y27" s="11">
        <v>0.19966425260038312</v>
      </c>
    </row>
    <row r="28" spans="2:25">
      <c r="B28" s="46" t="s">
        <v>24</v>
      </c>
      <c r="C28" s="46"/>
      <c r="D28" s="17">
        <v>-8.6426827421582475E-2</v>
      </c>
      <c r="E28" s="10">
        <v>0.73570899586233041</v>
      </c>
      <c r="F28" s="10">
        <v>1.5936872899521952</v>
      </c>
      <c r="G28" s="10">
        <v>-0.17456751694953931</v>
      </c>
      <c r="H28" s="10">
        <v>0.84282804219932128</v>
      </c>
      <c r="I28" s="10">
        <v>0.11216477962413213</v>
      </c>
      <c r="J28" s="10"/>
      <c r="K28" s="10">
        <v>0.46298104193990453</v>
      </c>
      <c r="L28" s="10">
        <v>0.20305553149627276</v>
      </c>
      <c r="M28" s="10">
        <v>-1.0794801186575225</v>
      </c>
      <c r="N28" s="10">
        <v>1.746288680514547</v>
      </c>
      <c r="O28" s="10">
        <v>7.9063406549623294E-2</v>
      </c>
      <c r="P28" s="10">
        <v>-0.29037026853014697</v>
      </c>
      <c r="Q28" s="10">
        <v>-0.55108383943865602</v>
      </c>
      <c r="R28" s="10"/>
      <c r="S28" s="11">
        <v>2.6594671095981154E-2</v>
      </c>
      <c r="T28" s="11">
        <v>0.16303795699557544</v>
      </c>
      <c r="U28" s="11">
        <v>-0.28037969861423517</v>
      </c>
      <c r="V28" s="11">
        <v>-0.31732625265643799</v>
      </c>
      <c r="W28" s="11">
        <v>-0.17281063554612119</v>
      </c>
      <c r="X28" s="11">
        <v>1.725500760933155</v>
      </c>
      <c r="Y28" s="11">
        <v>0.16581932790537257</v>
      </c>
    </row>
    <row r="29" spans="2:25">
      <c r="B29" s="46" t="s">
        <v>25</v>
      </c>
      <c r="C29" s="46"/>
      <c r="D29" s="17">
        <v>-0.43750643023367575</v>
      </c>
      <c r="E29" s="10">
        <v>-1.9148002393225338E-2</v>
      </c>
      <c r="F29" s="10">
        <v>0.68117421122239308</v>
      </c>
      <c r="G29" s="10">
        <v>-0.46339515612861359</v>
      </c>
      <c r="H29" s="10">
        <v>-0.23577659193421696</v>
      </c>
      <c r="I29" s="10">
        <v>0.43625664055855884</v>
      </c>
      <c r="J29" s="10"/>
      <c r="K29" s="10">
        <v>0.60585339025313112</v>
      </c>
      <c r="L29" s="10">
        <v>0.1195639381801763</v>
      </c>
      <c r="M29" s="10">
        <v>-1.0782339567000785</v>
      </c>
      <c r="N29" s="10">
        <v>1.6567123919756752</v>
      </c>
      <c r="O29" s="10">
        <v>0.18857977554464622</v>
      </c>
      <c r="P29" s="10">
        <v>0.7671978219749287</v>
      </c>
      <c r="Q29" s="10">
        <v>-5.7037041839171798E-2</v>
      </c>
      <c r="R29" s="10"/>
      <c r="S29" s="11">
        <v>0.14638238141867904</v>
      </c>
      <c r="T29" s="11">
        <v>-0.20179780912544976</v>
      </c>
      <c r="U29" s="11">
        <v>-8.4912511935368196E-2</v>
      </c>
      <c r="V29" s="11">
        <v>-3.4544344395526116E-2</v>
      </c>
      <c r="W29" s="11">
        <v>-0.38561887713780774</v>
      </c>
      <c r="X29" s="11">
        <v>2.229497343809884</v>
      </c>
      <c r="Y29" s="11">
        <v>-9.7514845865616762E-2</v>
      </c>
    </row>
    <row r="30" spans="2:25">
      <c r="B30" s="46" t="s">
        <v>26</v>
      </c>
      <c r="C30" s="46"/>
      <c r="D30" s="17">
        <v>-0.19242335292118229</v>
      </c>
      <c r="E30" s="10">
        <v>0.13364623566199763</v>
      </c>
      <c r="F30" s="10">
        <v>0.97982390766236427</v>
      </c>
      <c r="G30" s="10">
        <v>-1.5341506024484586E-2</v>
      </c>
      <c r="H30" s="10">
        <v>-0.3970022636129118</v>
      </c>
      <c r="I30" s="10">
        <v>0.47347423701847197</v>
      </c>
      <c r="J30" s="10"/>
      <c r="K30" s="10">
        <v>0.48506065674442</v>
      </c>
      <c r="L30" s="10">
        <v>-0.12549021756425782</v>
      </c>
      <c r="M30" s="10">
        <v>-1.0791046586961368</v>
      </c>
      <c r="N30" s="10">
        <v>0.86832388432535468</v>
      </c>
      <c r="O30" s="10">
        <v>-0.31304945859380351</v>
      </c>
      <c r="P30" s="10">
        <v>0.65190082386605175</v>
      </c>
      <c r="Q30" s="10">
        <v>-3.237843870823931E-3</v>
      </c>
      <c r="R30" s="10"/>
      <c r="S30" s="11">
        <v>0.17494665577866214</v>
      </c>
      <c r="T30" s="11">
        <v>-0.33097878791434776</v>
      </c>
      <c r="U30" s="11">
        <v>-0.96761074130393876</v>
      </c>
      <c r="V30" s="11">
        <v>0.28901444939486909</v>
      </c>
      <c r="W30" s="11">
        <v>-0.35761012443923201</v>
      </c>
      <c r="X30" s="11">
        <v>1.3959199832979152</v>
      </c>
      <c r="Y30" s="11">
        <v>-0.25954729858448333</v>
      </c>
    </row>
    <row r="31" spans="2:25">
      <c r="B31" s="46" t="s">
        <v>27</v>
      </c>
      <c r="C31" s="46"/>
      <c r="D31" s="17">
        <v>-1.6819550566187003E-2</v>
      </c>
      <c r="E31" s="10">
        <v>-0.34990855955029754</v>
      </c>
      <c r="F31" s="10">
        <v>0.38409547434353253</v>
      </c>
      <c r="G31" s="10">
        <v>0.11022636490905735</v>
      </c>
      <c r="H31" s="10">
        <v>-1.4238849541026752</v>
      </c>
      <c r="I31" s="10">
        <v>-0.10713916921441802</v>
      </c>
      <c r="J31" s="10"/>
      <c r="K31" s="10">
        <v>-0.2044619513034367</v>
      </c>
      <c r="L31" s="10">
        <v>-0.27149721475028699</v>
      </c>
      <c r="M31" s="10">
        <v>-1.3373585978248461</v>
      </c>
      <c r="N31" s="10">
        <v>1.5798220674051788</v>
      </c>
      <c r="O31" s="10">
        <v>-0.34811568620505295</v>
      </c>
      <c r="P31" s="10">
        <v>-9.050854041180173E-2</v>
      </c>
      <c r="Q31" s="10">
        <v>0.20142086272534709</v>
      </c>
      <c r="R31" s="10"/>
      <c r="S31" s="11">
        <v>7.4917431855936523E-2</v>
      </c>
      <c r="T31" s="11">
        <v>0.14101097693635878</v>
      </c>
      <c r="U31" s="11">
        <v>-0.65696338402663212</v>
      </c>
      <c r="V31" s="11">
        <v>0.71392614666652743</v>
      </c>
      <c r="W31" s="11">
        <v>-0.67508793822359525</v>
      </c>
      <c r="X31" s="11">
        <v>-0.48227987558552887</v>
      </c>
      <c r="Y31" s="11">
        <v>-7.5248199349189582E-2</v>
      </c>
    </row>
    <row r="32" spans="2:25">
      <c r="B32" s="46" t="s">
        <v>28</v>
      </c>
      <c r="C32" s="46"/>
      <c r="D32" s="17">
        <v>0.65784752293119753</v>
      </c>
      <c r="E32" s="10">
        <v>-0.68370819558843809</v>
      </c>
      <c r="F32" s="10">
        <v>0.48285867925540704</v>
      </c>
      <c r="G32" s="10">
        <v>-0.29945635965650386</v>
      </c>
      <c r="H32" s="10">
        <v>2.4275138196494184E-2</v>
      </c>
      <c r="I32" s="10">
        <v>-0.154823496714668</v>
      </c>
      <c r="J32" s="10"/>
      <c r="K32" s="10">
        <v>-0.60161932755914682</v>
      </c>
      <c r="L32" s="10">
        <v>-6.4389255727093531E-2</v>
      </c>
      <c r="M32" s="10">
        <v>-1.599835788576105</v>
      </c>
      <c r="N32" s="10">
        <v>0.77514112035632288</v>
      </c>
      <c r="O32" s="10">
        <v>-0.12794822252139171</v>
      </c>
      <c r="P32" s="10">
        <v>1.2256830301331838</v>
      </c>
      <c r="Q32" s="10">
        <v>0.4236800154529341</v>
      </c>
      <c r="R32" s="10"/>
      <c r="S32" s="11">
        <v>6.1839531095338823E-2</v>
      </c>
      <c r="T32" s="11">
        <v>0.15846951886884075</v>
      </c>
      <c r="U32" s="11">
        <v>-0.39945767202206622</v>
      </c>
      <c r="V32" s="11">
        <v>0.38532533714592132</v>
      </c>
      <c r="W32" s="11">
        <v>-0.38404536309344284</v>
      </c>
      <c r="X32" s="11">
        <v>-0.79685700302976725</v>
      </c>
      <c r="Y32" s="11">
        <v>-7.3489640621419161E-2</v>
      </c>
    </row>
    <row r="33" spans="2:25">
      <c r="B33" s="46" t="s">
        <v>29</v>
      </c>
      <c r="C33" s="46"/>
      <c r="D33" s="17">
        <v>0.84697857921209074</v>
      </c>
      <c r="E33" s="10">
        <v>-0.84285450567920828</v>
      </c>
      <c r="F33" s="10">
        <v>1.1352966588942388</v>
      </c>
      <c r="G33" s="10">
        <v>-0.43062675190284794</v>
      </c>
      <c r="H33" s="10">
        <v>-0.46907252471715499</v>
      </c>
      <c r="I33" s="10">
        <v>0.22060745350921884</v>
      </c>
      <c r="J33" s="10"/>
      <c r="K33" s="10">
        <v>-0.4377495087972445</v>
      </c>
      <c r="L33" s="10">
        <v>0.52485553206983981</v>
      </c>
      <c r="M33" s="10">
        <v>-1.3498610403366786</v>
      </c>
      <c r="N33" s="10">
        <v>-7.74673406720503E-2</v>
      </c>
      <c r="O33" s="10">
        <v>-0.16444291320963278</v>
      </c>
      <c r="P33" s="10">
        <v>0.37815342423396392</v>
      </c>
      <c r="Q33" s="10">
        <v>0.39643109720229458</v>
      </c>
      <c r="R33" s="10"/>
      <c r="S33" s="11">
        <v>4.9870897875000139E-2</v>
      </c>
      <c r="T33" s="11">
        <v>-8.3522368994451979E-2</v>
      </c>
      <c r="U33" s="11">
        <v>-0.19965069982340591</v>
      </c>
      <c r="V33" s="11">
        <v>0.2206360483352795</v>
      </c>
      <c r="W33" s="11">
        <v>-0.1914870307221137</v>
      </c>
      <c r="X33" s="11">
        <v>-1.7312683564759559</v>
      </c>
      <c r="Y33" s="11">
        <v>-0.30248222124095769</v>
      </c>
    </row>
    <row r="34" spans="2:25">
      <c r="B34" s="46" t="s">
        <v>30</v>
      </c>
      <c r="C34" s="46"/>
      <c r="D34" s="17">
        <v>0.84527510193226263</v>
      </c>
      <c r="E34" s="10">
        <v>-0.69118028614136406</v>
      </c>
      <c r="F34" s="10">
        <v>0.88709348499916518</v>
      </c>
      <c r="G34" s="10">
        <v>6.1707804549227419E-2</v>
      </c>
      <c r="H34" s="10">
        <v>-0.70797660037707</v>
      </c>
      <c r="I34" s="10">
        <v>-4.8126662237463536E-2</v>
      </c>
      <c r="J34" s="10"/>
      <c r="K34" s="10">
        <v>-0.65995727565514795</v>
      </c>
      <c r="L34" s="10">
        <v>8.0644806942312464E-2</v>
      </c>
      <c r="M34" s="10">
        <v>-1.5684632092198156</v>
      </c>
      <c r="N34" s="10">
        <v>-0.49592548474574949</v>
      </c>
      <c r="O34" s="10">
        <v>0.24937852118969939</v>
      </c>
      <c r="P34" s="10">
        <v>-0.18179796841214563</v>
      </c>
      <c r="Q34" s="10">
        <v>1.0836434579352925</v>
      </c>
      <c r="R34" s="10"/>
      <c r="S34" s="11">
        <v>9.2723976913894751E-2</v>
      </c>
      <c r="T34" s="11">
        <v>-0.19688028873419117</v>
      </c>
      <c r="U34" s="11">
        <v>-0.72609059639663232</v>
      </c>
      <c r="V34" s="11">
        <v>-0.20419266590282614</v>
      </c>
      <c r="W34" s="11">
        <v>-0.45097911320524187</v>
      </c>
      <c r="X34" s="11">
        <v>-0.85868321626830957</v>
      </c>
      <c r="Y34" s="11">
        <v>-0.28959289516776088</v>
      </c>
    </row>
    <row r="35" spans="2:25">
      <c r="B35" s="46" t="s">
        <v>31</v>
      </c>
      <c r="C35" s="46"/>
      <c r="D35" s="17">
        <v>0.98466100159464975</v>
      </c>
      <c r="E35" s="10">
        <v>-0.39726541925248338</v>
      </c>
      <c r="F35" s="10">
        <v>1.5888608753681712</v>
      </c>
      <c r="G35" s="10">
        <v>0.71980991183457832</v>
      </c>
      <c r="H35" s="10">
        <v>-0.95088366831994708</v>
      </c>
      <c r="I35" s="10">
        <v>0.20909983241422309</v>
      </c>
      <c r="J35" s="10"/>
      <c r="K35" s="10">
        <v>-0.31375603771673255</v>
      </c>
      <c r="L35" s="10">
        <v>-0.10156827351047326</v>
      </c>
      <c r="M35" s="10">
        <v>-1.1793502952237698</v>
      </c>
      <c r="N35" s="10">
        <v>-0.99822744601810243</v>
      </c>
      <c r="O35" s="10">
        <v>0.28751857032865347</v>
      </c>
      <c r="P35" s="10">
        <v>0.73885030546454389</v>
      </c>
      <c r="Q35" s="10">
        <v>-1.4038717263130884E-2</v>
      </c>
      <c r="R35" s="10"/>
      <c r="S35" s="11">
        <v>0.12252006432667709</v>
      </c>
      <c r="T35" s="11">
        <v>-0.18350505348902613</v>
      </c>
      <c r="U35" s="11">
        <v>6.6006088095116239E-2</v>
      </c>
      <c r="V35" s="11">
        <v>0.15254319545845429</v>
      </c>
      <c r="W35" s="11">
        <v>-0.37746054648000182</v>
      </c>
      <c r="X35" s="11">
        <v>-0.50845699057836091</v>
      </c>
      <c r="Y35" s="11">
        <v>-0.41221704125486758</v>
      </c>
    </row>
    <row r="36" spans="2:25">
      <c r="B36" s="46" t="s">
        <v>32</v>
      </c>
      <c r="C36" s="46"/>
      <c r="D36" s="17">
        <v>1.1278038359347569</v>
      </c>
      <c r="E36" s="10">
        <v>-0.30480507303075055</v>
      </c>
      <c r="F36" s="10">
        <v>2.6951477804079818</v>
      </c>
      <c r="G36" s="10">
        <v>0.6048149245440585</v>
      </c>
      <c r="H36" s="10">
        <v>-0.15959620541994046</v>
      </c>
      <c r="I36" s="10">
        <v>0.27595984218544273</v>
      </c>
      <c r="J36" s="10"/>
      <c r="K36" s="10">
        <v>-0.21455899412140411</v>
      </c>
      <c r="L36" s="10">
        <v>-0.36309096907629046</v>
      </c>
      <c r="M36" s="10">
        <v>-1.7343488654410013</v>
      </c>
      <c r="N36" s="10">
        <v>-0.33549764125964421</v>
      </c>
      <c r="O36" s="10">
        <v>6.2894790499622322E-2</v>
      </c>
      <c r="P36" s="10">
        <v>-5.527208717490173E-2</v>
      </c>
      <c r="Q36" s="10">
        <v>-0.3730191237195124</v>
      </c>
      <c r="R36" s="10"/>
      <c r="S36" s="11">
        <v>6.6657690197728187E-2</v>
      </c>
      <c r="T36" s="11">
        <v>5.4974598851123435E-2</v>
      </c>
      <c r="U36" s="11">
        <v>0.23098491261718632</v>
      </c>
      <c r="V36" s="11">
        <v>0.579738354088698</v>
      </c>
      <c r="W36" s="11">
        <v>-0.27334248854795007</v>
      </c>
      <c r="X36" s="11">
        <v>3.632320030774161E-2</v>
      </c>
      <c r="Y36" s="11">
        <v>-0.22644995955377856</v>
      </c>
    </row>
    <row r="37" spans="2:25">
      <c r="B37" s="46" t="s">
        <v>33</v>
      </c>
      <c r="C37" s="46"/>
      <c r="D37" s="17">
        <v>0.89903253367501956</v>
      </c>
      <c r="E37" s="10">
        <v>-0.73930736444722234</v>
      </c>
      <c r="F37" s="10">
        <v>3.3576127664494337</v>
      </c>
      <c r="G37" s="10">
        <v>0.66457877094945439</v>
      </c>
      <c r="H37" s="10">
        <v>-8.4045507184189239E-2</v>
      </c>
      <c r="I37" s="10">
        <v>8.9315826305422452E-2</v>
      </c>
      <c r="J37" s="10"/>
      <c r="K37" s="10">
        <v>-0.36963216048347647</v>
      </c>
      <c r="L37" s="10">
        <v>-5.1613132274142215E-2</v>
      </c>
      <c r="M37" s="10">
        <v>-1.0806822783438848</v>
      </c>
      <c r="N37" s="10">
        <v>1.0244399265038302</v>
      </c>
      <c r="O37" s="10">
        <v>0.14346994921995737</v>
      </c>
      <c r="P37" s="10">
        <v>0.36799228279091883</v>
      </c>
      <c r="Q37" s="10">
        <v>0.73711576160791825</v>
      </c>
      <c r="R37" s="10"/>
      <c r="S37" s="11">
        <v>5.8416424988504828E-2</v>
      </c>
      <c r="T37" s="11">
        <v>0.12872577993770162</v>
      </c>
      <c r="U37" s="11">
        <v>-1.0080328245347465</v>
      </c>
      <c r="V37" s="11">
        <v>-0.22909324457139557</v>
      </c>
      <c r="W37" s="11">
        <v>4.4875876320336072E-2</v>
      </c>
      <c r="X37" s="11">
        <v>-0.12702937477433007</v>
      </c>
      <c r="Y37" s="11">
        <v>-0.1221584658673518</v>
      </c>
    </row>
    <row r="38" spans="2:25">
      <c r="B38" s="46" t="s">
        <v>34</v>
      </c>
      <c r="C38" s="46"/>
      <c r="D38" s="17">
        <v>0.4948416927137903</v>
      </c>
      <c r="E38" s="10">
        <v>-0.51002126396002057</v>
      </c>
      <c r="F38" s="10">
        <v>2.7964318486548003</v>
      </c>
      <c r="G38" s="10">
        <v>0.55377968434942604</v>
      </c>
      <c r="H38" s="10">
        <v>-0.56258840863838055</v>
      </c>
      <c r="I38" s="10">
        <v>8.5650459444578608E-2</v>
      </c>
      <c r="J38" s="10"/>
      <c r="K38" s="10">
        <v>-2.7021797314447316E-2</v>
      </c>
      <c r="L38" s="10">
        <v>9.5356760642569594E-2</v>
      </c>
      <c r="M38" s="10">
        <v>-1.4997861775102659</v>
      </c>
      <c r="N38" s="10">
        <v>1.0822909555078661</v>
      </c>
      <c r="O38" s="10">
        <v>0.23948423670857999</v>
      </c>
      <c r="P38" s="10">
        <v>0.90517348326453861</v>
      </c>
      <c r="Q38" s="10">
        <v>0.64098888789878006</v>
      </c>
      <c r="R38" s="10"/>
      <c r="S38" s="11">
        <v>-0.20024843341141463</v>
      </c>
      <c r="T38" s="11">
        <v>0.10504589388780472</v>
      </c>
      <c r="U38" s="11">
        <v>-0.78347960310947273</v>
      </c>
      <c r="V38" s="11">
        <v>-6.9549563388501712E-2</v>
      </c>
      <c r="W38" s="11">
        <v>0.84067981932781843</v>
      </c>
      <c r="X38" s="11">
        <v>-4.5225464168148877E-2</v>
      </c>
      <c r="Y38" s="11">
        <v>-0.10105879982546395</v>
      </c>
    </row>
    <row r="39" spans="2:25">
      <c r="B39" s="46" t="s">
        <v>35</v>
      </c>
      <c r="C39" s="46"/>
      <c r="D39" s="17">
        <v>0.20110201148116269</v>
      </c>
      <c r="E39" s="10">
        <v>-0.44030663585374841</v>
      </c>
      <c r="F39" s="10">
        <v>2.1928406742660065</v>
      </c>
      <c r="G39" s="10">
        <v>0.49193384747094049</v>
      </c>
      <c r="H39" s="10">
        <v>0.40533793922631078</v>
      </c>
      <c r="I39" s="10">
        <v>-2.5366335968475373E-2</v>
      </c>
      <c r="J39" s="10"/>
      <c r="K39" s="10">
        <v>0.33541485184809883</v>
      </c>
      <c r="L39" s="10">
        <v>-0.1082817364898172</v>
      </c>
      <c r="M39" s="10">
        <v>-1.1224036398331387</v>
      </c>
      <c r="N39" s="10">
        <v>0.21467263758237842</v>
      </c>
      <c r="O39" s="10">
        <v>0.1216783042620464</v>
      </c>
      <c r="P39" s="10">
        <v>-0.2750492008863209</v>
      </c>
      <c r="Q39" s="10">
        <v>1.4698525522960288</v>
      </c>
      <c r="R39" s="10"/>
      <c r="S39" s="11">
        <v>-3.7673118044823595E-2</v>
      </c>
      <c r="T39" s="11">
        <v>-0.16667171392235014</v>
      </c>
      <c r="U39" s="11">
        <v>2.8464152718763E-2</v>
      </c>
      <c r="V39" s="11">
        <v>0.16194917835935352</v>
      </c>
      <c r="W39" s="11">
        <v>0.69626146327570937</v>
      </c>
      <c r="X39" s="11">
        <v>0.24317152998387459</v>
      </c>
      <c r="Y39" s="11">
        <v>-1.4556680031268421E-2</v>
      </c>
    </row>
    <row r="40" spans="2:25">
      <c r="B40" s="46" t="s">
        <v>36</v>
      </c>
      <c r="C40" s="46"/>
      <c r="D40" s="17">
        <v>0.25024799894870031</v>
      </c>
      <c r="E40" s="10">
        <v>-0.46463032218983136</v>
      </c>
      <c r="F40" s="10">
        <v>2.2753870833237539</v>
      </c>
      <c r="G40" s="10">
        <v>0.55334900554281852</v>
      </c>
      <c r="H40" s="10">
        <v>0.67887906729676417</v>
      </c>
      <c r="I40" s="10">
        <v>0.26680266251680118</v>
      </c>
      <c r="J40" s="10"/>
      <c r="K40" s="10">
        <v>0.18876826034234373</v>
      </c>
      <c r="L40" s="10">
        <v>-0.13659415288721122</v>
      </c>
      <c r="M40" s="10">
        <v>-1.2989211996221925</v>
      </c>
      <c r="N40" s="10">
        <v>-9.8477480173899679E-2</v>
      </c>
      <c r="O40" s="10">
        <v>-4.44243541395557E-2</v>
      </c>
      <c r="P40" s="10">
        <v>0.10695749094962465</v>
      </c>
      <c r="Q40" s="10">
        <v>0.25270580490644889</v>
      </c>
      <c r="R40" s="10"/>
      <c r="S40" s="11">
        <v>3.464558560540093E-2</v>
      </c>
      <c r="T40" s="11">
        <v>0.28335671634382953</v>
      </c>
      <c r="U40" s="11">
        <v>0.50075973038398436</v>
      </c>
      <c r="V40" s="11">
        <v>0.15766759643512285</v>
      </c>
      <c r="W40" s="11">
        <v>0.21176343011844656</v>
      </c>
      <c r="X40" s="11">
        <v>0.18458227098246316</v>
      </c>
      <c r="Y40" s="11">
        <v>-0.10705201782805362</v>
      </c>
    </row>
    <row r="41" spans="2:25">
      <c r="B41" s="46" t="s">
        <v>37</v>
      </c>
      <c r="C41" s="46"/>
      <c r="D41" s="17">
        <v>-0.2393089336999028</v>
      </c>
      <c r="E41" s="10">
        <v>0.2907202577884711</v>
      </c>
      <c r="F41" s="10">
        <v>1.6736278601456167</v>
      </c>
      <c r="G41" s="10">
        <v>0.40331861864618834</v>
      </c>
      <c r="H41" s="10">
        <v>0.92460174513647408</v>
      </c>
      <c r="I41" s="10">
        <v>0.27263536782574649</v>
      </c>
      <c r="J41" s="10"/>
      <c r="K41" s="10">
        <v>0.65026494016838954</v>
      </c>
      <c r="L41" s="10">
        <v>-0.19036171391666024</v>
      </c>
      <c r="M41" s="10">
        <v>-0.85496424378871527</v>
      </c>
      <c r="N41" s="10">
        <v>-0.91520657723127252</v>
      </c>
      <c r="O41" s="10">
        <v>-0.6604764706886439</v>
      </c>
      <c r="P41" s="10">
        <v>0.74436391950863834</v>
      </c>
      <c r="Q41" s="10">
        <v>0.11406780119434334</v>
      </c>
      <c r="R41" s="10"/>
      <c r="S41" s="11">
        <v>5.4138145320765246E-2</v>
      </c>
      <c r="T41" s="11">
        <v>0.50199133468587886</v>
      </c>
      <c r="U41" s="11">
        <v>-0.20685542181389099</v>
      </c>
      <c r="V41" s="11">
        <v>0.3829193530271523</v>
      </c>
      <c r="W41" s="11">
        <v>1.1200810451353234</v>
      </c>
      <c r="X41" s="11">
        <v>-0.43824486717009137</v>
      </c>
      <c r="Y41" s="11">
        <v>-2.3807061655026995E-2</v>
      </c>
    </row>
    <row r="42" spans="2:25">
      <c r="B42" s="46" t="s">
        <v>38</v>
      </c>
      <c r="C42" s="46"/>
      <c r="D42" s="17">
        <v>-0.1109416646391812</v>
      </c>
      <c r="E42" s="10">
        <v>-1.0299822234732967</v>
      </c>
      <c r="F42" s="10">
        <v>0.10086840790937979</v>
      </c>
      <c r="G42" s="10">
        <v>0.19525405761728587</v>
      </c>
      <c r="H42" s="10">
        <v>0.16353398242166173</v>
      </c>
      <c r="I42" s="10">
        <v>0.18896957534479697</v>
      </c>
      <c r="J42" s="10"/>
      <c r="K42" s="10">
        <v>0.15589227018356588</v>
      </c>
      <c r="L42" s="10">
        <v>-0.32158835892477611</v>
      </c>
      <c r="M42" s="10">
        <v>-1.0582886122770732</v>
      </c>
      <c r="N42" s="10">
        <v>-0.92017808775743504</v>
      </c>
      <c r="O42" s="10">
        <v>9.5161997975837576E-2</v>
      </c>
      <c r="P42" s="10">
        <v>2.8394983555937281E-2</v>
      </c>
      <c r="Q42" s="10">
        <v>-0.14019179582342001</v>
      </c>
      <c r="R42" s="10"/>
      <c r="S42" s="11">
        <v>-0.14234377942087054</v>
      </c>
      <c r="T42" s="11">
        <v>0.30720422886151777</v>
      </c>
      <c r="U42" s="11">
        <v>-0.38381643700861645</v>
      </c>
      <c r="V42" s="11">
        <v>0.42838272823237045</v>
      </c>
      <c r="W42" s="11">
        <v>0.51635634282596476</v>
      </c>
      <c r="X42" s="11">
        <v>-0.30223780206058004</v>
      </c>
      <c r="Y42" s="11">
        <v>-4.5361694750111425E-2</v>
      </c>
    </row>
    <row r="43" spans="2:25">
      <c r="B43" s="46" t="s">
        <v>39</v>
      </c>
      <c r="C43" s="46"/>
      <c r="D43" s="17">
        <v>0.19627508178187569</v>
      </c>
      <c r="E43" s="10">
        <v>-0.67006258815778175</v>
      </c>
      <c r="F43" s="10">
        <v>-0.61584014241337082</v>
      </c>
      <c r="G43" s="10">
        <v>0.19979930187069739</v>
      </c>
      <c r="H43" s="10">
        <v>0.87667329274570571</v>
      </c>
      <c r="I43" s="10">
        <v>0.29815179847426332</v>
      </c>
      <c r="J43" s="10"/>
      <c r="K43" s="10">
        <v>3.03849337425528E-2</v>
      </c>
      <c r="L43" s="10">
        <v>-0.12969279239849407</v>
      </c>
      <c r="M43" s="10">
        <v>-0.83521583943042543</v>
      </c>
      <c r="N43" s="10">
        <v>-1.0928403380767513</v>
      </c>
      <c r="O43" s="10">
        <v>-0.15722232823485527</v>
      </c>
      <c r="P43" s="10">
        <v>0.30956487219849332</v>
      </c>
      <c r="Q43" s="10">
        <v>-6.7913671892238847E-2</v>
      </c>
      <c r="R43" s="10"/>
      <c r="S43" s="11">
        <v>-9.4844799850748354E-2</v>
      </c>
      <c r="T43" s="11">
        <v>-0.26020039138841833</v>
      </c>
      <c r="U43" s="11">
        <v>-1.8033885729116572E-2</v>
      </c>
      <c r="V43" s="11">
        <v>-2.1447781256828558E-2</v>
      </c>
      <c r="W43" s="11">
        <v>1.2806300798524335</v>
      </c>
      <c r="X43" s="11">
        <v>-0.14805780357080067</v>
      </c>
      <c r="Y43" s="11">
        <v>-6.0288779887688992E-2</v>
      </c>
    </row>
    <row r="44" spans="2:25">
      <c r="B44" s="46" t="s">
        <v>40</v>
      </c>
      <c r="C44" s="46"/>
      <c r="D44" s="17">
        <v>0.18255973953369764</v>
      </c>
      <c r="E44" s="10">
        <v>0.17872726696772645</v>
      </c>
      <c r="F44" s="10">
        <v>-0.72917706747676103</v>
      </c>
      <c r="G44" s="10">
        <v>0.96147892565305859</v>
      </c>
      <c r="H44" s="10">
        <v>0.36848656524794587</v>
      </c>
      <c r="I44" s="10">
        <v>-0.42834820335273771</v>
      </c>
      <c r="J44" s="10"/>
      <c r="K44" s="10">
        <v>-0.22302468097970785</v>
      </c>
      <c r="L44" s="10">
        <v>-0.18098606988063093</v>
      </c>
      <c r="M44" s="10">
        <v>-1.2111310527865657</v>
      </c>
      <c r="N44" s="10">
        <v>-0.64418170701092059</v>
      </c>
      <c r="O44" s="10">
        <v>-0.52165377451981887</v>
      </c>
      <c r="P44" s="10">
        <v>0.48574208354584447</v>
      </c>
      <c r="Q44" s="10">
        <v>0.78038921016387808</v>
      </c>
      <c r="R44" s="10"/>
      <c r="S44" s="11">
        <v>-1.6910561856918541E-2</v>
      </c>
      <c r="T44" s="11">
        <v>0.10181201206744483</v>
      </c>
      <c r="U44" s="11">
        <v>-0.74124521183196623</v>
      </c>
      <c r="V44" s="11">
        <v>-0.40056494448225766</v>
      </c>
      <c r="W44" s="11">
        <v>1.0828170299648845</v>
      </c>
      <c r="X44" s="11">
        <v>-0.31386150183175587</v>
      </c>
      <c r="Y44" s="11">
        <v>0.16492374091256234</v>
      </c>
    </row>
    <row r="45" spans="2:25">
      <c r="B45" s="46" t="s">
        <v>41</v>
      </c>
      <c r="C45" s="46"/>
      <c r="D45" s="17">
        <v>-0.59363488026156563</v>
      </c>
      <c r="E45" s="10">
        <v>1.0370032006996079</v>
      </c>
      <c r="F45" s="10">
        <v>-0.7872579588784383</v>
      </c>
      <c r="G45" s="10">
        <v>3.322714824472742</v>
      </c>
      <c r="H45" s="10">
        <v>0.38885176998490789</v>
      </c>
      <c r="I45" s="10">
        <v>-0.24623064831136898</v>
      </c>
      <c r="J45" s="10"/>
      <c r="K45" s="10">
        <v>-0.65416275061485774</v>
      </c>
      <c r="L45" s="10">
        <v>-0.32119063629931377</v>
      </c>
      <c r="M45" s="10">
        <v>-1.2593471376268064</v>
      </c>
      <c r="N45" s="10">
        <v>-0.56107162410875944</v>
      </c>
      <c r="O45" s="10">
        <v>0.25832686879267719</v>
      </c>
      <c r="P45" s="10">
        <v>3.2628895073020359E-2</v>
      </c>
      <c r="Q45" s="10">
        <v>-0.20507363992035166</v>
      </c>
      <c r="R45" s="10"/>
      <c r="S45" s="11">
        <v>-7.6586490360116652E-2</v>
      </c>
      <c r="T45" s="11">
        <v>-3.2020428027746073E-2</v>
      </c>
      <c r="U45" s="11">
        <v>-1.1715866389496974</v>
      </c>
      <c r="V45" s="11">
        <v>-0.21795520011747738</v>
      </c>
      <c r="W45" s="11">
        <v>0.60889374537832475</v>
      </c>
      <c r="X45" s="11">
        <v>-0.35526448648149023</v>
      </c>
      <c r="Y45" s="11">
        <v>0.28052028480211399</v>
      </c>
    </row>
    <row r="46" spans="2:25">
      <c r="B46" s="46" t="s">
        <v>42</v>
      </c>
      <c r="C46" s="46"/>
      <c r="D46" s="17">
        <v>7.2797150029418667E-2</v>
      </c>
      <c r="E46" s="10">
        <v>0.73128561392458202</v>
      </c>
      <c r="F46" s="10">
        <v>-1.2579846032027193</v>
      </c>
      <c r="G46" s="10">
        <v>3.8865400716276799</v>
      </c>
      <c r="H46" s="10">
        <v>-2.2412094622363155E-2</v>
      </c>
      <c r="I46" s="10">
        <v>9.2574489974910246E-2</v>
      </c>
      <c r="J46" s="10"/>
      <c r="K46" s="10">
        <v>-0.87093771378977891</v>
      </c>
      <c r="L46" s="10">
        <v>-0.1988810683990776</v>
      </c>
      <c r="M46" s="10">
        <v>-1.193157609102677</v>
      </c>
      <c r="N46" s="10">
        <v>-0.38525640572785491</v>
      </c>
      <c r="O46" s="10">
        <v>-0.25532770321963394</v>
      </c>
      <c r="P46" s="10">
        <v>0.90579795629358351</v>
      </c>
      <c r="Q46" s="10">
        <v>-0.50781710071393205</v>
      </c>
      <c r="R46" s="10"/>
      <c r="S46" s="11">
        <v>6.7281421249198781E-2</v>
      </c>
      <c r="T46" s="11">
        <v>-0.20527204751757289</v>
      </c>
      <c r="U46" s="11">
        <v>-0.94869296892652843</v>
      </c>
      <c r="V46" s="11">
        <v>1.3026689362163557E-2</v>
      </c>
      <c r="W46" s="11">
        <v>0.60570928854711714</v>
      </c>
      <c r="X46" s="11">
        <v>-0.40990143184767946</v>
      </c>
      <c r="Y46" s="11">
        <v>0.33376399720710292</v>
      </c>
    </row>
    <row r="47" spans="2:25">
      <c r="B47" s="46" t="s">
        <v>43</v>
      </c>
      <c r="C47" s="46"/>
      <c r="D47" s="17">
        <v>0.53032885193503398</v>
      </c>
      <c r="E47" s="10">
        <v>0.74733264432783031</v>
      </c>
      <c r="F47" s="10">
        <v>-1.5001570163807463</v>
      </c>
      <c r="G47" s="10">
        <v>4.1886822001518951</v>
      </c>
      <c r="H47" s="10">
        <v>0.50298143685266861</v>
      </c>
      <c r="I47" s="10">
        <v>-0.14173394717180421</v>
      </c>
      <c r="J47" s="10"/>
      <c r="K47" s="10">
        <v>-0.66789549305346396</v>
      </c>
      <c r="L47" s="10">
        <v>-0.24439998489134451</v>
      </c>
      <c r="M47" s="10">
        <v>-1.2457457775456002</v>
      </c>
      <c r="N47" s="10">
        <v>-0.83166006044526775</v>
      </c>
      <c r="O47" s="10">
        <v>0.35427302090297541</v>
      </c>
      <c r="P47" s="10">
        <v>0.84536584985674545</v>
      </c>
      <c r="Q47" s="10">
        <v>0.20946359353220967</v>
      </c>
      <c r="R47" s="10"/>
      <c r="S47" s="11">
        <v>-0.12691175063865723</v>
      </c>
      <c r="T47" s="11">
        <v>-9.4994906197920947E-2</v>
      </c>
      <c r="U47" s="11">
        <v>-0.36177613271181019</v>
      </c>
      <c r="V47" s="11">
        <v>-0.44641442257295338</v>
      </c>
      <c r="W47" s="11">
        <v>-8.6258868234501573E-2</v>
      </c>
      <c r="X47" s="11">
        <v>-0.29095927063833038</v>
      </c>
      <c r="Y47" s="11">
        <v>0.43495567079493203</v>
      </c>
    </row>
    <row r="48" spans="2:25">
      <c r="B48" s="46" t="s">
        <v>44</v>
      </c>
      <c r="C48" s="46"/>
      <c r="D48" s="17">
        <v>1.2801722143390382</v>
      </c>
      <c r="E48" s="10">
        <v>0.53459086215006124</v>
      </c>
      <c r="F48" s="10">
        <v>-1.1977451444321794</v>
      </c>
      <c r="G48" s="10">
        <v>3.5545907013363016</v>
      </c>
      <c r="H48" s="10">
        <v>0.1066449711243127</v>
      </c>
      <c r="I48" s="10">
        <v>-0.14695043513469241</v>
      </c>
      <c r="J48" s="10"/>
      <c r="K48" s="10">
        <v>-0.44789532543162336</v>
      </c>
      <c r="L48" s="10">
        <v>-0.10803060125755959</v>
      </c>
      <c r="M48" s="10">
        <v>-1.2792766749891649</v>
      </c>
      <c r="N48" s="10">
        <v>-0.37294809639968252</v>
      </c>
      <c r="O48" s="10">
        <v>-0.14531292436109999</v>
      </c>
      <c r="P48" s="10">
        <v>-0.11527313384228821</v>
      </c>
      <c r="Q48" s="10">
        <v>0.43368399160742732</v>
      </c>
      <c r="R48" s="10"/>
      <c r="S48" s="11">
        <v>-4.4916163292471251E-2</v>
      </c>
      <c r="T48" s="11">
        <v>0.10805674592244685</v>
      </c>
      <c r="U48" s="11">
        <v>-0.79536353843711116</v>
      </c>
      <c r="V48" s="11">
        <v>-0.43406966315713369</v>
      </c>
      <c r="W48" s="11">
        <v>-0.50063446114920218</v>
      </c>
      <c r="X48" s="11">
        <v>-0.6454654752190585</v>
      </c>
      <c r="Y48" s="11">
        <v>4.8780280682001909E-2</v>
      </c>
    </row>
    <row r="49" spans="2:25">
      <c r="B49" s="46" t="s">
        <v>45</v>
      </c>
      <c r="C49" s="46"/>
      <c r="D49" s="17">
        <v>0.90370693398899116</v>
      </c>
      <c r="E49" s="10">
        <v>0.53294929131818147</v>
      </c>
      <c r="F49" s="10">
        <v>-1.5313081665533232</v>
      </c>
      <c r="G49" s="10">
        <v>3.0097823687667535</v>
      </c>
      <c r="H49" s="10">
        <v>-0.23796010348390628</v>
      </c>
      <c r="I49" s="10">
        <v>0.19197048797847638</v>
      </c>
      <c r="J49" s="10"/>
      <c r="K49" s="10">
        <v>-0.43869636615876306</v>
      </c>
      <c r="L49" s="10">
        <v>-0.13213181838164312</v>
      </c>
      <c r="M49" s="10">
        <v>-0.92060257274511104</v>
      </c>
      <c r="N49" s="10">
        <v>-5.4480110632256551E-2</v>
      </c>
      <c r="O49" s="10">
        <v>0.19642346888997952</v>
      </c>
      <c r="P49" s="10">
        <v>0.99127475219827932</v>
      </c>
      <c r="Q49" s="10">
        <v>-0.75703979112489961</v>
      </c>
      <c r="R49" s="10"/>
      <c r="S49" s="11">
        <v>-0.21416422378463651</v>
      </c>
      <c r="T49" s="11">
        <v>0.45081935097661896</v>
      </c>
      <c r="U49" s="11">
        <v>-0.51999822689087238</v>
      </c>
      <c r="V49" s="11">
        <v>-3.4584877438661676E-2</v>
      </c>
      <c r="W49" s="11">
        <v>-0.88194744654007406</v>
      </c>
      <c r="X49" s="11">
        <v>-0.66765347712611955</v>
      </c>
      <c r="Y49" s="11">
        <v>0.3369204386705642</v>
      </c>
    </row>
    <row r="50" spans="2:25">
      <c r="B50" s="46" t="s">
        <v>46</v>
      </c>
      <c r="C50" s="46"/>
      <c r="D50" s="17">
        <v>1.0566729879725578</v>
      </c>
      <c r="E50" s="10">
        <v>-1.3877896682897184E-2</v>
      </c>
      <c r="F50" s="10">
        <v>-1.460522899838506</v>
      </c>
      <c r="G50" s="10">
        <v>1.2480579004693504</v>
      </c>
      <c r="H50" s="10">
        <v>-1.1097264424991988</v>
      </c>
      <c r="I50" s="10">
        <v>0.16569766829561294</v>
      </c>
      <c r="J50" s="10"/>
      <c r="K50" s="10">
        <v>-0.54403338663639111</v>
      </c>
      <c r="L50" s="10">
        <v>-0.31136285996915225</v>
      </c>
      <c r="M50" s="10">
        <v>-1.1575589438410399</v>
      </c>
      <c r="N50" s="10">
        <v>0.5564334928045036</v>
      </c>
      <c r="O50" s="10">
        <v>-7.2339621493209938E-2</v>
      </c>
      <c r="P50" s="10">
        <v>0.5368820903413376</v>
      </c>
      <c r="Q50" s="10">
        <v>-0.18209198681407801</v>
      </c>
      <c r="R50" s="10"/>
      <c r="S50" s="11">
        <v>3.5307662483422861E-2</v>
      </c>
      <c r="T50" s="11">
        <v>-8.0281569846882395E-2</v>
      </c>
      <c r="U50" s="11">
        <v>7.0481024670423165E-2</v>
      </c>
      <c r="V50" s="11">
        <v>-5.7645400315982087E-2</v>
      </c>
      <c r="W50" s="11">
        <v>-1.1465550397207673</v>
      </c>
      <c r="X50" s="11">
        <v>-4.7295022384400198E-2</v>
      </c>
      <c r="Y50" s="11">
        <v>0.1188188522248903</v>
      </c>
    </row>
    <row r="51" spans="2:25">
      <c r="B51" s="46" t="s">
        <v>47</v>
      </c>
      <c r="C51" s="46"/>
      <c r="D51" s="17">
        <v>0.83593833003425777</v>
      </c>
      <c r="E51" s="10">
        <v>0.12677564519803886</v>
      </c>
      <c r="F51" s="10">
        <v>-0.62132051331214555</v>
      </c>
      <c r="G51" s="10">
        <v>-3.9244525577905476E-2</v>
      </c>
      <c r="H51" s="10">
        <v>2.7878024071197105E-2</v>
      </c>
      <c r="I51" s="10">
        <v>-0.44733044606701444</v>
      </c>
      <c r="J51" s="10"/>
      <c r="K51" s="10">
        <v>1.2268402222552766E-2</v>
      </c>
      <c r="L51" s="10">
        <v>-0.12521048267626744</v>
      </c>
      <c r="M51" s="10">
        <v>-1.0458734364184274</v>
      </c>
      <c r="N51" s="10">
        <v>0.5564334928045036</v>
      </c>
      <c r="O51" s="10">
        <v>0.5564334928045036</v>
      </c>
      <c r="P51" s="10">
        <v>0.5564334928045036</v>
      </c>
      <c r="Q51" s="10">
        <v>0.5564334928045036</v>
      </c>
      <c r="R51" s="10"/>
      <c r="S51" s="11">
        <v>-1.4337789916774354E-2</v>
      </c>
      <c r="T51" s="11">
        <v>-0.30145643583420445</v>
      </c>
      <c r="U51" s="11">
        <v>-7.2994224410964759E-2</v>
      </c>
      <c r="V51" s="11">
        <v>-9.6813370829372358E-2</v>
      </c>
      <c r="W51" s="11">
        <v>-1.3181836367725484</v>
      </c>
      <c r="X51" s="11">
        <v>7.4471508308384671E-3</v>
      </c>
      <c r="Y51" s="11">
        <v>0.11701716220820124</v>
      </c>
    </row>
    <row r="52" spans="2:25">
      <c r="B52" s="46" t="s">
        <v>48</v>
      </c>
      <c r="C52" s="46"/>
      <c r="D52" s="17">
        <v>0.21345261259056481</v>
      </c>
      <c r="E52" s="10">
        <v>0.4221489713917248</v>
      </c>
      <c r="F52" s="10">
        <v>0.60546875837793968</v>
      </c>
      <c r="G52" s="10">
        <v>-0.25074514651024127</v>
      </c>
      <c r="H52" s="10">
        <v>0.91448192435299902</v>
      </c>
      <c r="I52" s="10">
        <v>-0.27286464648362752</v>
      </c>
      <c r="J52" s="10"/>
      <c r="K52" s="10">
        <v>0.38501151459938709</v>
      </c>
      <c r="L52" s="10">
        <v>1.7914883632103251E-2</v>
      </c>
      <c r="M52" s="10">
        <v>-0.77497243981533792</v>
      </c>
      <c r="N52" s="10">
        <v>0.5564334928045036</v>
      </c>
      <c r="O52" s="10">
        <v>0.5564334928045036</v>
      </c>
      <c r="P52" s="10">
        <v>0.5564334928045036</v>
      </c>
      <c r="Q52" s="10">
        <v>0.5564334928045036</v>
      </c>
      <c r="R52" s="10"/>
      <c r="S52" s="11">
        <v>-4.0539925151091505E-2</v>
      </c>
      <c r="T52" s="11">
        <v>-0.38809786328924023</v>
      </c>
      <c r="U52" s="11">
        <v>-0.53115134422229582</v>
      </c>
      <c r="V52" s="11">
        <v>0.2669911390519415</v>
      </c>
      <c r="W52" s="11">
        <v>-0.30840245042304915</v>
      </c>
      <c r="X52" s="11">
        <v>-0.50106916643174904</v>
      </c>
      <c r="Y52" s="11">
        <v>-0.20656874793211344</v>
      </c>
    </row>
    <row r="53" spans="2:25">
      <c r="B53" s="46" t="s">
        <v>49</v>
      </c>
      <c r="C53" s="46"/>
      <c r="D53" s="17">
        <v>-0.25817895293185678</v>
      </c>
      <c r="E53" s="10">
        <v>0.48008952655600057</v>
      </c>
      <c r="F53" s="10">
        <v>1.2565874089169466</v>
      </c>
      <c r="G53" s="10">
        <v>-0.11269070410759063</v>
      </c>
      <c r="H53" s="10">
        <v>-0.72824502705514149</v>
      </c>
      <c r="I53" s="10">
        <v>2.6011575926821351E-2</v>
      </c>
      <c r="J53" s="10"/>
      <c r="K53" s="10">
        <v>0.13349117175764569</v>
      </c>
      <c r="L53" s="10">
        <v>-0.17783486982963348</v>
      </c>
      <c r="M53" s="10">
        <v>-0.71631473444202065</v>
      </c>
      <c r="N53" s="10">
        <v>1.2195795480335667</v>
      </c>
      <c r="O53" s="10">
        <v>-0.11749645380693319</v>
      </c>
      <c r="P53" s="10">
        <v>0.62475284321265701</v>
      </c>
      <c r="Q53" s="10">
        <v>-0.20760648311141416</v>
      </c>
      <c r="R53" s="10"/>
      <c r="S53" s="11">
        <v>-0.30951036717688268</v>
      </c>
      <c r="T53" s="11">
        <v>0.2588305981611243</v>
      </c>
      <c r="U53" s="11">
        <v>-0.35991341112786757</v>
      </c>
      <c r="V53" s="11">
        <v>1.3715592105124081</v>
      </c>
      <c r="W53" s="11">
        <v>-5.3278637819835328E-2</v>
      </c>
      <c r="X53" s="11">
        <v>0.88254834822128148</v>
      </c>
      <c r="Y53" s="11">
        <v>-0.13957636546477437</v>
      </c>
    </row>
    <row r="54" spans="2:25">
      <c r="B54" s="46" t="s">
        <v>50</v>
      </c>
      <c r="C54" s="46"/>
      <c r="D54" s="17">
        <v>-0.20913005772629689</v>
      </c>
      <c r="E54" s="10">
        <v>0.30208615326347577</v>
      </c>
      <c r="F54" s="10">
        <v>0.37155410672048372</v>
      </c>
      <c r="G54" s="10">
        <v>-7.2150664660181274E-2</v>
      </c>
      <c r="H54" s="10">
        <v>-0.661901549111096</v>
      </c>
      <c r="I54" s="10">
        <v>-0.38905823962445107</v>
      </c>
      <c r="J54" s="10"/>
      <c r="K54" s="10">
        <v>0.25989013974454256</v>
      </c>
      <c r="L54" s="10">
        <v>-1.0284731895370935E-2</v>
      </c>
      <c r="M54" s="10">
        <v>-0.46475660090690907</v>
      </c>
      <c r="N54" s="10">
        <v>2.0229823690952964</v>
      </c>
      <c r="O54" s="10">
        <v>-3.4946324191398981E-2</v>
      </c>
      <c r="P54" s="10">
        <v>-0.14333398449872914</v>
      </c>
      <c r="Q54" s="10">
        <v>4.3902956347188882E-2</v>
      </c>
      <c r="R54" s="10"/>
      <c r="S54" s="11">
        <v>-0.20700133576867819</v>
      </c>
      <c r="T54" s="11">
        <v>4.8049201517760487E-2</v>
      </c>
      <c r="U54" s="11">
        <v>-0.16577500213778762</v>
      </c>
      <c r="V54" s="11">
        <v>1.2073507716782794</v>
      </c>
      <c r="W54" s="11">
        <v>0.16896572742721405</v>
      </c>
      <c r="X54" s="11">
        <v>1.5317117640115894</v>
      </c>
      <c r="Y54" s="11">
        <v>0.18725280304181924</v>
      </c>
    </row>
    <row r="55" spans="2:25">
      <c r="B55" s="46" t="s">
        <v>51</v>
      </c>
      <c r="C55" s="46"/>
      <c r="D55" s="17">
        <v>-0.44023272717403694</v>
      </c>
      <c r="E55" s="10">
        <v>0.66987417996167831</v>
      </c>
      <c r="F55" s="10">
        <v>0.337121791610552</v>
      </c>
      <c r="G55" s="10">
        <v>0.40522009517818458</v>
      </c>
      <c r="H55" s="10">
        <v>0.15420622134007966</v>
      </c>
      <c r="I55" s="10">
        <v>-2.0318189174284074E-2</v>
      </c>
      <c r="J55" s="10"/>
      <c r="K55" s="10">
        <v>0.76868268895022629</v>
      </c>
      <c r="L55" s="10">
        <v>-0.12738776867573298</v>
      </c>
      <c r="M55" s="10">
        <v>-0.86271516584598329</v>
      </c>
      <c r="N55" s="10">
        <v>0.85159151124182308</v>
      </c>
      <c r="O55" s="10">
        <v>-0.12518918980969684</v>
      </c>
      <c r="P55" s="10">
        <v>0.23665990492317202</v>
      </c>
      <c r="Q55" s="10">
        <v>0.35841450875220593</v>
      </c>
      <c r="R55" s="10"/>
      <c r="S55" s="11">
        <v>-0.1167408381371412</v>
      </c>
      <c r="T55" s="11">
        <v>-9.895911083055009E-2</v>
      </c>
      <c r="U55" s="11">
        <v>-0.74857836268683275</v>
      </c>
      <c r="V55" s="11">
        <v>1.0302908358700584</v>
      </c>
      <c r="W55" s="11">
        <v>-9.6627236747817591E-2</v>
      </c>
      <c r="X55" s="11">
        <v>0.95415701485789128</v>
      </c>
      <c r="Y55" s="11">
        <v>4.8785741390307003E-2</v>
      </c>
    </row>
    <row r="56" spans="2:25">
      <c r="B56" s="46" t="s">
        <v>52</v>
      </c>
      <c r="C56" s="46"/>
      <c r="D56" s="17">
        <v>-0.26225665402511389</v>
      </c>
      <c r="E56" s="10">
        <v>1.2804746345212328</v>
      </c>
      <c r="F56" s="10">
        <v>1.628310791333476E-2</v>
      </c>
      <c r="G56" s="10">
        <v>0.18250863645118032</v>
      </c>
      <c r="H56" s="10">
        <v>-0.10338495442168361</v>
      </c>
      <c r="I56" s="10">
        <v>0.28888189920126239</v>
      </c>
      <c r="J56" s="10"/>
      <c r="K56" s="10">
        <v>0.92991219291949978</v>
      </c>
      <c r="L56" s="10">
        <v>-0.12730874599873943</v>
      </c>
      <c r="M56" s="10">
        <v>-0.6051253723933816</v>
      </c>
      <c r="N56" s="10">
        <v>2.5293763211529505</v>
      </c>
      <c r="O56" s="10">
        <v>-8.2815147757038243E-3</v>
      </c>
      <c r="P56" s="10">
        <v>0.49020483991601183</v>
      </c>
      <c r="Q56" s="10">
        <v>0.29947721636191138</v>
      </c>
      <c r="R56" s="10"/>
      <c r="S56" s="11">
        <v>-3.2425011971810871E-2</v>
      </c>
      <c r="T56" s="11">
        <v>-2.7520520888285827E-2</v>
      </c>
      <c r="U56" s="11">
        <v>-0.55996296851239447</v>
      </c>
      <c r="V56" s="11">
        <v>1.7522787564122373</v>
      </c>
      <c r="W56" s="11">
        <v>-0.19308664584908142</v>
      </c>
      <c r="X56" s="11">
        <v>0.61700493675747481</v>
      </c>
      <c r="Y56" s="11">
        <v>-0.12152562198907901</v>
      </c>
    </row>
    <row r="57" spans="2:25">
      <c r="B57" s="46" t="s">
        <v>53</v>
      </c>
      <c r="C57" s="46"/>
      <c r="D57" s="17">
        <v>0.26968738230793576</v>
      </c>
      <c r="E57" s="10">
        <v>0.54093812060211688</v>
      </c>
      <c r="F57" s="10">
        <v>-0.12834668146371175</v>
      </c>
      <c r="G57" s="10">
        <v>8.1958124529957654E-2</v>
      </c>
      <c r="H57" s="10">
        <v>-0.72456687393859331</v>
      </c>
      <c r="I57" s="10">
        <v>-0.22225128637438529</v>
      </c>
      <c r="J57" s="10"/>
      <c r="K57" s="10">
        <v>1.0833212366037968</v>
      </c>
      <c r="L57" s="10">
        <v>0.1827264432869633</v>
      </c>
      <c r="M57" s="10">
        <v>-1.0566547634057257</v>
      </c>
      <c r="N57" s="10">
        <v>1.7193311409745808</v>
      </c>
      <c r="O57" s="10">
        <v>0.37349820380032206</v>
      </c>
      <c r="P57" s="10">
        <v>-0.67987665449329682</v>
      </c>
      <c r="Q57" s="10">
        <v>0.95188102922926843</v>
      </c>
      <c r="R57" s="10"/>
      <c r="S57" s="11">
        <v>0.14198584180357099</v>
      </c>
      <c r="T57" s="11">
        <v>0.94180443505802025</v>
      </c>
      <c r="U57" s="11">
        <v>-0.25401564082761785</v>
      </c>
      <c r="V57" s="11">
        <v>1.368719015678904</v>
      </c>
      <c r="W57" s="11">
        <v>-0.33372654368857013</v>
      </c>
      <c r="X57" s="11">
        <v>1.2128129134650982</v>
      </c>
      <c r="Y57" s="11">
        <v>4.4123981022280212E-2</v>
      </c>
    </row>
    <row r="58" spans="2:25">
      <c r="B58" s="46" t="s">
        <v>54</v>
      </c>
      <c r="C58" s="46"/>
      <c r="D58" s="17">
        <v>8.3802436973123617E-2</v>
      </c>
      <c r="E58" s="10">
        <v>0.65955213442634264</v>
      </c>
      <c r="F58" s="10">
        <v>-0.23867832841429859</v>
      </c>
      <c r="G58" s="10">
        <v>-0.40806168601175896</v>
      </c>
      <c r="H58" s="10">
        <v>0.62950490746717946</v>
      </c>
      <c r="I58" s="10">
        <v>-0.13790238111200881</v>
      </c>
      <c r="J58" s="10"/>
      <c r="K58" s="10">
        <v>0.7806715993729747</v>
      </c>
      <c r="L58" s="10">
        <v>8.9759983329703363E-2</v>
      </c>
      <c r="M58" s="10">
        <v>-0.93621363560973547</v>
      </c>
      <c r="N58" s="10">
        <v>2.1049068441505154</v>
      </c>
      <c r="O58" s="10">
        <v>0.31543837161833022</v>
      </c>
      <c r="P58" s="10">
        <v>2.3681586603301108E-2</v>
      </c>
      <c r="Q58" s="10">
        <v>0.96234469703605385</v>
      </c>
      <c r="R58" s="10"/>
      <c r="S58" s="11">
        <v>-0.49286467281051777</v>
      </c>
      <c r="T58" s="11">
        <v>0.61425101854148845</v>
      </c>
      <c r="U58" s="11">
        <v>-0.63702213743900593</v>
      </c>
      <c r="V58" s="11">
        <v>1.3434077160448852</v>
      </c>
      <c r="W58" s="11">
        <v>-0.5557050501883678</v>
      </c>
      <c r="X58" s="11">
        <v>0.66848061956459581</v>
      </c>
      <c r="Y58" s="11">
        <v>4.6726808650078056E-2</v>
      </c>
    </row>
    <row r="59" spans="2:25">
      <c r="B59" s="46" t="s">
        <v>55</v>
      </c>
      <c r="C59" s="46"/>
      <c r="D59" s="17">
        <v>0.22198463455695894</v>
      </c>
      <c r="E59" s="10">
        <v>0.47848396654062553</v>
      </c>
      <c r="F59" s="10">
        <v>0.24166100883773378</v>
      </c>
      <c r="G59" s="10">
        <v>-0.12544500126025371</v>
      </c>
      <c r="H59" s="10">
        <v>1.2188682258953421</v>
      </c>
      <c r="I59" s="10">
        <v>0.248446369129522</v>
      </c>
      <c r="J59" s="10"/>
      <c r="K59" s="10">
        <v>0.5829272243189596</v>
      </c>
      <c r="L59" s="10">
        <v>1.1138281681198885</v>
      </c>
      <c r="M59" s="10">
        <v>-1.0307156513562767</v>
      </c>
      <c r="N59" s="10">
        <v>1.8209702966578314</v>
      </c>
      <c r="O59" s="10">
        <v>0.17342640624045291</v>
      </c>
      <c r="P59" s="10">
        <v>6.7628531568943773E-2</v>
      </c>
      <c r="Q59" s="10">
        <v>2.6472151758015761E-2</v>
      </c>
      <c r="R59" s="10"/>
      <c r="S59" s="11">
        <v>-0.2985944474137357</v>
      </c>
      <c r="T59" s="11">
        <v>0.3521112913281903</v>
      </c>
      <c r="U59" s="11">
        <v>-0.90721669755743872</v>
      </c>
      <c r="V59" s="11">
        <v>1.8215854170246182</v>
      </c>
      <c r="W59" s="11">
        <v>-0.69575790839482021</v>
      </c>
      <c r="X59" s="11">
        <v>0.3888648716782459</v>
      </c>
      <c r="Y59" s="11">
        <v>-3.8090927810481734E-2</v>
      </c>
    </row>
    <row r="60" spans="2:25">
      <c r="B60" s="46" t="s">
        <v>56</v>
      </c>
      <c r="C60" s="46"/>
      <c r="D60" s="17">
        <v>0.70218764563095803</v>
      </c>
      <c r="E60" s="10">
        <v>-0.34834987456991717</v>
      </c>
      <c r="F60" s="10">
        <v>0.28584679239456445</v>
      </c>
      <c r="G60" s="10">
        <v>0.15640480266325829</v>
      </c>
      <c r="H60" s="10">
        <v>0.52819234339417798</v>
      </c>
      <c r="I60" s="10">
        <v>-4.3685599551154697E-2</v>
      </c>
      <c r="J60" s="10"/>
      <c r="K60" s="10">
        <v>0.77744558300511413</v>
      </c>
      <c r="L60" s="10">
        <v>1.2632627989567162</v>
      </c>
      <c r="M60" s="10">
        <v>-0.72274110931650037</v>
      </c>
      <c r="N60" s="10">
        <v>2.2864939181985964</v>
      </c>
      <c r="O60" s="10">
        <v>0.70811597040351804</v>
      </c>
      <c r="P60" s="10">
        <v>-0.24297995981799025</v>
      </c>
      <c r="Q60" s="10">
        <v>-0.12967796485887506</v>
      </c>
      <c r="R60" s="10"/>
      <c r="S60" s="11">
        <v>-0.36952613475766705</v>
      </c>
      <c r="T60" s="11">
        <v>0.1436647992398159</v>
      </c>
      <c r="U60" s="11">
        <v>-0.33692032949637041</v>
      </c>
      <c r="V60" s="11">
        <v>1.3586965465640839</v>
      </c>
      <c r="W60" s="11">
        <v>-0.88196535739671678</v>
      </c>
      <c r="X60" s="11">
        <v>-1.2675901395205358E-2</v>
      </c>
      <c r="Y60" s="11">
        <v>-8.7029367016350001E-2</v>
      </c>
    </row>
    <row r="61" spans="2:25">
      <c r="B61" s="46" t="s">
        <v>57</v>
      </c>
      <c r="C61" s="46"/>
      <c r="D61" s="17">
        <v>0.28152603302689083</v>
      </c>
      <c r="E61" s="10">
        <v>-0.42568729914038883</v>
      </c>
      <c r="F61" s="10">
        <v>0.26495571083031333</v>
      </c>
      <c r="G61" s="10">
        <v>-0.38583814105316838</v>
      </c>
      <c r="H61" s="10">
        <v>0.38954136239534054</v>
      </c>
      <c r="I61" s="10">
        <v>-8.1342654627947431E-2</v>
      </c>
      <c r="J61" s="10"/>
      <c r="K61" s="10">
        <v>0.28836902260427344</v>
      </c>
      <c r="L61" s="10">
        <v>0.84837982628043718</v>
      </c>
      <c r="M61" s="10">
        <v>-0.69717594581461872</v>
      </c>
      <c r="N61" s="10">
        <v>3.2242234729741268</v>
      </c>
      <c r="O61" s="10">
        <v>-0.23141470903572414</v>
      </c>
      <c r="P61" s="10">
        <v>0.22082762891434515</v>
      </c>
      <c r="Q61" s="10">
        <v>-0.25395488489606222</v>
      </c>
      <c r="R61" s="10"/>
      <c r="S61" s="11">
        <v>-0.27694824595637846</v>
      </c>
      <c r="T61" s="11">
        <v>0.52984041407374716</v>
      </c>
      <c r="U61" s="11">
        <v>-0.45265284411958773</v>
      </c>
      <c r="V61" s="11">
        <v>1.1004385585707532</v>
      </c>
      <c r="W61" s="11">
        <v>-0.62648150213685749</v>
      </c>
      <c r="X61" s="11">
        <v>0.62447599434013368</v>
      </c>
      <c r="Y61" s="11">
        <v>-8.8373105975954935E-2</v>
      </c>
    </row>
    <row r="62" spans="2:25">
      <c r="B62" s="46" t="s">
        <v>58</v>
      </c>
      <c r="C62" s="46"/>
      <c r="D62" s="17">
        <v>8.3318196681551937E-2</v>
      </c>
      <c r="E62" s="10">
        <v>-0.53344674490380228</v>
      </c>
      <c r="F62" s="10">
        <v>-0.16241002040494124</v>
      </c>
      <c r="G62" s="10">
        <v>-0.40242975084776322</v>
      </c>
      <c r="H62" s="10">
        <v>1.7490189014720974</v>
      </c>
      <c r="I62" s="10">
        <v>-7.4203907629603494E-2</v>
      </c>
      <c r="J62" s="10"/>
      <c r="K62" s="10">
        <v>-0.3189463315039367</v>
      </c>
      <c r="L62" s="10">
        <v>0.66578675758760775</v>
      </c>
      <c r="M62" s="10">
        <v>-0.90324054633209672</v>
      </c>
      <c r="N62" s="10">
        <v>3.0664248205363531</v>
      </c>
      <c r="O62" s="10">
        <v>0.16484415705900246</v>
      </c>
      <c r="P62" s="10">
        <v>-0.25111905957367475</v>
      </c>
      <c r="Q62" s="10">
        <v>-0.10184671584538973</v>
      </c>
      <c r="R62" s="10"/>
      <c r="S62" s="11">
        <v>-0.12495367868684132</v>
      </c>
      <c r="T62" s="11">
        <v>0.77344879636859609</v>
      </c>
      <c r="U62" s="11">
        <v>-0.81200451277062879</v>
      </c>
      <c r="V62" s="11">
        <v>1.1450949246799715</v>
      </c>
      <c r="W62" s="11">
        <v>-0.90429376927723304</v>
      </c>
      <c r="X62" s="11">
        <v>0.39700901761045904</v>
      </c>
      <c r="Y62" s="11">
        <v>-0.25256949173625154</v>
      </c>
    </row>
    <row r="63" spans="2:25">
      <c r="B63" s="46" t="s">
        <v>59</v>
      </c>
      <c r="C63" s="46"/>
      <c r="D63" s="17">
        <v>0.20339166079903404</v>
      </c>
      <c r="E63" s="10">
        <v>-0.90783120576857135</v>
      </c>
      <c r="F63" s="10">
        <v>6.3868347689990834E-2</v>
      </c>
      <c r="G63" s="10">
        <v>0.11731534982344183</v>
      </c>
      <c r="H63" s="10">
        <v>1.6535612818909549</v>
      </c>
      <c r="I63" s="10">
        <v>0.10542378054888335</v>
      </c>
      <c r="J63" s="10"/>
      <c r="K63" s="10">
        <v>-9.8274014636035023E-2</v>
      </c>
      <c r="L63" s="10">
        <v>0.1666878339402964</v>
      </c>
      <c r="M63" s="10">
        <v>-0.80562356077443065</v>
      </c>
      <c r="N63" s="10">
        <v>4.278342126934243</v>
      </c>
      <c r="O63" s="10">
        <v>-0.2258113522570957</v>
      </c>
      <c r="P63" s="10">
        <v>-0.6795300696322204</v>
      </c>
      <c r="Q63" s="10">
        <v>-0.40528336700143064</v>
      </c>
      <c r="R63" s="10"/>
      <c r="S63" s="11">
        <v>-5.4664065214003743E-4</v>
      </c>
      <c r="T63" s="11">
        <v>3.5126929745530333E-3</v>
      </c>
      <c r="U63" s="11">
        <v>-1.3163113072815251</v>
      </c>
      <c r="V63" s="11">
        <v>0.99430449444817537</v>
      </c>
      <c r="W63" s="11">
        <v>-0.92838320741695313</v>
      </c>
      <c r="X63" s="11">
        <v>-0.13803062998866178</v>
      </c>
      <c r="Y63" s="11">
        <v>4.9972566724697742E-2</v>
      </c>
    </row>
    <row r="64" spans="2:25">
      <c r="B64" s="13"/>
      <c r="C64" s="13"/>
      <c r="D64" s="17">
        <v>0.1961080437657543</v>
      </c>
      <c r="E64" s="10">
        <v>-0.83129770490555188</v>
      </c>
      <c r="F64" s="10">
        <v>0.49178701233841604</v>
      </c>
      <c r="G64" s="10">
        <v>2.3288805652720956E-2</v>
      </c>
      <c r="H64" s="10">
        <v>0.9699921155386797</v>
      </c>
      <c r="I64" s="10">
        <v>0.21942955167193268</v>
      </c>
      <c r="J64" s="10"/>
      <c r="K64" s="10">
        <v>-0.47051488384551243</v>
      </c>
      <c r="L64" s="10">
        <v>-0.35862758637408687</v>
      </c>
      <c r="M64" s="10">
        <v>-0.86679423015955814</v>
      </c>
      <c r="N64" s="10">
        <v>3.6819348519515698</v>
      </c>
      <c r="O64" s="10">
        <v>-0.39241735884223861</v>
      </c>
      <c r="P64" s="10">
        <v>-0.21000598889669408</v>
      </c>
      <c r="Q64" s="10">
        <v>0.12327258759075499</v>
      </c>
      <c r="R64" s="10"/>
      <c r="S64" s="10">
        <v>-2.3772317932233444E-2</v>
      </c>
      <c r="T64" s="10">
        <v>0.16542909295354979</v>
      </c>
      <c r="U64" s="10">
        <v>-0.20283982695932901</v>
      </c>
      <c r="V64" s="10">
        <v>1.1911397654265747</v>
      </c>
      <c r="W64" s="10">
        <v>-1.3237060545221842</v>
      </c>
      <c r="X64" s="10">
        <v>-1.5510835508309562E-2</v>
      </c>
      <c r="Y64" s="17">
        <v>-8.7182286575370416E-2</v>
      </c>
    </row>
    <row r="65" spans="2:25">
      <c r="B65" s="13"/>
      <c r="C65" s="13"/>
      <c r="D65" s="17">
        <v>0.38623558663726254</v>
      </c>
      <c r="E65" s="10">
        <v>-0.5145630446868239</v>
      </c>
      <c r="F65" s="10">
        <v>1.0888028022166703</v>
      </c>
      <c r="G65" s="10">
        <v>-0.2474190317144398</v>
      </c>
      <c r="H65" s="10">
        <v>0.49102635955324092</v>
      </c>
      <c r="I65" s="10">
        <v>-3.5519435582997971E-2</v>
      </c>
      <c r="J65" s="10"/>
      <c r="K65" s="10">
        <v>-0.17880765290680101</v>
      </c>
      <c r="L65" s="10">
        <v>-0.57679602237544136</v>
      </c>
      <c r="M65" s="10">
        <v>-0.78798999316150287</v>
      </c>
      <c r="N65" s="10">
        <v>3.6822236744190553</v>
      </c>
      <c r="O65" s="10">
        <v>-3.84508985603913E-2</v>
      </c>
      <c r="P65" s="10">
        <v>-1.0030219605499151</v>
      </c>
      <c r="Q65" s="10">
        <v>0.29183809397817984</v>
      </c>
      <c r="R65" s="10"/>
      <c r="S65" s="10">
        <v>-5.310009182577731E-2</v>
      </c>
      <c r="T65" s="10">
        <v>0.78101511092878662</v>
      </c>
      <c r="U65" s="10">
        <v>-0.30942748926992192</v>
      </c>
      <c r="V65" s="10">
        <v>1.2134870673596869</v>
      </c>
      <c r="W65" s="10">
        <v>-0.68688065813712695</v>
      </c>
      <c r="X65" s="10">
        <v>0.25767371838028152</v>
      </c>
      <c r="Y65" s="17">
        <v>8.0759488606277241E-2</v>
      </c>
    </row>
    <row r="66" spans="2:25">
      <c r="D66" s="17">
        <v>5.07439921483408E-2</v>
      </c>
      <c r="E66" s="17">
        <v>-0.1224691591974163</v>
      </c>
      <c r="F66" s="17">
        <v>2.1955120845773415</v>
      </c>
      <c r="G66" s="17">
        <v>-0.43769878806928597</v>
      </c>
      <c r="H66" s="17">
        <v>1.2628526449199124</v>
      </c>
      <c r="I66" s="17">
        <v>1.8028961012256595E-2</v>
      </c>
      <c r="K66" s="17">
        <v>-0.31146371332452549</v>
      </c>
      <c r="L66" s="17">
        <v>-0.47272396344470291</v>
      </c>
      <c r="M66" s="17">
        <v>-0.71508113686377328</v>
      </c>
      <c r="N66" s="17">
        <v>3.5438281963508058</v>
      </c>
      <c r="O66" s="17">
        <v>-2.8257642722739895E-2</v>
      </c>
      <c r="P66" s="17">
        <v>-0.96386564566421251</v>
      </c>
      <c r="Q66" s="17">
        <v>-5.7335428481008366E-2</v>
      </c>
      <c r="S66" s="17">
        <v>-0.18863841279349919</v>
      </c>
      <c r="T66" s="17">
        <v>1.0426429066203404</v>
      </c>
      <c r="U66" s="17">
        <v>-1.3625508057772506</v>
      </c>
      <c r="V66" s="17">
        <v>1.1431395776437274</v>
      </c>
      <c r="W66" s="17">
        <v>-1.1120455517738121</v>
      </c>
      <c r="X66" s="17">
        <v>0.13691109018166703</v>
      </c>
      <c r="Y66" s="17">
        <v>7.9486195189184539E-2</v>
      </c>
    </row>
    <row r="67" spans="2:25">
      <c r="D67" s="17">
        <v>-0.40741823011253464</v>
      </c>
      <c r="E67" s="17">
        <v>0.11216965232746645</v>
      </c>
      <c r="F67" s="17">
        <v>3.2588089092882888</v>
      </c>
      <c r="G67" s="17">
        <v>0.28148463445607153</v>
      </c>
      <c r="H67" s="17">
        <v>0.47190020111820319</v>
      </c>
      <c r="I67" s="17">
        <v>0.35509765342219635</v>
      </c>
      <c r="K67" s="17">
        <v>-0.52958938463461491</v>
      </c>
      <c r="L67" s="17">
        <v>-0.11467342218832144</v>
      </c>
      <c r="M67" s="17">
        <v>-0.89415555201032992</v>
      </c>
      <c r="N67" s="17">
        <v>5.0868733729149858</v>
      </c>
      <c r="O67" s="17">
        <v>0.51295482396804437</v>
      </c>
      <c r="P67" s="17">
        <v>-0.34330887039736502</v>
      </c>
      <c r="Q67" s="17">
        <v>-6.289136895584635E-2</v>
      </c>
      <c r="S67" s="17">
        <v>-0.50347360699395205</v>
      </c>
      <c r="T67" s="17">
        <v>0.52316200324439421</v>
      </c>
      <c r="U67" s="17">
        <v>-0.7624608861580644</v>
      </c>
      <c r="V67" s="17">
        <v>0.768609936929191</v>
      </c>
      <c r="W67" s="17">
        <v>-1.5437674195683235</v>
      </c>
      <c r="X67" s="17">
        <v>-0.16554070598126192</v>
      </c>
      <c r="Y67" s="17">
        <v>4.1048619259758112E-3</v>
      </c>
    </row>
    <row r="68" spans="2:25">
      <c r="D68" s="17">
        <v>-0.67780565590955866</v>
      </c>
      <c r="E68" s="17">
        <v>-0.63775061086278084</v>
      </c>
      <c r="F68" s="17">
        <v>1.9572823734387259</v>
      </c>
      <c r="G68" s="17">
        <v>0.52788132861046289</v>
      </c>
      <c r="H68" s="17">
        <v>0.59321606648719172</v>
      </c>
      <c r="I68" s="17">
        <v>-0.52665203800162397</v>
      </c>
      <c r="K68" s="17">
        <v>-0.72014389296848647</v>
      </c>
      <c r="L68" s="17">
        <v>-0.10945156810698276</v>
      </c>
      <c r="M68" s="17">
        <v>-0.77882339203343998</v>
      </c>
      <c r="N68" s="17">
        <v>4.104938875730868</v>
      </c>
      <c r="O68" s="17">
        <v>0.17305642319248959</v>
      </c>
      <c r="P68" s="17">
        <v>-1.0850022560376291</v>
      </c>
      <c r="Q68" s="17">
        <v>0.37800422134671496</v>
      </c>
      <c r="S68" s="17">
        <v>-0.25357999710685192</v>
      </c>
      <c r="T68" s="17">
        <v>0.62828128275492934</v>
      </c>
      <c r="U68" s="17">
        <v>-0.12588084848126968</v>
      </c>
      <c r="V68" s="17">
        <v>0.95464473640689262</v>
      </c>
      <c r="W68" s="17">
        <v>-1.4736803841029533</v>
      </c>
      <c r="X68" s="17">
        <v>3.7177486455550302E-2</v>
      </c>
      <c r="Y68" s="17">
        <v>-8.6136350948951446E-2</v>
      </c>
    </row>
    <row r="69" spans="2:25">
      <c r="D69" s="17">
        <v>3.4814731746543703E-2</v>
      </c>
      <c r="E69" s="17">
        <v>-0.4341303208897096</v>
      </c>
      <c r="F69" s="17">
        <v>2.4890007583398357</v>
      </c>
      <c r="G69" s="17">
        <v>-7.9421162223697994E-2</v>
      </c>
      <c r="H69" s="17">
        <v>0.91469635994615639</v>
      </c>
      <c r="I69" s="17">
        <v>-0.10524708043611475</v>
      </c>
      <c r="K69" s="17">
        <v>-7.0437850320893336E-2</v>
      </c>
      <c r="L69" s="17">
        <v>-0.5749604891412643</v>
      </c>
      <c r="M69" s="17">
        <v>-1.0027816245111332</v>
      </c>
      <c r="N69" s="17">
        <v>3.7009725710133128</v>
      </c>
      <c r="O69" s="17">
        <v>0.23232881499015501</v>
      </c>
      <c r="P69" s="17">
        <v>-0.5225871401418285</v>
      </c>
      <c r="Q69" s="17">
        <v>-3.4458531385861413E-4</v>
      </c>
      <c r="S69" s="17">
        <v>-0.26800527361637261</v>
      </c>
      <c r="T69" s="17">
        <v>0.7137882266626594</v>
      </c>
      <c r="U69" s="17">
        <v>-0.54135530234216134</v>
      </c>
      <c r="V69" s="17">
        <v>1.5699206249327053</v>
      </c>
      <c r="W69" s="17">
        <v>-1.6599805937927341</v>
      </c>
      <c r="X69" s="17">
        <v>0.41732062384037594</v>
      </c>
      <c r="Y69" s="17">
        <v>-2.9901333414364739E-2</v>
      </c>
    </row>
  </sheetData>
  <mergeCells count="3">
    <mergeCell ref="D1:I1"/>
    <mergeCell ref="K1:Q1"/>
    <mergeCell ref="S1:Y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D23" sqref="D23"/>
    </sheetView>
  </sheetViews>
  <sheetFormatPr baseColWidth="10" defaultRowHeight="15" x14ac:dyDescent="0"/>
  <cols>
    <col min="2" max="4" width="25.6640625" style="17" customWidth="1"/>
  </cols>
  <sheetData>
    <row r="1" spans="2:4">
      <c r="B1" s="22" t="s">
        <v>119</v>
      </c>
      <c r="C1" s="22" t="s">
        <v>120</v>
      </c>
      <c r="D1" s="22" t="s">
        <v>121</v>
      </c>
    </row>
    <row r="3" spans="2:4">
      <c r="B3" s="17">
        <v>0.53612483674667466</v>
      </c>
      <c r="C3" s="17">
        <v>2.0655869058448233</v>
      </c>
      <c r="D3" s="17">
        <v>0.22773017319129418</v>
      </c>
    </row>
    <row r="4" spans="2:4">
      <c r="B4" s="17">
        <v>1.181141332732712</v>
      </c>
      <c r="C4" s="17">
        <v>2.341553572741478</v>
      </c>
      <c r="D4" s="17">
        <v>0.88752439216156565</v>
      </c>
    </row>
    <row r="5" spans="2:4">
      <c r="B5" s="17">
        <v>1.1462500955806019</v>
      </c>
      <c r="C5" s="17">
        <v>2.2361025456949783</v>
      </c>
      <c r="D5" s="17">
        <v>0.97390361368457579</v>
      </c>
    </row>
    <row r="6" spans="2:4">
      <c r="B6" s="17">
        <v>1.3556659150148174</v>
      </c>
      <c r="C6" s="17">
        <v>2.3292570183664654</v>
      </c>
      <c r="D6" s="17">
        <v>0.27414043133961064</v>
      </c>
    </row>
    <row r="7" spans="2:4">
      <c r="B7" s="17">
        <v>0.96451591762612232</v>
      </c>
      <c r="C7" s="17">
        <v>1.7384645843521096</v>
      </c>
      <c r="D7" s="17">
        <v>2.8328001351196992</v>
      </c>
    </row>
    <row r="8" spans="2:4">
      <c r="B8" s="17">
        <v>0.65240164833600423</v>
      </c>
      <c r="C8" s="17">
        <v>1.5646369852836923</v>
      </c>
      <c r="D8" s="17">
        <v>1.5572330127041534</v>
      </c>
    </row>
    <row r="9" spans="2:4">
      <c r="C9" s="17">
        <v>2.6944693997016165</v>
      </c>
      <c r="D9" s="17">
        <v>1.01768272720098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69"/>
  <sheetViews>
    <sheetView workbookViewId="0">
      <selection activeCell="R32" sqref="R32"/>
    </sheetView>
  </sheetViews>
  <sheetFormatPr baseColWidth="10" defaultRowHeight="15" x14ac:dyDescent="0"/>
  <cols>
    <col min="2" max="3" width="10.83203125" style="17"/>
    <col min="4" max="4" width="10.33203125" style="17" customWidth="1"/>
    <col min="5" max="24" width="9.1640625" style="17" customWidth="1"/>
    <col min="25" max="25" width="10.83203125" style="17"/>
  </cols>
  <sheetData>
    <row r="1" spans="2:25">
      <c r="B1" s="22"/>
      <c r="C1" s="22"/>
      <c r="D1" s="53" t="s">
        <v>119</v>
      </c>
      <c r="E1" s="53"/>
      <c r="F1" s="53"/>
      <c r="G1" s="53"/>
      <c r="H1" s="53"/>
      <c r="I1" s="53"/>
      <c r="J1" s="22"/>
      <c r="K1" s="53" t="s">
        <v>120</v>
      </c>
      <c r="L1" s="53"/>
      <c r="M1" s="53"/>
      <c r="N1" s="53"/>
      <c r="O1" s="53"/>
      <c r="P1" s="53"/>
      <c r="Q1" s="53"/>
      <c r="R1" s="22"/>
      <c r="S1" s="53" t="s">
        <v>121</v>
      </c>
      <c r="T1" s="53"/>
      <c r="U1" s="53"/>
      <c r="V1" s="53"/>
      <c r="W1" s="53"/>
      <c r="X1" s="53"/>
      <c r="Y1" s="53"/>
    </row>
    <row r="2" spans="2:25">
      <c r="B2" s="18" t="s">
        <v>0</v>
      </c>
      <c r="C2" s="18"/>
      <c r="D2" s="22" t="s">
        <v>60</v>
      </c>
      <c r="E2" s="22" t="s">
        <v>61</v>
      </c>
      <c r="F2" s="22" t="s">
        <v>62</v>
      </c>
      <c r="G2" s="22" t="s">
        <v>63</v>
      </c>
      <c r="H2" s="22" t="s">
        <v>64</v>
      </c>
      <c r="I2" s="22" t="s">
        <v>65</v>
      </c>
      <c r="K2" s="22" t="s">
        <v>60</v>
      </c>
      <c r="L2" s="22" t="s">
        <v>61</v>
      </c>
      <c r="M2" s="22" t="s">
        <v>62</v>
      </c>
      <c r="N2" s="22" t="s">
        <v>63</v>
      </c>
      <c r="O2" s="22" t="s">
        <v>64</v>
      </c>
      <c r="P2" s="22" t="s">
        <v>65</v>
      </c>
      <c r="Q2" s="22" t="s">
        <v>66</v>
      </c>
      <c r="S2" s="22" t="s">
        <v>60</v>
      </c>
      <c r="T2" s="22" t="s">
        <v>61</v>
      </c>
      <c r="U2" s="22" t="s">
        <v>62</v>
      </c>
      <c r="V2" s="22" t="s">
        <v>63</v>
      </c>
      <c r="W2" s="22" t="s">
        <v>64</v>
      </c>
      <c r="X2" s="22" t="s">
        <v>65</v>
      </c>
      <c r="Y2" s="22" t="s">
        <v>66</v>
      </c>
    </row>
    <row r="3" spans="2:25">
      <c r="B3" s="16"/>
      <c r="C3" s="16"/>
      <c r="S3" s="22"/>
      <c r="T3" s="22"/>
      <c r="U3" s="22"/>
      <c r="V3" s="22"/>
      <c r="W3" s="22"/>
      <c r="X3" s="22"/>
    </row>
    <row r="4" spans="2:25">
      <c r="B4" s="31" t="s">
        <v>1</v>
      </c>
      <c r="C4" s="31"/>
      <c r="D4" s="47">
        <v>-0.23810483359806967</v>
      </c>
      <c r="E4" s="10">
        <v>-0.58348487818236561</v>
      </c>
      <c r="F4" s="10">
        <v>-0.208725729405566</v>
      </c>
      <c r="G4" s="10">
        <v>0.26365773834328182</v>
      </c>
      <c r="H4" s="10">
        <v>-0.14758115859228474</v>
      </c>
      <c r="I4" s="10">
        <v>-0.15127280903239201</v>
      </c>
      <c r="J4" s="10"/>
      <c r="K4" s="10">
        <v>9.9649588608962614E-2</v>
      </c>
      <c r="L4" s="10">
        <v>-2.5772943977148355E-2</v>
      </c>
      <c r="M4" s="10">
        <v>7.8681419058299062E-4</v>
      </c>
      <c r="N4" s="10">
        <v>-0.67212412212701689</v>
      </c>
      <c r="O4" s="10">
        <v>-0.29761148307255392</v>
      </c>
      <c r="P4" s="10">
        <v>0.51545591245485889</v>
      </c>
      <c r="Q4" s="10">
        <v>-0.10527832658226388</v>
      </c>
      <c r="R4" s="10"/>
      <c r="S4" s="11">
        <v>-4.0237076564849261E-2</v>
      </c>
      <c r="T4" s="11">
        <v>0.25447715891074241</v>
      </c>
      <c r="U4" s="11">
        <v>0.2523774124877235</v>
      </c>
      <c r="V4" s="11">
        <v>0.10522208722172011</v>
      </c>
      <c r="W4" s="11">
        <v>6.3607550680810782E-2</v>
      </c>
      <c r="X4" s="11">
        <v>0.60201459851300287</v>
      </c>
      <c r="Y4" s="11">
        <v>8.136947637452796E-2</v>
      </c>
    </row>
    <row r="5" spans="2:25">
      <c r="B5" s="31" t="s">
        <v>2</v>
      </c>
      <c r="C5" s="31"/>
      <c r="D5" s="17">
        <v>-0.1460290301100608</v>
      </c>
      <c r="E5" s="10">
        <v>-0.35993510359885578</v>
      </c>
      <c r="F5" s="10">
        <v>0.29455657656619361</v>
      </c>
      <c r="G5" s="10">
        <v>-1.9274258044995978E-2</v>
      </c>
      <c r="H5" s="10">
        <v>0.24723459502111789</v>
      </c>
      <c r="I5" s="10">
        <v>6.6122596483635318E-2</v>
      </c>
      <c r="J5" s="10"/>
      <c r="K5" s="10">
        <v>-5.4823309468872455E-2</v>
      </c>
      <c r="L5" s="10">
        <v>-0.30276298893463527</v>
      </c>
      <c r="M5" s="10">
        <v>-0.24518066392007876</v>
      </c>
      <c r="N5" s="10">
        <v>0.68133312873574758</v>
      </c>
      <c r="O5" s="10">
        <v>-0.44283367154887338</v>
      </c>
      <c r="P5" s="10">
        <v>-1.2582415237738052</v>
      </c>
      <c r="Q5" s="10">
        <v>-0.1739663440151914</v>
      </c>
      <c r="R5" s="10"/>
      <c r="S5" s="11">
        <v>8.3962973640865635E-2</v>
      </c>
      <c r="T5" s="11">
        <v>-0.45824656055856883</v>
      </c>
      <c r="U5" s="11">
        <v>-5.3760188627554883E-2</v>
      </c>
      <c r="V5" s="11">
        <v>-8.1877261444640581E-3</v>
      </c>
      <c r="W5" s="11">
        <v>7.542007745498111E-2</v>
      </c>
      <c r="X5" s="11">
        <v>-1.3490918477312972</v>
      </c>
      <c r="Y5" s="11">
        <v>-1.0183056581859931E-2</v>
      </c>
    </row>
    <row r="6" spans="2:25">
      <c r="B6" s="31" t="s">
        <v>3</v>
      </c>
      <c r="C6" s="31"/>
      <c r="D6" s="17">
        <v>8.1325188879286137E-2</v>
      </c>
      <c r="E6" s="10">
        <v>-0.45826139182352432</v>
      </c>
      <c r="F6" s="10">
        <v>0.1358473887815102</v>
      </c>
      <c r="G6" s="10">
        <v>-1.5102001127671183E-2</v>
      </c>
      <c r="H6" s="10">
        <v>-0.47537477975317921</v>
      </c>
      <c r="I6" s="10">
        <v>-4.837397153034273E-3</v>
      </c>
      <c r="J6" s="10"/>
      <c r="K6" s="10">
        <v>-3.155881479209828E-2</v>
      </c>
      <c r="L6" s="10">
        <v>-0.17482487164295696</v>
      </c>
      <c r="M6" s="10">
        <v>-0.24612831289657272</v>
      </c>
      <c r="N6" s="10">
        <v>-0.19018212907460708</v>
      </c>
      <c r="O6" s="10">
        <v>-9.8968485481371424E-2</v>
      </c>
      <c r="P6" s="10">
        <v>-0.29126526251470114</v>
      </c>
      <c r="Q6" s="10">
        <v>-0.44682332718438666</v>
      </c>
      <c r="R6" s="10"/>
      <c r="S6" s="11">
        <v>1.2199708651744787E-2</v>
      </c>
      <c r="T6" s="11">
        <v>-0.17464650516710661</v>
      </c>
      <c r="U6" s="11">
        <v>-0.20068328424718518</v>
      </c>
      <c r="V6" s="11">
        <v>-5.1128220135457925E-3</v>
      </c>
      <c r="W6" s="11">
        <v>2.1138518833655785E-2</v>
      </c>
      <c r="X6" s="11">
        <v>0.11061918339513466</v>
      </c>
      <c r="Y6" s="11">
        <v>2.9128459738953949E-2</v>
      </c>
    </row>
    <row r="7" spans="2:25">
      <c r="B7" s="31" t="s">
        <v>4</v>
      </c>
      <c r="C7" s="31"/>
      <c r="D7" s="17">
        <v>0.49154736766229568</v>
      </c>
      <c r="E7" s="10">
        <v>-0.60666072251808445</v>
      </c>
      <c r="F7" s="10">
        <v>0.39421575102849671</v>
      </c>
      <c r="G7" s="10">
        <v>-0.2910457298570473</v>
      </c>
      <c r="H7" s="10">
        <v>0.39888704911473105</v>
      </c>
      <c r="I7" s="10">
        <v>4.4119267127382934E-2</v>
      </c>
      <c r="J7" s="10"/>
      <c r="K7" s="10">
        <v>-0.10568967810555041</v>
      </c>
      <c r="L7" s="10">
        <v>-0.20865693009160047</v>
      </c>
      <c r="M7" s="10">
        <v>0.36845012326510118</v>
      </c>
      <c r="N7" s="10">
        <v>0.41514890974530305</v>
      </c>
      <c r="O7" s="10">
        <v>0.44329026919195313</v>
      </c>
      <c r="P7" s="10">
        <v>4.5238254550021284E-3</v>
      </c>
      <c r="Q7" s="10">
        <v>0.73372756498396219</v>
      </c>
      <c r="R7" s="10"/>
      <c r="S7" s="11">
        <v>-7.1905029065551448E-2</v>
      </c>
      <c r="T7" s="11">
        <v>0.25433663794664574</v>
      </c>
      <c r="U7" s="11">
        <v>0.5912537491314479</v>
      </c>
      <c r="V7" s="11">
        <v>-0.10392848818793121</v>
      </c>
      <c r="W7" s="11">
        <v>-0.1650704527966588</v>
      </c>
      <c r="X7" s="11">
        <v>0.34774723461623253</v>
      </c>
      <c r="Y7" s="11">
        <v>-0.10186580069849283</v>
      </c>
    </row>
    <row r="8" spans="2:25">
      <c r="B8" s="31" t="s">
        <v>5</v>
      </c>
      <c r="C8" s="31"/>
      <c r="D8" s="17">
        <v>0.93481343885421542</v>
      </c>
      <c r="E8" s="10">
        <v>4.768457021334005E-2</v>
      </c>
      <c r="F8" s="10">
        <v>0.63390368709427214</v>
      </c>
      <c r="G8" s="10">
        <v>0.20601156371509916</v>
      </c>
      <c r="H8" s="10">
        <v>0.62229330932306959</v>
      </c>
      <c r="I8" s="10">
        <v>0.37834111090828926</v>
      </c>
      <c r="J8" s="10"/>
      <c r="K8" s="10">
        <v>0.34582221324082341</v>
      </c>
      <c r="L8" s="10">
        <v>-0.30263617690847255</v>
      </c>
      <c r="M8" s="10">
        <v>0.21706868785087466</v>
      </c>
      <c r="N8" s="10">
        <v>1.4382262315663596</v>
      </c>
      <c r="O8" s="10">
        <v>0.49274512997292153</v>
      </c>
      <c r="P8" s="10">
        <v>-0.5989204658960805</v>
      </c>
      <c r="Q8" s="10">
        <v>0.44453387273457867</v>
      </c>
      <c r="R8" s="10"/>
      <c r="S8" s="11">
        <v>-0.15683913043029912</v>
      </c>
      <c r="T8" s="11">
        <v>0.28135332251713663</v>
      </c>
      <c r="U8" s="11">
        <v>1.1137943137500899</v>
      </c>
      <c r="V8" s="11">
        <v>0.22432942509477488</v>
      </c>
      <c r="W8" s="11">
        <v>-0.18886338030276956</v>
      </c>
      <c r="X8" s="11">
        <v>0.41601944208097796</v>
      </c>
      <c r="Y8" s="11">
        <v>-0.26964820750681495</v>
      </c>
    </row>
    <row r="9" spans="2:25">
      <c r="B9" s="31" t="s">
        <v>6</v>
      </c>
      <c r="C9" s="31"/>
      <c r="D9" s="17">
        <v>1.1131217972462377</v>
      </c>
      <c r="E9" s="10">
        <v>0.98251305002955491</v>
      </c>
      <c r="F9" s="10">
        <v>8.0576840977793274E-2</v>
      </c>
      <c r="G9" s="10">
        <v>0.29106989589286758</v>
      </c>
      <c r="H9" s="10">
        <v>0.4942578119679738</v>
      </c>
      <c r="I9" s="10">
        <v>6.8447716911879675E-2</v>
      </c>
      <c r="J9" s="10"/>
      <c r="K9" s="10">
        <v>1.3523781615467609</v>
      </c>
      <c r="L9" s="10">
        <v>0.12983865577701401</v>
      </c>
      <c r="M9" s="10">
        <v>0.61107956385897233</v>
      </c>
      <c r="N9" s="10">
        <v>1.8755422490332376</v>
      </c>
      <c r="O9" s="10">
        <v>0.56516142077270959</v>
      </c>
      <c r="P9" s="10">
        <v>1.1948046948685083</v>
      </c>
      <c r="Q9" s="10">
        <v>0.35698824315105432</v>
      </c>
      <c r="R9" s="10"/>
      <c r="S9" s="11">
        <v>-0.1799153487606947</v>
      </c>
      <c r="T9" s="11">
        <v>-0.15996978364190018</v>
      </c>
      <c r="U9" s="11">
        <v>1.783161411911262</v>
      </c>
      <c r="V9" s="11">
        <v>0.3753996775601352</v>
      </c>
      <c r="W9" s="11">
        <v>0.6142650692756445</v>
      </c>
      <c r="X9" s="11">
        <v>1.2090583794709293</v>
      </c>
      <c r="Y9" s="11">
        <v>-8.5101840171073695E-2</v>
      </c>
    </row>
    <row r="10" spans="2:25">
      <c r="B10" s="31" t="s">
        <v>7</v>
      </c>
      <c r="C10" s="31"/>
      <c r="D10" s="17">
        <v>0.60639610328883342</v>
      </c>
      <c r="E10" s="10">
        <v>0.93538593800919401</v>
      </c>
      <c r="F10" s="10">
        <v>-0.11670160278300479</v>
      </c>
      <c r="G10" s="10">
        <v>-0.1386366325718083</v>
      </c>
      <c r="H10" s="10">
        <v>0.55385383839714342</v>
      </c>
      <c r="I10" s="10">
        <v>0.51020147611655053</v>
      </c>
      <c r="J10" s="10"/>
      <c r="K10" s="10">
        <v>2.224131663238115</v>
      </c>
      <c r="L10" s="10">
        <v>0.70961028653596214</v>
      </c>
      <c r="M10" s="10">
        <v>0.39599822107719213</v>
      </c>
      <c r="N10" s="10">
        <v>2.1806837900368379</v>
      </c>
      <c r="O10" s="10">
        <v>0.53230026985346268</v>
      </c>
      <c r="P10" s="10">
        <v>0.64544026059059234</v>
      </c>
      <c r="Q10" s="10">
        <v>0.99713658666083271</v>
      </c>
      <c r="R10" s="10"/>
      <c r="S10" s="11">
        <v>-0.12166798298276887</v>
      </c>
      <c r="T10" s="11">
        <v>0.35231720126509142</v>
      </c>
      <c r="U10" s="11">
        <v>1.2047992957881717</v>
      </c>
      <c r="V10" s="11">
        <v>0.33244274163505583</v>
      </c>
      <c r="W10" s="11">
        <v>1.0908445602133727</v>
      </c>
      <c r="X10" s="11">
        <v>1.1475792904419939</v>
      </c>
      <c r="Y10" s="11">
        <v>0.50699924550540398</v>
      </c>
    </row>
    <row r="11" spans="2:25">
      <c r="B11" s="31" t="s">
        <v>8</v>
      </c>
      <c r="C11" s="31"/>
      <c r="D11" s="17">
        <v>0.72077466031982229</v>
      </c>
      <c r="E11" s="10">
        <v>-6.026325369385449E-2</v>
      </c>
      <c r="F11" s="10">
        <v>1.5800728887602613</v>
      </c>
      <c r="G11" s="10">
        <v>0.8116263262449831</v>
      </c>
      <c r="H11" s="10">
        <v>0.573141221207353</v>
      </c>
      <c r="I11" s="10">
        <v>0.48600431841035663</v>
      </c>
      <c r="J11" s="10"/>
      <c r="K11" s="10">
        <v>2.0857691667725127</v>
      </c>
      <c r="L11" s="10">
        <v>1.6763989187058661</v>
      </c>
      <c r="M11" s="10">
        <v>0.29204446123789318</v>
      </c>
      <c r="N11" s="10">
        <v>2.0575199023756241</v>
      </c>
      <c r="O11" s="10">
        <v>0.91684434532899017</v>
      </c>
      <c r="P11" s="10">
        <v>0.1316652882218568</v>
      </c>
      <c r="Q11" s="10">
        <v>0.98156824704515311</v>
      </c>
      <c r="R11" s="10"/>
      <c r="S11" s="11">
        <v>-7.7052512584156435E-2</v>
      </c>
      <c r="T11" s="11">
        <v>0.60390125373778725</v>
      </c>
      <c r="U11" s="11">
        <v>1.9413860908868525</v>
      </c>
      <c r="V11" s="11">
        <v>1.3954261750417807E-2</v>
      </c>
      <c r="W11" s="11">
        <v>1.2437656958054262</v>
      </c>
      <c r="X11" s="11">
        <v>1.3663778984997101</v>
      </c>
      <c r="Y11" s="11">
        <v>0.60333415259758705</v>
      </c>
    </row>
    <row r="12" spans="2:25">
      <c r="B12" s="31" t="s">
        <v>9</v>
      </c>
      <c r="C12" s="31"/>
      <c r="D12" s="17">
        <v>0.99531786956989587</v>
      </c>
      <c r="E12" s="10">
        <v>0.27779337230641049</v>
      </c>
      <c r="F12" s="10">
        <v>1.571543395148129</v>
      </c>
      <c r="G12" s="10">
        <v>0.81595217032185086</v>
      </c>
      <c r="H12" s="10">
        <v>0.59019275470305466</v>
      </c>
      <c r="I12" s="10">
        <v>0.60559961987483035</v>
      </c>
      <c r="J12" s="10"/>
      <c r="K12" s="10">
        <v>2.0516167745278509</v>
      </c>
      <c r="L12" s="10">
        <v>1.689916711638904</v>
      </c>
      <c r="M12" s="10">
        <v>0.44097694212522448</v>
      </c>
      <c r="N12" s="10">
        <v>1.8562697924932832</v>
      </c>
      <c r="O12" s="10">
        <v>1.4462278483729969</v>
      </c>
      <c r="P12" s="10">
        <v>1.829980576980957</v>
      </c>
      <c r="Q12" s="10">
        <v>1.5569022464869573</v>
      </c>
      <c r="R12" s="10"/>
      <c r="S12" s="11">
        <v>-0.14880663285642404</v>
      </c>
      <c r="T12" s="11">
        <v>0.79879361362638313</v>
      </c>
      <c r="U12" s="11">
        <v>1.4753262651909409</v>
      </c>
      <c r="V12" s="11">
        <v>0.56045778988437689</v>
      </c>
      <c r="W12" s="11">
        <v>1.3236615262932745</v>
      </c>
      <c r="X12" s="11">
        <v>0.99486971332878316</v>
      </c>
      <c r="Y12" s="11">
        <v>0.56304044256884733</v>
      </c>
    </row>
    <row r="13" spans="2:25">
      <c r="B13" s="31" t="s">
        <v>10</v>
      </c>
      <c r="C13" s="31"/>
      <c r="D13" s="17">
        <v>0.84885705994097482</v>
      </c>
      <c r="E13" s="10">
        <v>0.5233068094480906</v>
      </c>
      <c r="F13" s="10">
        <v>1.1527759036997918</v>
      </c>
      <c r="G13" s="10">
        <v>0.37179468095434365</v>
      </c>
      <c r="H13" s="10">
        <v>0.74592905773455187</v>
      </c>
      <c r="I13" s="10">
        <v>0.61982949283526634</v>
      </c>
      <c r="J13" s="10"/>
      <c r="K13" s="10">
        <v>1.6947396668319057</v>
      </c>
      <c r="L13" s="10">
        <v>1.3145408802660303</v>
      </c>
      <c r="M13" s="10">
        <v>1.0199173064542402</v>
      </c>
      <c r="N13" s="10">
        <v>2.6679278086755529</v>
      </c>
      <c r="O13" s="10">
        <v>1.3351276050427734</v>
      </c>
      <c r="P13" s="10">
        <v>1.3751050810014733</v>
      </c>
      <c r="Q13" s="10">
        <v>2.0767005716642206</v>
      </c>
      <c r="R13" s="10"/>
      <c r="S13" s="11">
        <v>0.10673429722034913</v>
      </c>
      <c r="T13" s="11">
        <v>0.28693145773883655</v>
      </c>
      <c r="U13" s="11">
        <v>0.66786703710143136</v>
      </c>
      <c r="V13" s="11">
        <v>0.8922755295389474</v>
      </c>
      <c r="W13" s="11">
        <v>1.532685771769196</v>
      </c>
      <c r="X13" s="11">
        <v>1.2448233211632362</v>
      </c>
      <c r="Y13" s="11">
        <v>0.62541147800537922</v>
      </c>
    </row>
    <row r="14" spans="2:25">
      <c r="B14" s="31" t="s">
        <v>11</v>
      </c>
      <c r="C14" s="31"/>
      <c r="D14" s="17">
        <v>0.64208937118280174</v>
      </c>
      <c r="E14" s="10">
        <v>0.22994580060594411</v>
      </c>
      <c r="F14" s="10">
        <v>1.8327314162038957</v>
      </c>
      <c r="G14" s="10">
        <v>0.61875190283571357</v>
      </c>
      <c r="H14" s="10">
        <v>0.53682347717953205</v>
      </c>
      <c r="I14" s="10">
        <v>0.68987937030725277</v>
      </c>
      <c r="J14" s="10"/>
      <c r="K14" s="10">
        <v>1.2121253182043996</v>
      </c>
      <c r="L14" s="10">
        <v>1.1187454044354852</v>
      </c>
      <c r="M14" s="10">
        <v>0.73048886397332025</v>
      </c>
      <c r="N14" s="10">
        <v>2.2644134560305607</v>
      </c>
      <c r="O14" s="10">
        <v>1.4415949892601263</v>
      </c>
      <c r="P14" s="10">
        <v>1.2188308902228384</v>
      </c>
      <c r="Q14" s="10">
        <v>2.4661809102225662</v>
      </c>
      <c r="R14" s="10"/>
      <c r="S14" s="11">
        <v>9.8952698537509709E-2</v>
      </c>
      <c r="T14" s="11">
        <v>0.31391369215003773</v>
      </c>
      <c r="U14" s="11">
        <v>1.2335288021064397</v>
      </c>
      <c r="V14" s="11">
        <v>1.5948109104050494</v>
      </c>
      <c r="W14" s="11">
        <v>1.0867375184895227</v>
      </c>
      <c r="X14" s="11">
        <v>1.2147589930287102</v>
      </c>
      <c r="Y14" s="11">
        <v>0.69181227696810188</v>
      </c>
    </row>
    <row r="15" spans="2:25">
      <c r="B15" s="31" t="s">
        <v>12</v>
      </c>
      <c r="C15" s="31"/>
      <c r="D15" s="17">
        <v>0.14538134219094401</v>
      </c>
      <c r="E15" s="10">
        <v>0.43683014819565169</v>
      </c>
      <c r="F15" s="10">
        <v>1.2446904273849122</v>
      </c>
      <c r="G15" s="10">
        <v>0.97560130423623193</v>
      </c>
      <c r="H15" s="10">
        <v>0.82260763957625005</v>
      </c>
      <c r="I15" s="10">
        <v>0.77144814158370489</v>
      </c>
      <c r="J15" s="10"/>
      <c r="K15" s="10">
        <v>0.99544412883584332</v>
      </c>
      <c r="L15" s="10">
        <v>0.9797621988564188</v>
      </c>
      <c r="M15" s="10">
        <v>1.1523282822453635</v>
      </c>
      <c r="N15" s="10">
        <v>2.0459999437276091</v>
      </c>
      <c r="O15" s="10">
        <v>1.6233911246715029</v>
      </c>
      <c r="P15" s="10">
        <v>1.1410018979814713</v>
      </c>
      <c r="Q15" s="10">
        <v>2.5795451731204189</v>
      </c>
      <c r="R15" s="10"/>
      <c r="S15" s="11">
        <v>8.8769384923956016E-2</v>
      </c>
      <c r="T15" s="11">
        <v>0.65270969746874685</v>
      </c>
      <c r="U15" s="11">
        <v>1.1974057809499254</v>
      </c>
      <c r="V15" s="11">
        <v>2.0035548687382687</v>
      </c>
      <c r="W15" s="11">
        <v>1.2315181312767671</v>
      </c>
      <c r="X15" s="11">
        <v>1.1485652877064716</v>
      </c>
      <c r="Y15" s="11">
        <v>0.52693189112342231</v>
      </c>
    </row>
    <row r="16" spans="2:25">
      <c r="B16" s="31" t="s">
        <v>13</v>
      </c>
      <c r="C16" s="31"/>
      <c r="D16" s="17">
        <v>0.28113791631229418</v>
      </c>
      <c r="E16" s="10">
        <v>0.37810261791122957</v>
      </c>
      <c r="F16" s="10">
        <v>0.8446560473780691</v>
      </c>
      <c r="G16" s="10">
        <v>0.79246443299876135</v>
      </c>
      <c r="H16" s="10">
        <v>0.73120414902725317</v>
      </c>
      <c r="I16" s="10">
        <v>0.6855870106853319</v>
      </c>
      <c r="J16" s="10"/>
      <c r="K16" s="10">
        <v>0.51324311891674279</v>
      </c>
      <c r="L16" s="10">
        <v>1.749698273839114</v>
      </c>
      <c r="M16" s="10">
        <v>1.3178501678113359</v>
      </c>
      <c r="N16" s="10">
        <v>1.2761716012398587</v>
      </c>
      <c r="O16" s="10">
        <v>1.4833455389350065</v>
      </c>
      <c r="P16" s="10">
        <v>0.92364632657002899</v>
      </c>
      <c r="Q16" s="10">
        <v>2.3154095816588391</v>
      </c>
      <c r="R16" s="10"/>
      <c r="S16" s="11">
        <v>0.29026471988552732</v>
      </c>
      <c r="T16" s="11">
        <v>0.79146695914350174</v>
      </c>
      <c r="U16" s="11">
        <v>0.62837484070296035</v>
      </c>
      <c r="V16" s="11">
        <v>2.0722426960818785</v>
      </c>
      <c r="W16" s="11">
        <v>0.44739316183019961</v>
      </c>
      <c r="X16" s="11">
        <v>1.0714421955501452</v>
      </c>
      <c r="Y16" s="11">
        <v>0.49805689891810323</v>
      </c>
    </row>
    <row r="17" spans="2:25">
      <c r="B17" s="31" t="s">
        <v>14</v>
      </c>
      <c r="C17" s="31"/>
      <c r="D17" s="17">
        <v>0.37804685424175338</v>
      </c>
      <c r="E17" s="10">
        <v>0.32998838107820333</v>
      </c>
      <c r="F17" s="10">
        <v>1.0519301808803796</v>
      </c>
      <c r="G17" s="10">
        <v>0.60324744097519978</v>
      </c>
      <c r="H17" s="10">
        <v>0.68823010940883977</v>
      </c>
      <c r="I17" s="10">
        <v>0.78747329548694145</v>
      </c>
      <c r="J17" s="10"/>
      <c r="K17" s="10">
        <v>0.6345406225201935</v>
      </c>
      <c r="L17" s="10">
        <v>2.6213220966642572</v>
      </c>
      <c r="M17" s="10">
        <v>0.98093694845007673</v>
      </c>
      <c r="N17" s="10">
        <v>1.4845740123186413</v>
      </c>
      <c r="O17" s="10">
        <v>1.4561462668675533</v>
      </c>
      <c r="P17" s="10">
        <v>0.45157140064333551</v>
      </c>
      <c r="Q17" s="10">
        <v>2.2003291848483739</v>
      </c>
      <c r="R17" s="10"/>
      <c r="S17" s="11">
        <v>3.8828541094597741E-2</v>
      </c>
      <c r="T17" s="11">
        <v>0.5348375105391725</v>
      </c>
      <c r="U17" s="11">
        <v>0.79970690919175147</v>
      </c>
      <c r="V17" s="11">
        <v>1.5973375548886266</v>
      </c>
      <c r="W17" s="11">
        <v>0.95515060847995614</v>
      </c>
      <c r="X17" s="11">
        <v>0.97239202573149119</v>
      </c>
      <c r="Y17" s="11">
        <v>0.19299438310518624</v>
      </c>
    </row>
    <row r="18" spans="2:25">
      <c r="B18" s="31" t="s">
        <v>15</v>
      </c>
      <c r="C18" s="31"/>
      <c r="D18" s="17">
        <v>0.24802492823925915</v>
      </c>
      <c r="E18" s="10">
        <v>0.32130714855567383</v>
      </c>
      <c r="F18" s="10">
        <v>0.78688131431235553</v>
      </c>
      <c r="G18" s="10">
        <v>0.25004892485083369</v>
      </c>
      <c r="H18" s="10">
        <v>0.38934989818243471</v>
      </c>
      <c r="I18" s="10">
        <v>0.72305021121405666</v>
      </c>
      <c r="J18" s="10"/>
      <c r="K18" s="10">
        <v>0.72345664788330533</v>
      </c>
      <c r="L18" s="10">
        <v>2.8253892313713815</v>
      </c>
      <c r="M18" s="10">
        <v>-0.33575312538525415</v>
      </c>
      <c r="N18" s="10">
        <v>1.5346581785596378</v>
      </c>
      <c r="O18" s="10">
        <v>1.7917185426005389</v>
      </c>
      <c r="P18" s="10">
        <v>0.37861059911822731</v>
      </c>
      <c r="Q18" s="10">
        <v>0.44305313570026844</v>
      </c>
      <c r="R18" s="10"/>
      <c r="S18" s="11">
        <v>4.7442482318728413E-2</v>
      </c>
      <c r="T18" s="11">
        <v>5.0617553828628647E-2</v>
      </c>
      <c r="U18" s="11">
        <v>1.2004921739761532</v>
      </c>
      <c r="V18" s="11">
        <v>1.7681925930544384</v>
      </c>
      <c r="W18" s="11">
        <v>1.1412123788517645</v>
      </c>
      <c r="X18" s="11">
        <v>0.68865387638358821</v>
      </c>
      <c r="Y18" s="11">
        <v>-7.8855705488423911E-2</v>
      </c>
    </row>
    <row r="19" spans="2:25">
      <c r="B19" s="31" t="s">
        <v>16</v>
      </c>
      <c r="C19" s="31"/>
      <c r="D19" s="17">
        <v>0.39614564124127599</v>
      </c>
      <c r="E19" s="10">
        <v>-0.44154166369682513</v>
      </c>
      <c r="F19" s="10">
        <v>0.3749557076891028</v>
      </c>
      <c r="G19" s="10">
        <v>0.5677074627956008</v>
      </c>
      <c r="H19" s="10">
        <v>7.3145615020722698E-2</v>
      </c>
      <c r="I19" s="10">
        <v>0.21632225185867227</v>
      </c>
      <c r="J19" s="10"/>
      <c r="K19" s="10">
        <v>0.17645314585308958</v>
      </c>
      <c r="L19" s="10">
        <v>2.2320659316385818</v>
      </c>
      <c r="M19" s="10">
        <v>0.1477873642954215</v>
      </c>
      <c r="N19" s="10">
        <v>2.4001508299752561</v>
      </c>
      <c r="O19" s="10">
        <v>0.23404407367571334</v>
      </c>
      <c r="P19" s="10">
        <v>-0.8904426041052429</v>
      </c>
      <c r="Q19" s="10">
        <v>0.18312535091515081</v>
      </c>
      <c r="R19" s="10"/>
      <c r="S19" s="11">
        <v>0.37804080329770473</v>
      </c>
      <c r="T19" s="11">
        <v>0.37977990396496392</v>
      </c>
      <c r="U19" s="11">
        <v>1.1492472508407974</v>
      </c>
      <c r="V19" s="11">
        <v>1.7250498059998156</v>
      </c>
      <c r="W19" s="11">
        <v>0.45576889279120758</v>
      </c>
      <c r="X19" s="11">
        <v>1.1670115801187175</v>
      </c>
      <c r="Y19" s="11">
        <v>-0.23524760742917206</v>
      </c>
    </row>
    <row r="20" spans="2:25">
      <c r="B20" s="31" t="s">
        <v>17</v>
      </c>
      <c r="C20" s="31"/>
      <c r="D20" s="17">
        <v>0.21825072472468898</v>
      </c>
      <c r="E20" s="10">
        <v>1.5405104601471931E-3</v>
      </c>
      <c r="F20" s="10">
        <v>0.29732593184888212</v>
      </c>
      <c r="G20" s="10">
        <v>0.50841669176887005</v>
      </c>
      <c r="H20" s="10">
        <v>0.39276293282384006</v>
      </c>
      <c r="I20" s="10">
        <v>0.75503435343040992</v>
      </c>
      <c r="J20" s="10"/>
      <c r="K20" s="10">
        <v>0.14526603511514047</v>
      </c>
      <c r="L20" s="10">
        <v>1.412334578690762</v>
      </c>
      <c r="M20" s="10">
        <v>7.8464705149546399E-2</v>
      </c>
      <c r="N20" s="10">
        <v>1.3318379460052112</v>
      </c>
      <c r="O20" s="10">
        <v>0.38101461261687508</v>
      </c>
      <c r="P20" s="10">
        <v>0.39633586643327351</v>
      </c>
      <c r="Q20" s="10">
        <v>0.17748445372187771</v>
      </c>
      <c r="R20" s="10"/>
      <c r="S20" s="11">
        <v>0.19430751364323048</v>
      </c>
      <c r="T20" s="11">
        <v>0.28543178055522345</v>
      </c>
      <c r="U20" s="11">
        <v>0.17411618218710451</v>
      </c>
      <c r="V20" s="11">
        <v>0.90652172704422473</v>
      </c>
      <c r="W20" s="11">
        <v>0.56862095941245627</v>
      </c>
      <c r="X20" s="11">
        <v>0.54536262905947885</v>
      </c>
      <c r="Y20" s="11">
        <v>-0.27567034280518854</v>
      </c>
    </row>
    <row r="21" spans="2:25">
      <c r="B21" s="31" t="s">
        <v>18</v>
      </c>
      <c r="C21" s="31"/>
      <c r="D21" s="17">
        <v>-3.485497904454482E-2</v>
      </c>
      <c r="E21" s="10">
        <v>-4.419328505711928E-2</v>
      </c>
      <c r="F21" s="10">
        <v>0.50660633261798083</v>
      </c>
      <c r="G21" s="10">
        <v>0.23416147762170736</v>
      </c>
      <c r="H21" s="10">
        <v>0.24046114691630549</v>
      </c>
      <c r="I21" s="10">
        <v>0.79203017236283579</v>
      </c>
      <c r="J21" s="10"/>
      <c r="K21" s="10">
        <v>0.68322176441354165</v>
      </c>
      <c r="L21" s="10">
        <v>1.0093528848411246</v>
      </c>
      <c r="M21" s="10">
        <v>0.40557354447920224</v>
      </c>
      <c r="N21" s="10">
        <v>1.3353521499071488</v>
      </c>
      <c r="O21" s="10">
        <v>0.14817798682706584</v>
      </c>
      <c r="P21" s="10">
        <v>0.49828196207222925</v>
      </c>
      <c r="Q21" s="10">
        <v>8.1795948379865702E-2</v>
      </c>
      <c r="R21" s="10"/>
      <c r="S21" s="11">
        <v>4.167013713338269E-2</v>
      </c>
      <c r="T21" s="11">
        <v>0.28522233197166613</v>
      </c>
      <c r="U21" s="11">
        <v>-0.67671053993837171</v>
      </c>
      <c r="V21" s="11">
        <v>0.9561985948349323</v>
      </c>
      <c r="W21" s="11">
        <v>0.64360943684654526</v>
      </c>
      <c r="X21" s="11">
        <v>0.69754993078006566</v>
      </c>
      <c r="Y21" s="11">
        <v>-8.9195481655329756E-3</v>
      </c>
    </row>
    <row r="22" spans="2:25">
      <c r="B22" s="31" t="s">
        <v>19</v>
      </c>
      <c r="C22" s="31"/>
      <c r="D22" s="17">
        <v>-0.18344307607171206</v>
      </c>
      <c r="E22" s="10">
        <v>0.11953944774269498</v>
      </c>
      <c r="F22" s="10">
        <v>1.3694175321131721</v>
      </c>
      <c r="G22" s="10">
        <v>0.35441275819230494</v>
      </c>
      <c r="H22" s="10">
        <v>1.0586207963532241</v>
      </c>
      <c r="I22" s="10">
        <v>0.32322259643066709</v>
      </c>
      <c r="J22" s="10"/>
      <c r="K22" s="10">
        <v>1.0868241426222327</v>
      </c>
      <c r="L22" s="10">
        <v>0.45538826634621793</v>
      </c>
      <c r="M22" s="10">
        <v>0.36340099975837292</v>
      </c>
      <c r="N22" s="10">
        <v>0.9135930068364202</v>
      </c>
      <c r="O22" s="10">
        <v>0.44230649149474188</v>
      </c>
      <c r="P22" s="10">
        <v>-0.21743016569688739</v>
      </c>
      <c r="Q22" s="10">
        <v>1.4306634427131315E-2</v>
      </c>
      <c r="R22" s="10"/>
      <c r="S22" s="11">
        <v>-9.1441122858013202E-2</v>
      </c>
      <c r="T22" s="11">
        <v>-4.1766700973202453E-2</v>
      </c>
      <c r="U22" s="11">
        <v>-1.1004576950692522</v>
      </c>
      <c r="V22" s="11">
        <v>1.0160617880088791</v>
      </c>
      <c r="W22" s="11">
        <v>0.17404619325218257</v>
      </c>
      <c r="X22" s="11">
        <v>0.14367905260960578</v>
      </c>
      <c r="Y22" s="11">
        <v>5.2245958339615317E-2</v>
      </c>
    </row>
    <row r="23" spans="2:25">
      <c r="B23" s="31" t="s">
        <v>20</v>
      </c>
      <c r="C23" s="31"/>
      <c r="D23" s="17">
        <v>0.10704597782105008</v>
      </c>
      <c r="E23" s="10">
        <v>0.24906122117902685</v>
      </c>
      <c r="F23" s="10">
        <v>1.5284948018323679</v>
      </c>
      <c r="G23" s="10">
        <v>0.37710536970469416</v>
      </c>
      <c r="H23" s="10">
        <v>0.44072164519379564</v>
      </c>
      <c r="I23" s="10">
        <v>0.32104412237804425</v>
      </c>
      <c r="J23" s="10"/>
      <c r="K23" s="10">
        <v>1.1100152506983707</v>
      </c>
      <c r="L23" s="10">
        <v>0.64676726897198866</v>
      </c>
      <c r="M23" s="10">
        <v>-1.1724419654927987E-2</v>
      </c>
      <c r="N23" s="10">
        <v>0.53120251147307218</v>
      </c>
      <c r="O23" s="10">
        <v>0.5438059478931403</v>
      </c>
      <c r="P23" s="10">
        <v>3.014817018973412</v>
      </c>
      <c r="Q23" s="10">
        <v>-0.53588859902614283</v>
      </c>
      <c r="R23" s="10"/>
      <c r="S23" s="11">
        <v>4.4483119712122987E-2</v>
      </c>
      <c r="T23" s="11">
        <v>0.37221029676460154</v>
      </c>
      <c r="U23" s="11">
        <v>-0.99414104006020199</v>
      </c>
      <c r="V23" s="11">
        <v>0.53083786332579663</v>
      </c>
      <c r="W23" s="11">
        <v>-0.35459035739711742</v>
      </c>
      <c r="X23" s="11">
        <v>0.12596899138163575</v>
      </c>
      <c r="Y23" s="11">
        <v>-0.17196215840881868</v>
      </c>
    </row>
    <row r="24" spans="2:25">
      <c r="B24" s="31" t="s">
        <v>21</v>
      </c>
      <c r="C24" s="31"/>
      <c r="D24" s="17">
        <v>0.38192607855866606</v>
      </c>
      <c r="E24" s="10">
        <v>-4.3553274262545183E-2</v>
      </c>
      <c r="F24" s="10">
        <v>0.84100432550196147</v>
      </c>
      <c r="G24" s="10">
        <v>0.15025071343308349</v>
      </c>
      <c r="H24" s="10">
        <v>1.2307767848373194</v>
      </c>
      <c r="I24" s="10">
        <v>0.40112265271521097</v>
      </c>
      <c r="J24" s="10"/>
      <c r="K24" s="10">
        <v>1.2338618939754027</v>
      </c>
      <c r="L24" s="10">
        <v>1.2390631397462482</v>
      </c>
      <c r="M24" s="10">
        <v>-1.5904859858057785E-2</v>
      </c>
      <c r="N24" s="10">
        <v>0.5563194418385099</v>
      </c>
      <c r="O24" s="10">
        <v>-0.32240972677241886</v>
      </c>
      <c r="P24" s="10">
        <v>1.6260775155202376</v>
      </c>
      <c r="Q24" s="10">
        <v>-0.1793730278254333</v>
      </c>
      <c r="R24" s="10"/>
      <c r="S24" s="11">
        <v>0.26588965085114208</v>
      </c>
      <c r="T24" s="11">
        <v>9.9344308686440175E-2</v>
      </c>
      <c r="U24" s="11">
        <v>1.2136925689144373E-2</v>
      </c>
      <c r="V24" s="11">
        <v>5.8658997506864985E-2</v>
      </c>
      <c r="W24" s="11">
        <v>-0.10591263613307722</v>
      </c>
      <c r="X24" s="11">
        <v>0.40695003649715028</v>
      </c>
      <c r="Y24" s="11">
        <v>6.0055119593656503E-2</v>
      </c>
    </row>
    <row r="25" spans="2:25">
      <c r="B25" s="31" t="s">
        <v>22</v>
      </c>
      <c r="C25" s="31"/>
      <c r="D25" s="17">
        <v>0.52684041738856213</v>
      </c>
      <c r="E25" s="10">
        <v>0.17536767223477601</v>
      </c>
      <c r="F25" s="10">
        <v>0.83064226283859188</v>
      </c>
      <c r="G25" s="10">
        <v>0.16324652426702979</v>
      </c>
      <c r="H25" s="10">
        <v>0.51892262191934901</v>
      </c>
      <c r="I25" s="10">
        <v>4.520187665726394E-2</v>
      </c>
      <c r="J25" s="10"/>
      <c r="K25" s="10">
        <v>1.1347253606432139</v>
      </c>
      <c r="L25" s="10">
        <v>2.3789834078736369</v>
      </c>
      <c r="M25" s="10">
        <v>0.18586245461197026</v>
      </c>
      <c r="N25" s="10">
        <v>-0.12058576058189718</v>
      </c>
      <c r="O25" s="10">
        <v>0.47793134674921628</v>
      </c>
      <c r="P25" s="10">
        <v>-0.13883265916065279</v>
      </c>
      <c r="Q25" s="10">
        <v>-0.26668802701072369</v>
      </c>
      <c r="R25" s="10"/>
      <c r="S25" s="11">
        <v>0.24284952013531991</v>
      </c>
      <c r="T25" s="11">
        <v>0.44000071696588861</v>
      </c>
      <c r="U25" s="11">
        <v>0.45026381576191871</v>
      </c>
      <c r="V25" s="11">
        <v>-6.2469624464161821E-2</v>
      </c>
      <c r="W25" s="11">
        <v>-0.48915748241879764</v>
      </c>
      <c r="X25" s="11">
        <v>0.14044569068201873</v>
      </c>
      <c r="Y25" s="11">
        <v>0.10867688341114778</v>
      </c>
    </row>
    <row r="26" spans="2:25">
      <c r="B26" s="31" t="s">
        <v>23</v>
      </c>
      <c r="C26" s="31"/>
      <c r="D26" s="17">
        <v>3.2419013411451925E-2</v>
      </c>
      <c r="E26" s="10">
        <v>0.32431189753019785</v>
      </c>
      <c r="F26" s="10">
        <v>-1.1543846006812495</v>
      </c>
      <c r="G26" s="10">
        <v>0.11301268669661491</v>
      </c>
      <c r="H26" s="10">
        <v>1.7199224147475243</v>
      </c>
      <c r="I26" s="10">
        <v>-1.5987993369418696E-2</v>
      </c>
      <c r="J26" s="10"/>
      <c r="K26" s="10">
        <v>0.44772879846118485</v>
      </c>
      <c r="L26" s="10">
        <v>1.2170971346728821</v>
      </c>
      <c r="M26" s="10">
        <v>-0.11531473335870279</v>
      </c>
      <c r="N26" s="10">
        <v>-3.0080045039837078E-2</v>
      </c>
      <c r="O26" s="10">
        <v>0.35514509749794615</v>
      </c>
      <c r="P26" s="10">
        <v>0.9850000889662921</v>
      </c>
      <c r="Q26" s="10">
        <v>3.3588174235563706E-3</v>
      </c>
      <c r="R26" s="10"/>
      <c r="S26" s="11">
        <v>2.1007941990772327E-2</v>
      </c>
      <c r="T26" s="11">
        <v>6.8806067749809463E-2</v>
      </c>
      <c r="U26" s="11">
        <v>-0.52475986313106437</v>
      </c>
      <c r="V26" s="11">
        <v>-0.41114577808419073</v>
      </c>
      <c r="W26" s="11">
        <v>-0.12849393853509772</v>
      </c>
      <c r="X26" s="11">
        <v>-0.24328672119367356</v>
      </c>
      <c r="Y26" s="11">
        <v>8.2217936416537518E-2</v>
      </c>
    </row>
    <row r="27" spans="2:25">
      <c r="B27" s="11">
        <v>4.8</v>
      </c>
      <c r="C27" s="11"/>
      <c r="D27" s="17">
        <v>0.10083133681769207</v>
      </c>
      <c r="E27" s="10">
        <v>0.3860461372140892</v>
      </c>
      <c r="F27" s="10">
        <v>-0.83274371548264581</v>
      </c>
      <c r="G27" s="10">
        <v>-5.6605069427657306E-2</v>
      </c>
      <c r="H27" s="10">
        <v>0.5860255073263605</v>
      </c>
      <c r="I27" s="10">
        <v>0.17866937638249059</v>
      </c>
      <c r="J27" s="10"/>
      <c r="K27" s="10">
        <v>-0.14678602866869639</v>
      </c>
      <c r="L27" s="10">
        <v>0.79820903643333796</v>
      </c>
      <c r="M27" s="10">
        <v>0.23893819590258492</v>
      </c>
      <c r="N27" s="10">
        <v>-0.49864804613634761</v>
      </c>
      <c r="O27" s="10">
        <v>0.72816936365418761</v>
      </c>
      <c r="P27" s="10">
        <v>-0.11025236819877299</v>
      </c>
      <c r="Q27" s="10">
        <v>0.23986592595198464</v>
      </c>
      <c r="R27" s="10"/>
      <c r="S27" s="11">
        <v>0.15950472204365865</v>
      </c>
      <c r="T27" s="11">
        <v>0.61393617832830083</v>
      </c>
      <c r="U27" s="11">
        <v>-0.4292935041427246</v>
      </c>
      <c r="V27" s="11">
        <v>-0.23902816703878127</v>
      </c>
      <c r="W27" s="11">
        <v>0.18309110155944552</v>
      </c>
      <c r="X27" s="11">
        <v>6.210916716985071E-2</v>
      </c>
      <c r="Y27" s="11">
        <v>-0.17832037770278686</v>
      </c>
    </row>
    <row r="28" spans="2:25">
      <c r="B28" s="31" t="s">
        <v>24</v>
      </c>
      <c r="C28" s="31"/>
      <c r="D28" s="17">
        <v>-0.37923420513752726</v>
      </c>
      <c r="E28" s="10">
        <v>0.35143822022809568</v>
      </c>
      <c r="F28" s="10">
        <v>0.31238089832082183</v>
      </c>
      <c r="G28" s="10">
        <v>-0.41387243082519531</v>
      </c>
      <c r="H28" s="10">
        <v>0.16707514561909209</v>
      </c>
      <c r="I28" s="10">
        <v>-0.40785166912231552</v>
      </c>
      <c r="J28" s="10"/>
      <c r="K28" s="10">
        <v>-0.47841169780986981</v>
      </c>
      <c r="L28" s="10">
        <v>0.69975444246617469</v>
      </c>
      <c r="M28" s="10">
        <v>-0.11343909465540736</v>
      </c>
      <c r="N28" s="10">
        <v>0.53967038395064015</v>
      </c>
      <c r="O28" s="10">
        <v>0.34872483744951488</v>
      </c>
      <c r="P28" s="10">
        <v>0.17661574717106512</v>
      </c>
      <c r="Q28" s="10">
        <v>-0.26884826337501688</v>
      </c>
      <c r="R28" s="10"/>
      <c r="S28" s="11">
        <v>-0.13744233404441153</v>
      </c>
      <c r="T28" s="11">
        <v>6.0635072040382654E-2</v>
      </c>
      <c r="U28" s="11">
        <v>-0.50098395050965672</v>
      </c>
      <c r="V28" s="11">
        <v>-0.11757979964675025</v>
      </c>
      <c r="W28" s="11">
        <v>-1.7865057950574248E-2</v>
      </c>
      <c r="X28" s="11">
        <v>0.21387550715509607</v>
      </c>
      <c r="Y28" s="11">
        <v>1.3733767423926846E-3</v>
      </c>
    </row>
    <row r="29" spans="2:25">
      <c r="B29" s="31" t="s">
        <v>25</v>
      </c>
      <c r="C29" s="31"/>
      <c r="D29" s="17">
        <v>-0.33860596372113694</v>
      </c>
      <c r="E29" s="10">
        <v>-6.4497868784479495E-2</v>
      </c>
      <c r="F29" s="10">
        <v>1.0370253262860654</v>
      </c>
      <c r="G29" s="10">
        <v>-0.24066907620851952</v>
      </c>
      <c r="H29" s="10">
        <v>-0.41010607490202844</v>
      </c>
      <c r="I29" s="10">
        <v>-0.51096477823855158</v>
      </c>
      <c r="J29" s="10"/>
      <c r="K29" s="10">
        <v>-0.46360487081358892</v>
      </c>
      <c r="L29" s="10">
        <v>0.27039405246225823</v>
      </c>
      <c r="M29" s="10">
        <v>7.9709771575014576E-2</v>
      </c>
      <c r="N29" s="10">
        <v>-3.6906383974159684E-2</v>
      </c>
      <c r="O29" s="10">
        <v>-0.1619204852918561</v>
      </c>
      <c r="P29" s="10">
        <v>0.92551124783465799</v>
      </c>
      <c r="Q29" s="10">
        <v>0.54533311195811751</v>
      </c>
      <c r="R29" s="10"/>
      <c r="S29" s="11">
        <v>-2.0775033326029368E-2</v>
      </c>
      <c r="T29" s="11">
        <v>-0.15266296593424555</v>
      </c>
      <c r="U29" s="11">
        <v>-0.2103934932148358</v>
      </c>
      <c r="V29" s="11">
        <v>-1.5335926185682691E-2</v>
      </c>
      <c r="W29" s="11">
        <v>1.6305150931013146E-2</v>
      </c>
      <c r="X29" s="11">
        <v>0.224723359211768</v>
      </c>
      <c r="Y29" s="11">
        <v>-3.542289614202998E-2</v>
      </c>
    </row>
    <row r="30" spans="2:25">
      <c r="B30" s="31" t="s">
        <v>26</v>
      </c>
      <c r="C30" s="31"/>
      <c r="D30" s="17">
        <v>-0.22453667405462618</v>
      </c>
      <c r="E30" s="10">
        <v>-6.8626409579837011E-2</v>
      </c>
      <c r="F30" s="10">
        <v>1.2755248841091831</v>
      </c>
      <c r="G30" s="10">
        <v>0.42754359212800697</v>
      </c>
      <c r="H30" s="10">
        <v>-4.8434306493942758E-2</v>
      </c>
      <c r="I30" s="10">
        <v>-0.34912405185230511</v>
      </c>
      <c r="J30" s="10"/>
      <c r="K30" s="10">
        <v>-0.60854795506426518</v>
      </c>
      <c r="L30" s="10">
        <v>-7.8572625462712598E-2</v>
      </c>
      <c r="M30" s="10">
        <v>-3.8269931926950163E-2</v>
      </c>
      <c r="N30" s="10">
        <v>-0.44606623372044085</v>
      </c>
      <c r="O30" s="10">
        <v>0.14039036393323101</v>
      </c>
      <c r="P30" s="10">
        <v>0.32478962656500887</v>
      </c>
      <c r="Q30" s="10">
        <v>0.75745258752456812</v>
      </c>
      <c r="R30" s="10"/>
      <c r="S30" s="11">
        <v>-0.11919948396433469</v>
      </c>
      <c r="T30" s="11">
        <v>-8.9487101059250618E-2</v>
      </c>
      <c r="U30" s="11">
        <v>5.3895260467182404E-2</v>
      </c>
      <c r="V30" s="11">
        <v>0.24595219115163625</v>
      </c>
      <c r="W30" s="11">
        <v>-0.29735309431921886</v>
      </c>
      <c r="X30" s="11">
        <v>0.42390606864628688</v>
      </c>
      <c r="Y30" s="11">
        <v>0.10854685917808604</v>
      </c>
    </row>
    <row r="31" spans="2:25">
      <c r="B31" s="31" t="s">
        <v>27</v>
      </c>
      <c r="C31" s="31"/>
      <c r="D31" s="17">
        <v>-0.1987359474414665</v>
      </c>
      <c r="E31" s="10">
        <v>-7.510706228589914E-2</v>
      </c>
      <c r="F31" s="10">
        <v>5.3595481679526547E-2</v>
      </c>
      <c r="G31" s="10">
        <v>0.13728809158283006</v>
      </c>
      <c r="H31" s="10">
        <v>0.17928493844216664</v>
      </c>
      <c r="I31" s="10">
        <v>-0.22488384634323078</v>
      </c>
      <c r="J31" s="10"/>
      <c r="K31" s="10">
        <v>-0.34016598173247647</v>
      </c>
      <c r="L31" s="10">
        <v>-0.38293953707829909</v>
      </c>
      <c r="M31" s="10">
        <v>0.70671521099581502</v>
      </c>
      <c r="N31" s="10">
        <v>-0.68617211860628946</v>
      </c>
      <c r="O31" s="10">
        <v>0.15660874865879315</v>
      </c>
      <c r="P31" s="10">
        <v>0.59808168312749388</v>
      </c>
      <c r="Q31" s="10">
        <v>5.4666561398384328E-3</v>
      </c>
      <c r="R31" s="10"/>
      <c r="S31" s="11">
        <v>-4.0488868895566854E-2</v>
      </c>
      <c r="T31" s="11">
        <v>-8.0045524773524557E-2</v>
      </c>
      <c r="U31" s="11">
        <v>-3.3964751617922118E-2</v>
      </c>
      <c r="V31" s="11">
        <v>1.4021119916918234E-2</v>
      </c>
      <c r="W31" s="11">
        <v>0.26217740102051423</v>
      </c>
      <c r="X31" s="11">
        <v>0.43753902221219787</v>
      </c>
      <c r="Y31" s="11">
        <v>-0.15915777141784115</v>
      </c>
    </row>
    <row r="32" spans="2:25">
      <c r="B32" s="31" t="s">
        <v>28</v>
      </c>
      <c r="C32" s="31"/>
      <c r="D32" s="17">
        <v>7.8115491427801498E-3</v>
      </c>
      <c r="E32" s="10">
        <v>0.34252075026750806</v>
      </c>
      <c r="F32" s="10">
        <v>-1.3719517973254796</v>
      </c>
      <c r="G32" s="10">
        <v>0.55146639423329002</v>
      </c>
      <c r="H32" s="10">
        <v>-0.27119012025965428</v>
      </c>
      <c r="I32" s="10">
        <v>-0.32653934872378065</v>
      </c>
      <c r="J32" s="10"/>
      <c r="K32" s="10">
        <v>-0.24411512453999018</v>
      </c>
      <c r="L32" s="10">
        <v>-0.50429192400046641</v>
      </c>
      <c r="M32" s="10">
        <v>0.31622513415533993</v>
      </c>
      <c r="N32" s="10">
        <v>9.6034593097504839E-4</v>
      </c>
      <c r="O32" s="10">
        <v>0.11454772174514061</v>
      </c>
      <c r="P32" s="10">
        <v>1.0779931156188038</v>
      </c>
      <c r="Q32" s="10">
        <v>0.29674124783385125</v>
      </c>
      <c r="R32" s="10"/>
      <c r="S32" s="11">
        <v>-3.8689490299723239E-2</v>
      </c>
      <c r="T32" s="11">
        <v>-0.28441446408112059</v>
      </c>
      <c r="U32" s="11">
        <v>-0.46760681439081764</v>
      </c>
      <c r="V32" s="11">
        <v>6.8495594247547587E-2</v>
      </c>
      <c r="W32" s="11">
        <v>0.54274735584282241</v>
      </c>
      <c r="X32" s="11">
        <v>0.101076029095724</v>
      </c>
      <c r="Y32" s="11">
        <v>-7.5082976163155291E-2</v>
      </c>
    </row>
    <row r="33" spans="2:25">
      <c r="B33" s="31" t="s">
        <v>29</v>
      </c>
      <c r="C33" s="31"/>
      <c r="D33" s="17">
        <v>-0.48624903854172574</v>
      </c>
      <c r="E33" s="10">
        <v>0.7113964759195015</v>
      </c>
      <c r="F33" s="10">
        <v>-1.1716258855632997</v>
      </c>
      <c r="G33" s="10">
        <v>-2.0953336861966321E-2</v>
      </c>
      <c r="H33" s="10">
        <v>-0.42971213263048091</v>
      </c>
      <c r="I33" s="10">
        <v>0.19843338001140587</v>
      </c>
      <c r="J33" s="10"/>
      <c r="K33" s="10">
        <v>-0.11450196184328076</v>
      </c>
      <c r="L33" s="10">
        <v>-0.57643553013018178</v>
      </c>
      <c r="M33" s="10">
        <v>0.19119417186819931</v>
      </c>
      <c r="N33" s="10">
        <v>-0.54734410973661451</v>
      </c>
      <c r="O33" s="10">
        <v>-0.16606439022796438</v>
      </c>
      <c r="P33" s="10">
        <v>6.2821937452899157E-2</v>
      </c>
      <c r="Q33" s="10">
        <v>-0.15299650317432145</v>
      </c>
      <c r="R33" s="10"/>
      <c r="S33" s="11">
        <v>5.0550667219669415E-2</v>
      </c>
      <c r="T33" s="11">
        <v>-0.76655849049013147</v>
      </c>
      <c r="U33" s="11">
        <v>-0.61419110039471936</v>
      </c>
      <c r="V33" s="11">
        <v>0.4001379298823684</v>
      </c>
      <c r="W33" s="11">
        <v>-0.19124607098882551</v>
      </c>
      <c r="X33" s="11">
        <v>1.753648604368685E-2</v>
      </c>
      <c r="Y33" s="11">
        <v>0.13225511319485417</v>
      </c>
    </row>
    <row r="34" spans="2:25">
      <c r="B34" s="31" t="s">
        <v>30</v>
      </c>
      <c r="C34" s="31"/>
      <c r="D34" s="17">
        <v>-0.50646338646476197</v>
      </c>
      <c r="E34" s="10">
        <v>-0.53400079068594941</v>
      </c>
      <c r="F34" s="10">
        <v>-1.1683762707294072</v>
      </c>
      <c r="G34" s="10">
        <v>-0.18405082507320247</v>
      </c>
      <c r="H34" s="10">
        <v>5.2814832003028833E-2</v>
      </c>
      <c r="I34" s="10">
        <v>4.4172796312295426E-2</v>
      </c>
      <c r="J34" s="10"/>
      <c r="K34" s="10">
        <v>0.15462158690044836</v>
      </c>
      <c r="L34" s="10">
        <v>-0.71664553323437508</v>
      </c>
      <c r="M34" s="10">
        <v>-0.1147203196595612</v>
      </c>
      <c r="N34" s="10">
        <v>8.897980837483388E-4</v>
      </c>
      <c r="O34" s="10">
        <v>-0.3650463583411927</v>
      </c>
      <c r="P34" s="10">
        <v>0.90035238659846328</v>
      </c>
      <c r="Q34" s="10">
        <v>-5.9248969926245731E-2</v>
      </c>
      <c r="R34" s="10"/>
      <c r="S34" s="11">
        <v>0.18425121144061893</v>
      </c>
      <c r="T34" s="11">
        <v>-0.29057096888856182</v>
      </c>
      <c r="U34" s="11">
        <v>-0.39653975555115029</v>
      </c>
      <c r="V34" s="11">
        <v>1.013583074557828</v>
      </c>
      <c r="W34" s="11">
        <v>0.56596449230138157</v>
      </c>
      <c r="X34" s="11">
        <v>-0.26102360015923076</v>
      </c>
      <c r="Y34" s="11">
        <v>0.22018314762250557</v>
      </c>
    </row>
    <row r="35" spans="2:25">
      <c r="B35" s="31" t="s">
        <v>31</v>
      </c>
      <c r="C35" s="31"/>
      <c r="D35" s="17">
        <v>-0.19896512000790978</v>
      </c>
      <c r="E35" s="10">
        <v>0.19902527384528601</v>
      </c>
      <c r="F35" s="10">
        <v>-0.62386898106549227</v>
      </c>
      <c r="G35" s="10">
        <v>-5.3957237924119106E-2</v>
      </c>
      <c r="H35" s="10">
        <v>-9.2961800811295126E-2</v>
      </c>
      <c r="I35" s="10">
        <v>-3.0640990440910953E-2</v>
      </c>
      <c r="J35" s="10"/>
      <c r="K35" s="10">
        <v>0.21966983350512681</v>
      </c>
      <c r="L35" s="10">
        <v>-0.86250522744237368</v>
      </c>
      <c r="M35" s="10">
        <v>-4.8237509914123677E-2</v>
      </c>
      <c r="N35" s="10">
        <v>-0.27956920774416294</v>
      </c>
      <c r="O35" s="10">
        <v>-0.19670514932255823</v>
      </c>
      <c r="P35" s="10">
        <v>0.98024426152268429</v>
      </c>
      <c r="Q35" s="10">
        <v>-0.22386988617208736</v>
      </c>
      <c r="R35" s="10"/>
      <c r="S35" s="11">
        <v>0.35187311086295725</v>
      </c>
      <c r="T35" s="11">
        <v>0.24523002922035653</v>
      </c>
      <c r="U35" s="11">
        <v>-0.62966532913039175</v>
      </c>
      <c r="V35" s="11">
        <v>0.87692635054343393</v>
      </c>
      <c r="W35" s="11">
        <v>7.7614884266222428E-2</v>
      </c>
      <c r="X35" s="11">
        <v>-0.37831977557719298</v>
      </c>
      <c r="Y35" s="11">
        <v>-4.3227657724020929E-5</v>
      </c>
    </row>
    <row r="36" spans="2:25">
      <c r="B36" s="31" t="s">
        <v>32</v>
      </c>
      <c r="C36" s="31"/>
      <c r="D36" s="17">
        <v>-6.9211355022866683E-2</v>
      </c>
      <c r="E36" s="10">
        <v>0.3091094007617865</v>
      </c>
      <c r="F36" s="10">
        <v>-0.78391747617787466</v>
      </c>
      <c r="G36" s="10">
        <v>1.957341950580882E-2</v>
      </c>
      <c r="H36" s="10">
        <v>-1.7131621885058124E-3</v>
      </c>
      <c r="I36" s="10">
        <v>0.15197938557587809</v>
      </c>
      <c r="J36" s="10"/>
      <c r="K36" s="10">
        <v>0.53182095784156447</v>
      </c>
      <c r="L36" s="10">
        <v>-0.65692804613835509</v>
      </c>
      <c r="M36" s="10">
        <v>-0.35411611856750813</v>
      </c>
      <c r="N36" s="10">
        <v>-0.1170024190017922</v>
      </c>
      <c r="O36" s="10">
        <v>0.10927055621204573</v>
      </c>
      <c r="P36" s="10">
        <v>0.10590560777282998</v>
      </c>
      <c r="Q36" s="10">
        <v>7.4888932653891072E-2</v>
      </c>
      <c r="R36" s="10"/>
      <c r="S36" s="11">
        <v>-0.14089982189537692</v>
      </c>
      <c r="T36" s="11">
        <v>7.9959609472221249E-2</v>
      </c>
      <c r="U36" s="11">
        <v>-0.26226780859117949</v>
      </c>
      <c r="V36" s="11">
        <v>-0.1003585184831981</v>
      </c>
      <c r="W36" s="11">
        <v>-8.7524384959783541E-2</v>
      </c>
      <c r="X36" s="11">
        <v>0.27932307296472969</v>
      </c>
      <c r="Y36" s="11">
        <v>-1.4983522642948444E-3</v>
      </c>
    </row>
    <row r="37" spans="2:25">
      <c r="B37" s="31" t="s">
        <v>33</v>
      </c>
      <c r="C37" s="31"/>
      <c r="D37" s="17">
        <v>-0.33520391634275915</v>
      </c>
      <c r="E37" s="10">
        <v>0.35161962541976255</v>
      </c>
      <c r="F37" s="10">
        <v>-1.451193220697963</v>
      </c>
      <c r="G37" s="10">
        <v>-0.14214657367974604</v>
      </c>
      <c r="H37" s="10">
        <v>-0.46332151149051159</v>
      </c>
      <c r="I37" s="10">
        <v>-0.12652870719467368</v>
      </c>
      <c r="J37" s="10"/>
      <c r="K37" s="10">
        <v>0.53182095784156447</v>
      </c>
      <c r="L37" s="10">
        <v>-0.69762895426747695</v>
      </c>
      <c r="M37" s="10">
        <v>-0.25791416209100859</v>
      </c>
      <c r="N37" s="10">
        <v>-5.0585011562857662E-2</v>
      </c>
      <c r="O37" s="10">
        <v>0.13851911564858477</v>
      </c>
      <c r="P37" s="10">
        <v>1.1540096356198568</v>
      </c>
      <c r="Q37" s="10">
        <v>-0.46753015312968582</v>
      </c>
      <c r="R37" s="10"/>
      <c r="S37" s="11">
        <v>1.9272088908656643E-2</v>
      </c>
      <c r="T37" s="11">
        <v>9.9355215265957142E-3</v>
      </c>
      <c r="U37" s="11">
        <v>-0.70324888539737884</v>
      </c>
      <c r="V37" s="11">
        <v>-0.47696055175845675</v>
      </c>
      <c r="W37" s="11">
        <v>0.37937119569609046</v>
      </c>
      <c r="X37" s="11">
        <v>0.12817835026557201</v>
      </c>
      <c r="Y37" s="11">
        <v>-0.11568337370866977</v>
      </c>
    </row>
    <row r="38" spans="2:25">
      <c r="B38" s="31" t="s">
        <v>34</v>
      </c>
      <c r="C38" s="31"/>
      <c r="D38" s="17">
        <v>-0.17209468459563837</v>
      </c>
      <c r="E38" s="10">
        <v>0.80669896294927013</v>
      </c>
      <c r="F38" s="10">
        <v>-1.0791925224235763</v>
      </c>
      <c r="G38" s="10">
        <v>-8.5309133102366319E-2</v>
      </c>
      <c r="H38" s="10">
        <v>-0.34390705537944277</v>
      </c>
      <c r="I38" s="10">
        <v>-0.31444693000871915</v>
      </c>
      <c r="J38" s="10"/>
      <c r="K38" s="10">
        <v>0.53182095784156447</v>
      </c>
      <c r="L38" s="10">
        <v>-0.72552203001572591</v>
      </c>
      <c r="M38" s="10">
        <v>-0.16009808752666821</v>
      </c>
      <c r="N38" s="10">
        <v>-2.8745516165592067E-2</v>
      </c>
      <c r="O38" s="10">
        <v>0.25667073269319085</v>
      </c>
      <c r="P38" s="10">
        <v>0.40013951963022315</v>
      </c>
      <c r="Q38" s="10">
        <v>-0.41704848501905389</v>
      </c>
      <c r="R38" s="10"/>
      <c r="S38" s="11">
        <v>-1.7973681698653377E-3</v>
      </c>
      <c r="T38" s="11">
        <v>-5.0319356937132964E-2</v>
      </c>
      <c r="U38" s="11">
        <v>-0.10738688073417579</v>
      </c>
      <c r="V38" s="11">
        <v>-0.22955284827962208</v>
      </c>
      <c r="W38" s="11">
        <v>-1.2572401981594261E-3</v>
      </c>
      <c r="X38" s="11">
        <v>-0.53146661932149653</v>
      </c>
      <c r="Y38" s="11">
        <v>-0.18180768382556423</v>
      </c>
    </row>
    <row r="39" spans="2:25">
      <c r="B39" s="31" t="s">
        <v>35</v>
      </c>
      <c r="C39" s="31"/>
      <c r="D39" s="17">
        <v>0.10540397954802894</v>
      </c>
      <c r="E39" s="10">
        <v>0.62990532975008429</v>
      </c>
      <c r="F39" s="10">
        <v>-1.4601081156705131</v>
      </c>
      <c r="G39" s="10">
        <v>-7.8556995757073755E-2</v>
      </c>
      <c r="H39" s="10">
        <v>-0.2518570539321201</v>
      </c>
      <c r="I39" s="10">
        <v>-4.6248855580397707E-2</v>
      </c>
      <c r="J39" s="10"/>
      <c r="K39" s="10">
        <v>0.53182095784156447</v>
      </c>
      <c r="L39" s="10">
        <v>-0.50891236419253016</v>
      </c>
      <c r="M39" s="10">
        <v>9.1003629816506448E-2</v>
      </c>
      <c r="N39" s="10">
        <v>-0.36472527223944184</v>
      </c>
      <c r="O39" s="10">
        <v>-0.36357069106647999</v>
      </c>
      <c r="P39" s="10">
        <v>-8.0211725325556871E-2</v>
      </c>
      <c r="Q39" s="10">
        <v>0.59534196749945412</v>
      </c>
      <c r="R39" s="10"/>
      <c r="S39" s="11">
        <v>-3.5770570610827307E-2</v>
      </c>
      <c r="T39" s="11">
        <v>0.35328234364327882</v>
      </c>
      <c r="U39" s="11">
        <v>6.0192830442045264E-2</v>
      </c>
      <c r="V39" s="11">
        <v>-0.4931776765984992</v>
      </c>
      <c r="W39" s="11">
        <v>0.13891142970519665</v>
      </c>
      <c r="X39" s="11">
        <v>-0.32294232037549442</v>
      </c>
      <c r="Y39" s="11">
        <v>-0.10087556534923015</v>
      </c>
    </row>
    <row r="40" spans="2:25">
      <c r="B40" s="31" t="s">
        <v>36</v>
      </c>
      <c r="C40" s="31"/>
      <c r="D40" s="17">
        <v>-2.9469657210574929E-2</v>
      </c>
      <c r="E40" s="10">
        <v>0.48901874175095217</v>
      </c>
      <c r="F40" s="10">
        <v>-0.2769698638846001</v>
      </c>
      <c r="G40" s="10">
        <v>-6.4416393141324857E-2</v>
      </c>
      <c r="H40" s="10">
        <v>-0.51383344314403612</v>
      </c>
      <c r="I40" s="10">
        <v>0.4817207248561417</v>
      </c>
      <c r="J40" s="10"/>
      <c r="K40" s="10">
        <v>0.53182095784156447</v>
      </c>
      <c r="L40" s="10">
        <v>-0.47849126778991868</v>
      </c>
      <c r="M40" s="10">
        <v>0.12987943833177895</v>
      </c>
      <c r="N40" s="10">
        <v>-0.61270942285433683</v>
      </c>
      <c r="O40" s="10">
        <v>-0.22612184492699861</v>
      </c>
      <c r="P40" s="10">
        <v>0.92829467096870155</v>
      </c>
      <c r="Q40" s="10">
        <v>2.4611153189699975E-2</v>
      </c>
      <c r="R40" s="10"/>
      <c r="S40" s="11">
        <v>-0.18648318719278423</v>
      </c>
      <c r="T40" s="11">
        <v>0.50588540204849242</v>
      </c>
      <c r="U40" s="11">
        <v>0.61905693082058411</v>
      </c>
      <c r="V40" s="11">
        <v>-0.53120123411936016</v>
      </c>
      <c r="W40" s="11">
        <v>-5.0767676804560402E-2</v>
      </c>
      <c r="X40" s="11">
        <v>-2.7243063352848651E-3</v>
      </c>
      <c r="Y40" s="11">
        <v>0.10056511817133629</v>
      </c>
    </row>
    <row r="41" spans="2:25">
      <c r="B41" s="31" t="s">
        <v>37</v>
      </c>
      <c r="C41" s="31"/>
      <c r="D41" s="17">
        <v>0.29068452622184737</v>
      </c>
      <c r="E41" s="10">
        <v>-5.599623272161014E-2</v>
      </c>
      <c r="F41" s="10">
        <v>0.35482631759212113</v>
      </c>
      <c r="G41" s="10">
        <v>-7.2033320751703211E-3</v>
      </c>
      <c r="H41" s="10">
        <v>-0.32200286577171222</v>
      </c>
      <c r="I41" s="10">
        <v>-3.5452080390273588E-2</v>
      </c>
      <c r="J41" s="10"/>
      <c r="K41" s="10">
        <v>0.53182095784156447</v>
      </c>
      <c r="L41" s="10">
        <v>-0.59410428929161196</v>
      </c>
      <c r="M41" s="10">
        <v>-9.383902267347688E-2</v>
      </c>
      <c r="N41" s="10">
        <v>0.24812389643075083</v>
      </c>
      <c r="O41" s="10">
        <v>-0.38916086856185927</v>
      </c>
      <c r="P41" s="10">
        <v>0.18997346831845063</v>
      </c>
      <c r="Q41" s="10">
        <v>-0.26769460454458183</v>
      </c>
      <c r="R41" s="10"/>
      <c r="S41" s="11">
        <v>-1.7163812082246266E-2</v>
      </c>
      <c r="T41" s="11">
        <v>7.0226456294354644E-2</v>
      </c>
      <c r="U41" s="11">
        <v>0.62868744027813617</v>
      </c>
      <c r="V41" s="11">
        <v>-0.13550972085000357</v>
      </c>
      <c r="W41" s="11">
        <v>0.21979368975443181</v>
      </c>
      <c r="X41" s="11">
        <v>0.76000643253201139</v>
      </c>
      <c r="Y41" s="11">
        <v>-1.0264335867669505E-2</v>
      </c>
    </row>
    <row r="42" spans="2:25">
      <c r="B42" s="31" t="s">
        <v>38</v>
      </c>
      <c r="C42" s="31"/>
      <c r="D42" s="17">
        <v>0.47361031109408464</v>
      </c>
      <c r="E42" s="10">
        <v>0.66188362003550871</v>
      </c>
      <c r="F42" s="10">
        <v>1.3144061846778374</v>
      </c>
      <c r="G42" s="10">
        <v>-0.11163473976507921</v>
      </c>
      <c r="H42" s="10">
        <v>2.2314512790540642E-2</v>
      </c>
      <c r="I42" s="10">
        <v>-6.0699921352590058E-2</v>
      </c>
      <c r="J42" s="10"/>
      <c r="K42" s="10">
        <v>0.53182095784156447</v>
      </c>
      <c r="L42" s="10">
        <v>-0.78348240878745012</v>
      </c>
      <c r="M42" s="10">
        <v>-0.24647127071838337</v>
      </c>
      <c r="N42" s="10">
        <v>0.36015347572446677</v>
      </c>
      <c r="O42" s="10">
        <v>-0.57104331082156379</v>
      </c>
      <c r="P42" s="10">
        <v>-8.9395922790457827E-2</v>
      </c>
      <c r="Q42" s="10">
        <v>0.55584448079842275</v>
      </c>
      <c r="R42" s="10"/>
      <c r="S42" s="11">
        <v>8.4140766820486948E-2</v>
      </c>
      <c r="T42" s="11">
        <v>-0.23246391356921414</v>
      </c>
      <c r="U42" s="11">
        <v>0.1552113787947661</v>
      </c>
      <c r="V42" s="11">
        <v>-0.22504481173175916</v>
      </c>
      <c r="W42" s="11">
        <v>-0.26542802273628974</v>
      </c>
      <c r="X42" s="11">
        <v>1.3813900985502141</v>
      </c>
      <c r="Y42" s="11">
        <v>-0.17775430205526566</v>
      </c>
    </row>
    <row r="43" spans="2:25">
      <c r="B43" s="31" t="s">
        <v>39</v>
      </c>
      <c r="C43" s="31"/>
      <c r="D43" s="17">
        <v>0.11822505063804933</v>
      </c>
      <c r="E43" s="10">
        <v>-6.2649292273881274E-2</v>
      </c>
      <c r="F43" s="10">
        <v>1.0969306480105079</v>
      </c>
      <c r="G43" s="10">
        <v>-0.38703091469392081</v>
      </c>
      <c r="H43" s="10">
        <v>2.1323533370746279</v>
      </c>
      <c r="I43" s="10">
        <v>0.4976369678971535</v>
      </c>
      <c r="J43" s="10"/>
      <c r="K43" s="10">
        <v>0.53182095784156447</v>
      </c>
      <c r="L43" s="10">
        <v>-0.5659436496890784</v>
      </c>
      <c r="M43" s="10">
        <v>-5.0628314438088129E-2</v>
      </c>
      <c r="N43" s="10">
        <v>1.4570896986748469</v>
      </c>
      <c r="O43" s="10">
        <v>-0.35221658309484138</v>
      </c>
      <c r="P43" s="10">
        <v>1.0334522274507629</v>
      </c>
      <c r="Q43" s="10">
        <v>-0.21522976429968566</v>
      </c>
      <c r="R43" s="10"/>
      <c r="S43" s="11">
        <v>7.7079325376466265E-2</v>
      </c>
      <c r="T43" s="11">
        <v>0.15829457958923987</v>
      </c>
      <c r="U43" s="11">
        <v>0.10588644776194089</v>
      </c>
      <c r="V43" s="11">
        <v>-0.22504481173175916</v>
      </c>
      <c r="W43" s="11">
        <v>-0.35885135969652238</v>
      </c>
      <c r="X43" s="11">
        <v>1.1168644053766361</v>
      </c>
      <c r="Y43" s="11">
        <v>-0.17255957650434128</v>
      </c>
    </row>
    <row r="44" spans="2:25">
      <c r="B44" s="31" t="s">
        <v>40</v>
      </c>
      <c r="C44" s="31"/>
      <c r="D44" s="17">
        <v>-6.5135669727812151E-2</v>
      </c>
      <c r="E44" s="10">
        <v>-0.24275443933404661</v>
      </c>
      <c r="F44" s="10">
        <v>-6.9489477142648859E-2</v>
      </c>
      <c r="G44" s="10">
        <v>-9.2027510176981409E-2</v>
      </c>
      <c r="H44" s="10">
        <v>0.8476358986478153</v>
      </c>
      <c r="I44" s="10">
        <v>0.67874044655037968</v>
      </c>
      <c r="J44" s="10"/>
      <c r="K44" s="10">
        <v>0.53182095784156447</v>
      </c>
      <c r="L44" s="10">
        <v>-0.34376254370450243</v>
      </c>
      <c r="M44" s="10">
        <v>-0.17069703838254391</v>
      </c>
      <c r="N44" s="10">
        <v>-0.1817511920399022</v>
      </c>
      <c r="O44" s="10">
        <v>-0.4688480850724972</v>
      </c>
      <c r="P44" s="10">
        <v>0.40062942727972894</v>
      </c>
      <c r="Q44" s="10">
        <v>-0.49079859491592703</v>
      </c>
      <c r="R44" s="10"/>
      <c r="S44" s="11">
        <v>-0.16560092200979726</v>
      </c>
      <c r="T44" s="11">
        <v>7.6220120372591404E-2</v>
      </c>
      <c r="U44" s="11">
        <v>0.51510346224099191</v>
      </c>
      <c r="V44" s="11">
        <v>-0.22504481173175916</v>
      </c>
      <c r="W44" s="11">
        <v>-0.55514791164264277</v>
      </c>
      <c r="X44" s="11">
        <v>1.3911820313230348</v>
      </c>
      <c r="Y44" s="11">
        <v>2.1079159865678987E-2</v>
      </c>
    </row>
    <row r="45" spans="2:25">
      <c r="B45" s="31" t="s">
        <v>41</v>
      </c>
      <c r="C45" s="31"/>
      <c r="D45" s="17">
        <v>-0.37348929055523628</v>
      </c>
      <c r="E45" s="10">
        <v>-0.12230952592711208</v>
      </c>
      <c r="F45" s="10">
        <v>1.4707844790976381</v>
      </c>
      <c r="G45" s="10">
        <v>0.37439630652974487</v>
      </c>
      <c r="H45" s="10">
        <v>-9.4322774591848679E-2</v>
      </c>
      <c r="I45" s="10">
        <v>0.12258473225665578</v>
      </c>
      <c r="J45" s="10"/>
      <c r="K45" s="10">
        <v>0.53182095784156447</v>
      </c>
      <c r="L45" s="10">
        <v>0.27383217439763863</v>
      </c>
      <c r="M45" s="10">
        <v>0.24806013283972383</v>
      </c>
      <c r="N45" s="10">
        <v>0.17031518888291752</v>
      </c>
      <c r="O45" s="10">
        <v>-4.1964250224398869E-2</v>
      </c>
      <c r="P45" s="10">
        <v>0.2057921098756138</v>
      </c>
      <c r="Q45" s="10">
        <v>-0.10239235558300375</v>
      </c>
      <c r="R45" s="10"/>
      <c r="S45" s="11">
        <v>-0.11440054732629182</v>
      </c>
      <c r="T45" s="11">
        <v>-0.44459629012928348</v>
      </c>
      <c r="U45" s="11">
        <v>0.74692700049552796</v>
      </c>
      <c r="V45" s="11">
        <v>-0.22504481173175916</v>
      </c>
      <c r="W45" s="11">
        <v>-0.39052241147868916</v>
      </c>
      <c r="X45" s="11">
        <v>1.7154154407957467</v>
      </c>
      <c r="Y45" s="11">
        <v>-8.5364740775647929E-2</v>
      </c>
    </row>
    <row r="46" spans="2:25">
      <c r="B46" s="31" t="s">
        <v>42</v>
      </c>
      <c r="C46" s="31"/>
      <c r="D46" s="17">
        <v>-0.68430524593449515</v>
      </c>
      <c r="E46" s="10">
        <v>-2.4073450519277895E-2</v>
      </c>
      <c r="F46" s="10">
        <v>1.7388933292564581</v>
      </c>
      <c r="G46" s="10">
        <v>0.20213170295663652</v>
      </c>
      <c r="H46" s="10">
        <v>1.2754545134962743</v>
      </c>
      <c r="I46" s="10">
        <v>0.33719143051570521</v>
      </c>
      <c r="J46" s="10"/>
      <c r="K46" s="10">
        <v>0.53182095784156447</v>
      </c>
      <c r="L46" s="10">
        <v>0.56645840463914965</v>
      </c>
      <c r="M46" s="10">
        <v>0.10361042435218293</v>
      </c>
      <c r="N46" s="10">
        <v>-0.62880728050006973</v>
      </c>
      <c r="O46" s="10">
        <v>-0.29509979035513623</v>
      </c>
      <c r="P46" s="10">
        <v>1.1983583546746004</v>
      </c>
      <c r="Q46" s="10">
        <v>0.4848902764487053</v>
      </c>
      <c r="R46" s="10"/>
      <c r="S46" s="11">
        <v>-9.8893791861023622E-2</v>
      </c>
      <c r="T46" s="11">
        <v>-0.91826617821092738</v>
      </c>
      <c r="U46" s="11">
        <v>0.55121970129070808</v>
      </c>
      <c r="V46" s="11">
        <v>-0.22504481173175916</v>
      </c>
      <c r="W46" s="11">
        <v>-9.5092901198854163E-2</v>
      </c>
      <c r="X46" s="11">
        <v>2.1783468993792137</v>
      </c>
      <c r="Y46" s="11">
        <v>7.9206440772704445E-2</v>
      </c>
    </row>
    <row r="47" spans="2:25">
      <c r="B47" s="31" t="s">
        <v>43</v>
      </c>
      <c r="C47" s="31"/>
      <c r="D47" s="17">
        <v>-0.31463544053117309</v>
      </c>
      <c r="E47" s="10">
        <v>0.32162559765097787</v>
      </c>
      <c r="F47" s="10">
        <v>2.6530091645000704</v>
      </c>
      <c r="G47" s="10">
        <v>0.21962645720470308</v>
      </c>
      <c r="H47" s="10">
        <v>0.81421316561439616</v>
      </c>
      <c r="I47" s="10">
        <v>0.45126228187762119</v>
      </c>
      <c r="J47" s="10"/>
      <c r="K47" s="10">
        <v>0.53182095784156447</v>
      </c>
      <c r="L47" s="10">
        <v>0.86444789281813428</v>
      </c>
      <c r="M47" s="10">
        <v>-3.3456913533068011E-2</v>
      </c>
      <c r="N47" s="10">
        <v>-3.0798035652954692E-2</v>
      </c>
      <c r="O47" s="10">
        <v>0.35148169611821611</v>
      </c>
      <c r="P47" s="10">
        <v>0.23247332589611513</v>
      </c>
      <c r="Q47" s="10">
        <v>-0.13183109179933195</v>
      </c>
      <c r="R47" s="10"/>
      <c r="S47" s="11">
        <v>-9.4962447412998419E-3</v>
      </c>
      <c r="T47" s="11">
        <v>-0.28961067731980927</v>
      </c>
      <c r="U47" s="11">
        <v>1.143952086272759</v>
      </c>
      <c r="V47" s="11">
        <v>-0.22504481173175916</v>
      </c>
      <c r="W47" s="11">
        <v>-4.5678776610286631E-2</v>
      </c>
      <c r="X47" s="11">
        <v>1.2971998549963768</v>
      </c>
      <c r="Y47" s="11">
        <v>-0.10549058120809662</v>
      </c>
    </row>
    <row r="48" spans="2:25">
      <c r="B48" s="31" t="s">
        <v>44</v>
      </c>
      <c r="C48" s="31"/>
      <c r="D48" s="17">
        <v>0.12152436548044498</v>
      </c>
      <c r="E48" s="10">
        <v>-0.20959040301471044</v>
      </c>
      <c r="F48" s="10">
        <v>1.841205640249262</v>
      </c>
      <c r="G48" s="10">
        <v>-0.41922248434886522</v>
      </c>
      <c r="H48" s="10">
        <v>0.58085927154042416</v>
      </c>
      <c r="I48" s="10">
        <v>0.26449662139717556</v>
      </c>
      <c r="J48" s="10"/>
      <c r="K48" s="10">
        <v>0.53182095784156447</v>
      </c>
      <c r="L48" s="10">
        <v>0.86470853660206015</v>
      </c>
      <c r="M48" s="10">
        <v>-0.19121911167466576</v>
      </c>
      <c r="N48" s="10">
        <v>1.8051180960138025E-2</v>
      </c>
      <c r="O48" s="10">
        <v>0.68422012455225234</v>
      </c>
      <c r="P48" s="10">
        <v>0.27457650029367497</v>
      </c>
      <c r="Q48" s="10">
        <v>-0.16895698545209625</v>
      </c>
      <c r="R48" s="10"/>
      <c r="S48" s="11">
        <v>0.14197064475079141</v>
      </c>
      <c r="T48" s="11">
        <v>0.29953813371310556</v>
      </c>
      <c r="U48" s="11">
        <v>0.89511828732853593</v>
      </c>
      <c r="V48" s="11">
        <v>-0.22504481173175916</v>
      </c>
      <c r="W48" s="11">
        <v>6.5832187773287032E-2</v>
      </c>
      <c r="X48" s="11">
        <v>1.7447015090007609</v>
      </c>
      <c r="Y48" s="11">
        <v>0.20537784182308982</v>
      </c>
    </row>
    <row r="49" spans="2:25">
      <c r="B49" s="31" t="s">
        <v>45</v>
      </c>
      <c r="C49" s="31"/>
      <c r="D49" s="17">
        <v>0.28238848104802439</v>
      </c>
      <c r="E49" s="10">
        <v>-0.24930918975788297</v>
      </c>
      <c r="F49" s="10">
        <v>-0.72689893817963469</v>
      </c>
      <c r="G49" s="10">
        <v>-0.35510513147813527</v>
      </c>
      <c r="H49" s="10">
        <v>3.1870973247658911</v>
      </c>
      <c r="I49" s="10">
        <v>0.40967153999852568</v>
      </c>
      <c r="J49" s="10"/>
      <c r="K49" s="10">
        <v>0.53182095784156447</v>
      </c>
      <c r="L49" s="10">
        <v>0.9834820702800946</v>
      </c>
      <c r="M49" s="10">
        <v>-0.28759075279502344</v>
      </c>
      <c r="N49" s="10">
        <v>4.58859701080927E-3</v>
      </c>
      <c r="O49" s="10">
        <v>0.36433511581235289</v>
      </c>
      <c r="P49" s="10">
        <v>0.86712884809028878</v>
      </c>
      <c r="Q49" s="10">
        <v>0.54036770371501874</v>
      </c>
      <c r="R49" s="10"/>
      <c r="S49" s="11">
        <v>-0.29213082225015718</v>
      </c>
      <c r="T49" s="11">
        <v>0.28019278931766389</v>
      </c>
      <c r="U49" s="11">
        <v>0.40399463916326289</v>
      </c>
      <c r="V49" s="11">
        <v>-0.22504481173175916</v>
      </c>
      <c r="W49" s="11">
        <v>-0.31380179577946499</v>
      </c>
      <c r="X49" s="11">
        <v>1.114136817252815</v>
      </c>
      <c r="Y49" s="11">
        <v>2.4101693867511598E-2</v>
      </c>
    </row>
    <row r="50" spans="2:25">
      <c r="B50" s="31" t="s">
        <v>46</v>
      </c>
      <c r="C50" s="31"/>
      <c r="D50" s="17">
        <v>0.47123057201856339</v>
      </c>
      <c r="E50" s="10">
        <v>-0.39227067808061955</v>
      </c>
      <c r="F50" s="10">
        <v>-0.96094148314287509</v>
      </c>
      <c r="G50" s="10">
        <v>0.28340116215945876</v>
      </c>
      <c r="H50" s="10">
        <v>4.7220019730587204E-4</v>
      </c>
      <c r="I50" s="10">
        <v>0.36504243278234672</v>
      </c>
      <c r="J50" s="10"/>
      <c r="K50" s="10">
        <v>0.53182095784156447</v>
      </c>
      <c r="L50" s="10">
        <v>0.52811429580850588</v>
      </c>
      <c r="M50" s="10">
        <v>4.2095521852511641E-2</v>
      </c>
      <c r="N50" s="10">
        <v>0.43735956338277615</v>
      </c>
      <c r="O50" s="10">
        <v>-0.15885000198578503</v>
      </c>
      <c r="P50" s="10">
        <v>-0.20494718361187458</v>
      </c>
      <c r="Q50" s="10">
        <v>0.13046156523474695</v>
      </c>
      <c r="R50" s="10"/>
      <c r="S50" s="11">
        <v>2.0791494889321277E-2</v>
      </c>
      <c r="T50" s="11">
        <v>-7.3640245811978922E-3</v>
      </c>
      <c r="U50" s="11">
        <v>0.5502648519816038</v>
      </c>
      <c r="V50" s="11">
        <v>-0.22504481173175916</v>
      </c>
      <c r="W50" s="11">
        <v>0.21010245184528076</v>
      </c>
      <c r="X50" s="11">
        <v>0.7786216167005644</v>
      </c>
      <c r="Y50" s="11">
        <v>-6.2638266637309092E-2</v>
      </c>
    </row>
    <row r="51" spans="2:25">
      <c r="B51" s="31" t="s">
        <v>47</v>
      </c>
      <c r="C51" s="31"/>
      <c r="D51" s="17">
        <v>0.35055031943156922</v>
      </c>
      <c r="E51" s="10">
        <v>-0.26860438506910178</v>
      </c>
      <c r="F51" s="10">
        <v>-0.2122583618371543</v>
      </c>
      <c r="G51" s="10">
        <v>0.1509265538517901</v>
      </c>
      <c r="H51" s="10">
        <v>4.6471482071509529E-2</v>
      </c>
      <c r="I51" s="10">
        <v>0.42520830528078823</v>
      </c>
      <c r="J51" s="10"/>
      <c r="K51" s="10">
        <v>0.53182095784156447</v>
      </c>
      <c r="L51" s="10">
        <v>-0.12037186302395697</v>
      </c>
      <c r="M51" s="10">
        <v>-3.4714610359897424E-2</v>
      </c>
      <c r="N51" s="10">
        <v>1.2376155874381678</v>
      </c>
      <c r="O51" s="10">
        <v>-0.53236337884157514</v>
      </c>
      <c r="P51" s="10">
        <v>0.22903689136373273</v>
      </c>
      <c r="Q51" s="10">
        <v>0.5564334928045036</v>
      </c>
      <c r="R51" s="10"/>
      <c r="S51" s="11">
        <v>0.1523493322859982</v>
      </c>
      <c r="T51" s="11">
        <v>2.5317198445568234E-2</v>
      </c>
      <c r="U51" s="11">
        <v>0.69749481945961023</v>
      </c>
      <c r="V51" s="11">
        <v>-0.22504481173175916</v>
      </c>
      <c r="W51" s="11">
        <v>0.38046315262028407</v>
      </c>
      <c r="X51" s="11">
        <v>-6.9274743562274921E-2</v>
      </c>
      <c r="Y51" s="11">
        <v>0.36220961866127621</v>
      </c>
    </row>
    <row r="52" spans="2:25">
      <c r="B52" s="31" t="s">
        <v>48</v>
      </c>
      <c r="C52" s="31"/>
      <c r="D52" s="17">
        <v>0.23571493929314591</v>
      </c>
      <c r="E52" s="10">
        <v>-0.49411081929312672</v>
      </c>
      <c r="F52" s="10">
        <v>0.34127502899405382</v>
      </c>
      <c r="G52" s="10">
        <v>-0.21623554045778337</v>
      </c>
      <c r="H52" s="10">
        <v>0.41465365631338291</v>
      </c>
      <c r="I52" s="10">
        <v>4.1517803232296258E-2</v>
      </c>
      <c r="J52" s="10"/>
      <c r="K52" s="10">
        <v>0.53182095784156447</v>
      </c>
      <c r="L52" s="10">
        <v>-0.1369521518008654</v>
      </c>
      <c r="M52" s="10">
        <v>-0.29254149249284866</v>
      </c>
      <c r="N52" s="10">
        <v>-4.835182170353125E-2</v>
      </c>
      <c r="O52" s="10">
        <v>-0.25573603766735009</v>
      </c>
      <c r="P52" s="10">
        <v>0.70834874636996381</v>
      </c>
      <c r="Q52" s="10">
        <v>0.5564334928045036</v>
      </c>
      <c r="R52" s="10"/>
      <c r="S52" s="11">
        <v>-7.0316297442632208E-2</v>
      </c>
      <c r="T52" s="11">
        <v>0.44299723539811087</v>
      </c>
      <c r="U52" s="11">
        <v>-0.18646132968179741</v>
      </c>
      <c r="V52" s="11">
        <v>-0.22504481173175916</v>
      </c>
      <c r="W52" s="11">
        <v>0.2507069810446465</v>
      </c>
      <c r="X52" s="11">
        <v>-0.75877569601629036</v>
      </c>
      <c r="Y52" s="11">
        <v>0.25599495813881079</v>
      </c>
    </row>
    <row r="53" spans="2:25">
      <c r="B53" s="31" t="s">
        <v>49</v>
      </c>
      <c r="C53" s="31"/>
      <c r="D53" s="17">
        <v>-4.1780740488873813E-2</v>
      </c>
      <c r="E53" s="10">
        <v>-0.60901646081132599</v>
      </c>
      <c r="F53" s="10">
        <v>0.77032271211015191</v>
      </c>
      <c r="G53" s="10">
        <v>-5.6675830123248838E-2</v>
      </c>
      <c r="H53" s="10">
        <v>0.44210474169203606</v>
      </c>
      <c r="I53" s="10">
        <v>-7.100496022248648E-2</v>
      </c>
      <c r="J53" s="10"/>
      <c r="K53" s="10">
        <v>1.152142121541242</v>
      </c>
      <c r="L53" s="10">
        <v>0.17037355037367274</v>
      </c>
      <c r="M53" s="10">
        <v>-0.23542946561442601</v>
      </c>
      <c r="N53" s="10">
        <v>0.71214784597130587</v>
      </c>
      <c r="O53" s="10">
        <v>2.5510479574646583E-2</v>
      </c>
      <c r="P53" s="10">
        <v>-2.3859721135161882E-2</v>
      </c>
      <c r="Q53" s="10">
        <v>0.51975341383923812</v>
      </c>
      <c r="R53" s="10"/>
      <c r="S53" s="11">
        <v>0.14768278080058875</v>
      </c>
      <c r="T53" s="11">
        <v>0.31990232102151595</v>
      </c>
      <c r="U53" s="11">
        <v>-0.66541961714489428</v>
      </c>
      <c r="V53" s="11">
        <v>1.6273949068842612</v>
      </c>
      <c r="W53" s="11">
        <v>0.43747727688812132</v>
      </c>
      <c r="X53" s="11">
        <v>4.5118150569364524E-2</v>
      </c>
      <c r="Y53" s="11">
        <v>0.2184722853014387</v>
      </c>
    </row>
    <row r="54" spans="2:25">
      <c r="B54" s="31" t="s">
        <v>50</v>
      </c>
      <c r="C54" s="31"/>
      <c r="D54" s="17">
        <v>0.11933606120172568</v>
      </c>
      <c r="E54" s="10">
        <v>-0.19264464968679951</v>
      </c>
      <c r="F54" s="10">
        <v>0.56884198531588659</v>
      </c>
      <c r="G54" s="10">
        <v>-0.4725030701322317</v>
      </c>
      <c r="H54" s="10">
        <v>-1.8965202871967279</v>
      </c>
      <c r="I54" s="10">
        <v>0.16590363938635311</v>
      </c>
      <c r="J54" s="10"/>
      <c r="K54" s="10">
        <v>1.165051914917985</v>
      </c>
      <c r="L54" s="10">
        <v>-5.789137415133383E-2</v>
      </c>
      <c r="M54" s="10">
        <v>-0.33196323569526021</v>
      </c>
      <c r="N54" s="10">
        <v>2.5990110385657461E-2</v>
      </c>
      <c r="O54" s="10">
        <v>0.18931659564194447</v>
      </c>
      <c r="P54" s="10">
        <v>0.20613256874914354</v>
      </c>
      <c r="Q54" s="10">
        <v>-0.27927388897559102</v>
      </c>
      <c r="R54" s="10"/>
      <c r="S54" s="11">
        <v>-2.1391942003096132E-2</v>
      </c>
      <c r="T54" s="11">
        <v>-0.44742316960343498</v>
      </c>
      <c r="U54" s="11">
        <v>4.2991885968465482E-2</v>
      </c>
      <c r="V54" s="11">
        <v>1.1197840810214998</v>
      </c>
      <c r="W54" s="11">
        <v>0.13593893901783338</v>
      </c>
      <c r="X54" s="11">
        <v>0.89628757895505706</v>
      </c>
      <c r="Y54" s="11">
        <v>8.265300362187844E-2</v>
      </c>
    </row>
    <row r="55" spans="2:25">
      <c r="B55" s="31" t="s">
        <v>51</v>
      </c>
      <c r="C55" s="31"/>
      <c r="D55" s="17">
        <v>6.7277034619087739E-2</v>
      </c>
      <c r="E55" s="10">
        <v>6.0756101296878029E-2</v>
      </c>
      <c r="F55" s="10">
        <v>0.5676474085694645</v>
      </c>
      <c r="G55" s="10">
        <v>7.885249145552109E-2</v>
      </c>
      <c r="H55" s="10">
        <v>9.6498388156784687E-2</v>
      </c>
      <c r="I55" s="10">
        <v>-0.23717589154187668</v>
      </c>
      <c r="J55" s="10"/>
      <c r="K55" s="10">
        <v>1.4637231320886031</v>
      </c>
      <c r="L55" s="10">
        <v>0.227367155055755</v>
      </c>
      <c r="M55" s="10">
        <v>-0.14487832464531536</v>
      </c>
      <c r="N55" s="10">
        <v>0.8251884374237155</v>
      </c>
      <c r="O55" s="10">
        <v>-0.27411481683689098</v>
      </c>
      <c r="P55" s="10">
        <v>0.3143400969825757</v>
      </c>
      <c r="Q55" s="10">
        <v>-9.8240901716236895E-2</v>
      </c>
      <c r="R55" s="10"/>
      <c r="S55" s="11">
        <v>-0.16157171837850587</v>
      </c>
      <c r="T55" s="11">
        <v>-0.26335924600421223</v>
      </c>
      <c r="U55" s="11">
        <v>6.9613436567006581E-2</v>
      </c>
      <c r="V55" s="11">
        <v>1.0112096025529675</v>
      </c>
      <c r="W55" s="11">
        <v>1.799811415149688E-2</v>
      </c>
      <c r="X55" s="11">
        <v>1.2091272213334538</v>
      </c>
      <c r="Y55" s="11">
        <v>-9.2721546531121302E-2</v>
      </c>
    </row>
    <row r="56" spans="2:25">
      <c r="B56" s="31" t="s">
        <v>52</v>
      </c>
      <c r="C56" s="31"/>
      <c r="D56" s="17">
        <v>-2.5725099635804272E-2</v>
      </c>
      <c r="E56" s="10">
        <v>-0.12685546070952869</v>
      </c>
      <c r="F56" s="10">
        <v>-6.0098372499329145E-2</v>
      </c>
      <c r="G56" s="10">
        <v>0.16158885528150368</v>
      </c>
      <c r="H56" s="10">
        <v>0.62380357608074211</v>
      </c>
      <c r="I56" s="10">
        <v>0.16757316174544279</v>
      </c>
      <c r="J56" s="10"/>
      <c r="K56" s="10">
        <v>1.075440346234199</v>
      </c>
      <c r="L56" s="10">
        <v>-0.37768558688128162</v>
      </c>
      <c r="M56" s="10">
        <v>-5.0400214629295448E-2</v>
      </c>
      <c r="N56" s="10">
        <v>-1.3173425368743323</v>
      </c>
      <c r="O56" s="10">
        <v>-5.7993291936872637E-2</v>
      </c>
      <c r="P56" s="10">
        <v>-5.2057065139132552E-2</v>
      </c>
      <c r="Q56" s="10">
        <v>-0.10972060459922472</v>
      </c>
      <c r="R56" s="10"/>
      <c r="S56" s="11">
        <v>0.10646094297613094</v>
      </c>
      <c r="T56" s="11">
        <v>8.6334233564827167E-2</v>
      </c>
      <c r="U56" s="11">
        <v>-0.3181855627556498</v>
      </c>
      <c r="V56" s="11">
        <v>0.70272431571910987</v>
      </c>
      <c r="W56" s="11">
        <v>-0.44584054153180919</v>
      </c>
      <c r="X56" s="11">
        <v>0.6394092840202934</v>
      </c>
      <c r="Y56" s="11">
        <v>4.8164918449886684E-3</v>
      </c>
    </row>
    <row r="57" spans="2:25">
      <c r="B57" s="31" t="s">
        <v>53</v>
      </c>
      <c r="C57" s="31"/>
      <c r="D57" s="17">
        <v>0.14827714749018661</v>
      </c>
      <c r="E57" s="10">
        <v>-0.1617138453095528</v>
      </c>
      <c r="F57" s="10">
        <v>-0.22188973347273144</v>
      </c>
      <c r="G57" s="10">
        <v>0.18297039598188714</v>
      </c>
      <c r="H57" s="10">
        <v>0.62616082950215723</v>
      </c>
      <c r="I57" s="10">
        <v>0.32277687367194274</v>
      </c>
      <c r="J57" s="10"/>
      <c r="K57" s="10">
        <v>1.0010873168210228</v>
      </c>
      <c r="L57" s="10">
        <v>-0.41572842180187553</v>
      </c>
      <c r="M57" s="10">
        <v>0.23101480925209694</v>
      </c>
      <c r="N57" s="10">
        <v>-1.1315554396449448</v>
      </c>
      <c r="O57" s="10">
        <v>6.9230310070251377E-2</v>
      </c>
      <c r="P57" s="10">
        <v>0.75532787424728076</v>
      </c>
      <c r="Q57" s="10">
        <v>-5.8728228534022042E-2</v>
      </c>
      <c r="R57" s="10"/>
      <c r="S57" s="11">
        <v>0.13719148523355212</v>
      </c>
      <c r="T57" s="11">
        <v>-0.59495298122072882</v>
      </c>
      <c r="U57" s="11">
        <v>-0.48881085088779241</v>
      </c>
      <c r="V57" s="11">
        <v>0.28027882169122309</v>
      </c>
      <c r="W57" s="11">
        <v>-0.42975534978162178</v>
      </c>
      <c r="X57" s="11">
        <v>5.82240170244952E-2</v>
      </c>
      <c r="Y57" s="11">
        <v>-0.19264925747575612</v>
      </c>
    </row>
    <row r="58" spans="2:25">
      <c r="B58" s="31" t="s">
        <v>54</v>
      </c>
      <c r="C58" s="31"/>
      <c r="D58" s="17">
        <v>0.33621290576866081</v>
      </c>
      <c r="E58" s="10">
        <v>0.40929298206943754</v>
      </c>
      <c r="F58" s="10">
        <v>-1.0492509418639484</v>
      </c>
      <c r="G58" s="10">
        <v>-3.1253281139156375E-2</v>
      </c>
      <c r="H58" s="10">
        <v>0.57796175146716333</v>
      </c>
      <c r="I58" s="10">
        <v>9.9438461665343425E-2</v>
      </c>
      <c r="J58" s="10"/>
      <c r="K58" s="10">
        <v>1.0217401099175891</v>
      </c>
      <c r="L58" s="10">
        <v>-0.25931503758258412</v>
      </c>
      <c r="M58" s="10">
        <v>-2.5305054826564533E-2</v>
      </c>
      <c r="N58" s="10">
        <v>-1.2983876856841545</v>
      </c>
      <c r="O58" s="10">
        <v>8.7017209383428051E-2</v>
      </c>
      <c r="P58" s="10">
        <v>0.10256722614485136</v>
      </c>
      <c r="Q58" s="10">
        <v>-0.30073713087855025</v>
      </c>
      <c r="R58" s="10"/>
      <c r="S58" s="11">
        <v>0.25959688625317767</v>
      </c>
      <c r="T58" s="11">
        <v>-0.54269854781853777</v>
      </c>
      <c r="U58" s="11">
        <v>-0.11284726819938018</v>
      </c>
      <c r="V58" s="11">
        <v>0.79962802743158079</v>
      </c>
      <c r="W58" s="11">
        <v>-6.6100561904594679E-2</v>
      </c>
      <c r="X58" s="11">
        <v>0.30173402584269726</v>
      </c>
      <c r="Y58" s="11">
        <v>2.5493110750736125E-2</v>
      </c>
    </row>
    <row r="59" spans="2:25">
      <c r="B59" s="31" t="s">
        <v>55</v>
      </c>
      <c r="C59" s="31"/>
      <c r="D59" s="17">
        <v>4.4750206720205465E-2</v>
      </c>
      <c r="E59" s="10">
        <v>0.44351788998378661</v>
      </c>
      <c r="F59" s="10">
        <v>0.1113682754695251</v>
      </c>
      <c r="G59" s="10">
        <v>0.1719544290819599</v>
      </c>
      <c r="H59" s="10">
        <v>0.2339714720351056</v>
      </c>
      <c r="I59" s="10">
        <v>0.17758269656623527</v>
      </c>
      <c r="J59" s="10"/>
      <c r="K59" s="10">
        <v>1.1059453215434525</v>
      </c>
      <c r="L59" s="10">
        <v>0.26509681970176513</v>
      </c>
      <c r="M59" s="10">
        <v>0.18242930844087102</v>
      </c>
      <c r="N59" s="10">
        <v>0.55959866111856116</v>
      </c>
      <c r="O59" s="10">
        <v>0.43327636804221803</v>
      </c>
      <c r="P59" s="10">
        <v>-0.33983757092910172</v>
      </c>
      <c r="Q59" s="10">
        <v>-0.28070013383774306</v>
      </c>
      <c r="R59" s="10"/>
      <c r="S59" s="11">
        <v>0.10418228796728517</v>
      </c>
      <c r="T59" s="11">
        <v>-0.34536078022605299</v>
      </c>
      <c r="U59" s="11">
        <v>-5.7770034977342122E-2</v>
      </c>
      <c r="V59" s="11">
        <v>0.17040467688106231</v>
      </c>
      <c r="W59" s="11">
        <v>-0.63724661910537295</v>
      </c>
      <c r="X59" s="11">
        <v>0.5856007210027101</v>
      </c>
      <c r="Y59" s="11">
        <v>-3.8671867700974971E-2</v>
      </c>
    </row>
    <row r="60" spans="2:25">
      <c r="B60" s="31" t="s">
        <v>56</v>
      </c>
      <c r="C60" s="31"/>
      <c r="D60" s="17">
        <v>-0.25905040247431455</v>
      </c>
      <c r="E60" s="10">
        <v>0.48401647359336586</v>
      </c>
      <c r="F60" s="10">
        <v>-0.18490167362385446</v>
      </c>
      <c r="G60" s="10">
        <v>0.7241551411006415</v>
      </c>
      <c r="H60" s="10">
        <v>0.71626485154162611</v>
      </c>
      <c r="I60" s="10">
        <v>-6.5322864065121777E-2</v>
      </c>
      <c r="J60" s="10"/>
      <c r="K60" s="10">
        <v>1.4232869114672866</v>
      </c>
      <c r="L60" s="10">
        <v>-1.9939634154920283E-2</v>
      </c>
      <c r="M60" s="10">
        <v>0.25309383362954785</v>
      </c>
      <c r="N60" s="10">
        <v>-0.99885171454104094</v>
      </c>
      <c r="O60" s="10">
        <v>-0.37966788239426119</v>
      </c>
      <c r="P60" s="10">
        <v>1.6002103634671139E-2</v>
      </c>
      <c r="Q60" s="10">
        <v>0.36841715380704709</v>
      </c>
      <c r="R60" s="10"/>
      <c r="S60" s="11">
        <v>0.19119543035890382</v>
      </c>
      <c r="T60" s="11">
        <v>0.62153669165132208</v>
      </c>
      <c r="U60" s="11">
        <v>-0.87739766710801015</v>
      </c>
      <c r="V60" s="11">
        <v>0.26103094961932882</v>
      </c>
      <c r="W60" s="11">
        <v>-0.75379220170512573</v>
      </c>
      <c r="X60" s="11">
        <v>0.61491028562624028</v>
      </c>
      <c r="Y60" s="11">
        <v>-0.2981466996577522</v>
      </c>
    </row>
    <row r="61" spans="2:25">
      <c r="B61" s="31" t="s">
        <v>57</v>
      </c>
      <c r="C61" s="31"/>
      <c r="D61" s="17">
        <v>0.20584861087609352</v>
      </c>
      <c r="E61" s="10">
        <v>-0.18310506677088645</v>
      </c>
      <c r="F61" s="10">
        <v>-0.23447167824464277</v>
      </c>
      <c r="G61" s="10">
        <v>3.0653132932438876</v>
      </c>
      <c r="H61" s="10">
        <v>0.41450744034590836</v>
      </c>
      <c r="I61" s="10">
        <v>-0.15659355064873748</v>
      </c>
      <c r="J61" s="10"/>
      <c r="K61" s="10">
        <v>0.9710254614183782</v>
      </c>
      <c r="L61" s="10">
        <v>-0.27877570978435751</v>
      </c>
      <c r="M61" s="10">
        <v>-0.21382078819198869</v>
      </c>
      <c r="N61" s="10">
        <v>-0.5569647892376679</v>
      </c>
      <c r="O61" s="10">
        <v>0.2651733550205837</v>
      </c>
      <c r="P61" s="10">
        <v>-0.64481614127336551</v>
      </c>
      <c r="Q61" s="10">
        <v>0.1323327378900756</v>
      </c>
      <c r="R61" s="10"/>
      <c r="S61" s="11">
        <v>-9.0627095161440907E-2</v>
      </c>
      <c r="T61" s="11">
        <v>0.43030697555327957</v>
      </c>
      <c r="U61" s="11">
        <v>-0.40814389406637019</v>
      </c>
      <c r="V61" s="11">
        <v>0.616936754904156</v>
      </c>
      <c r="W61" s="11">
        <v>-0.62927026286896837</v>
      </c>
      <c r="X61" s="11">
        <v>0.41025434949891815</v>
      </c>
      <c r="Y61" s="11">
        <v>-9.6090962783512257E-2</v>
      </c>
    </row>
    <row r="62" spans="2:25">
      <c r="B62" s="31" t="s">
        <v>58</v>
      </c>
      <c r="C62" s="31"/>
      <c r="D62" s="17">
        <v>9.1613022356292761E-2</v>
      </c>
      <c r="E62" s="10">
        <v>0.33426871708829831</v>
      </c>
      <c r="F62" s="10">
        <v>0.29107732597247971</v>
      </c>
      <c r="G62" s="10">
        <v>3.6469446983780589</v>
      </c>
      <c r="H62" s="10">
        <v>-0.38074071233940865</v>
      </c>
      <c r="I62" s="10">
        <v>-0.45496018984735764</v>
      </c>
      <c r="J62" s="10"/>
      <c r="K62" s="10">
        <v>0.78907822367555891</v>
      </c>
      <c r="L62" s="10">
        <v>-0.24394604055286795</v>
      </c>
      <c r="M62" s="10">
        <v>-4.8408482847805079E-2</v>
      </c>
      <c r="N62" s="10">
        <v>-1.4173067699980653</v>
      </c>
      <c r="O62" s="10">
        <v>0.26609797706902127</v>
      </c>
      <c r="P62" s="10">
        <v>-0.39549670601563025</v>
      </c>
      <c r="Q62" s="10">
        <v>-0.25213829946474031</v>
      </c>
      <c r="R62" s="10"/>
      <c r="S62" s="11">
        <v>-3.8778617269292937E-2</v>
      </c>
      <c r="T62" s="11">
        <v>0.17705545319588278</v>
      </c>
      <c r="U62" s="11">
        <v>0.14553917912121683</v>
      </c>
      <c r="V62" s="11">
        <v>1.3144900054077939</v>
      </c>
      <c r="W62" s="11">
        <v>-0.84979768685808654</v>
      </c>
      <c r="X62" s="11">
        <v>0.42862051833842951</v>
      </c>
      <c r="Y62" s="11">
        <v>-5.3774564940433756E-2</v>
      </c>
    </row>
    <row r="63" spans="2:25">
      <c r="B63" s="31" t="s">
        <v>59</v>
      </c>
      <c r="C63" s="31"/>
      <c r="D63" s="17">
        <v>9.2850246270310466E-2</v>
      </c>
      <c r="E63" s="10">
        <v>0.28443384697521301</v>
      </c>
      <c r="F63" s="10">
        <v>-0.18925212455079699</v>
      </c>
      <c r="G63" s="10">
        <v>3.7852587231937553</v>
      </c>
      <c r="H63" s="10">
        <v>-0.50248907393464526</v>
      </c>
      <c r="I63" s="10">
        <v>-0.59757002716837704</v>
      </c>
      <c r="J63" s="10"/>
      <c r="K63" s="10">
        <v>1.0018611446990811</v>
      </c>
      <c r="L63" s="10">
        <v>-0.34435622756443207</v>
      </c>
      <c r="M63" s="10">
        <v>7.3546387301426819E-2</v>
      </c>
      <c r="N63" s="10">
        <v>-1.1646788012365767</v>
      </c>
      <c r="O63" s="10">
        <v>8.719652328719274E-2</v>
      </c>
      <c r="P63" s="10">
        <v>-5.1551178552179167E-2</v>
      </c>
      <c r="Q63" s="10">
        <v>-8.3776522145365018E-2</v>
      </c>
      <c r="R63" s="10"/>
      <c r="S63" s="11">
        <v>5.5401005604784559E-2</v>
      </c>
      <c r="T63" s="11">
        <v>-0.45848015110146445</v>
      </c>
      <c r="U63" s="11">
        <v>-0.38216264361694208</v>
      </c>
      <c r="V63" s="11">
        <v>1.5114401193496594</v>
      </c>
      <c r="W63" s="11">
        <v>-1.1384041741423703</v>
      </c>
      <c r="X63" s="11">
        <v>1.3649608525001011</v>
      </c>
      <c r="Y63" s="11">
        <v>0.20550248880945254</v>
      </c>
    </row>
    <row r="64" spans="2:25">
      <c r="B64" s="10"/>
      <c r="C64" s="10"/>
      <c r="D64" s="17">
        <v>0.29099071379053931</v>
      </c>
      <c r="E64" s="10">
        <v>-0.19094231828746855</v>
      </c>
      <c r="F64" s="10">
        <v>-0.44278659843176715</v>
      </c>
      <c r="G64" s="10">
        <v>3.174421788897531</v>
      </c>
      <c r="H64" s="10">
        <v>-0.26475276445801343</v>
      </c>
      <c r="I64" s="10">
        <v>-0.5005548201753296</v>
      </c>
      <c r="J64" s="10"/>
      <c r="K64" s="10">
        <v>0.93592074703895545</v>
      </c>
      <c r="L64" s="10">
        <v>-0.13215567996697541</v>
      </c>
      <c r="M64" s="10">
        <v>0.29946675287255076</v>
      </c>
      <c r="N64" s="10">
        <v>-0.85912334334623885</v>
      </c>
      <c r="O64" s="10">
        <v>-3.7041993988910615E-2</v>
      </c>
      <c r="P64" s="10">
        <v>-1.0164792951202428</v>
      </c>
      <c r="Q64" s="10">
        <v>1.2166158664648319</v>
      </c>
      <c r="R64" s="10"/>
      <c r="S64" s="10">
        <v>-0.15153357696488881</v>
      </c>
      <c r="T64" s="10">
        <v>0.25035521979002162</v>
      </c>
      <c r="U64" s="10">
        <v>-0.81809599683905954</v>
      </c>
      <c r="V64" s="10">
        <v>1.5344240756194463</v>
      </c>
      <c r="W64" s="10">
        <v>-1.1421844636453886</v>
      </c>
      <c r="X64" s="10">
        <v>0.78928518440581286</v>
      </c>
      <c r="Y64" s="17">
        <v>0.11372279973303678</v>
      </c>
    </row>
    <row r="65" spans="2:25">
      <c r="B65" s="10"/>
      <c r="C65" s="10"/>
      <c r="D65" s="17">
        <v>0.43095525917953637</v>
      </c>
      <c r="E65" s="10">
        <v>-0.26640141010130991</v>
      </c>
      <c r="F65" s="10">
        <v>-0.58059030150391955</v>
      </c>
      <c r="G65" s="10">
        <v>1.1203378678237477</v>
      </c>
      <c r="H65" s="10">
        <v>-0.47932995353287389</v>
      </c>
      <c r="I65" s="10">
        <v>-0.36905259041232119</v>
      </c>
      <c r="J65" s="10"/>
      <c r="K65" s="10">
        <v>0.86125762543007056</v>
      </c>
      <c r="L65" s="10">
        <v>-0.28908450967573796</v>
      </c>
      <c r="M65" s="10">
        <v>0.1850842017186598</v>
      </c>
      <c r="N65" s="10">
        <v>0.44914421113388936</v>
      </c>
      <c r="O65" s="10">
        <v>-9.2947748825456422E-2</v>
      </c>
      <c r="P65" s="10">
        <v>-0.34212458577563143</v>
      </c>
      <c r="Q65" s="10">
        <v>0.76413116889559707</v>
      </c>
      <c r="R65" s="10"/>
      <c r="S65" s="10">
        <v>-0.10528851863738561</v>
      </c>
      <c r="T65" s="10">
        <v>0.61119479933893883</v>
      </c>
      <c r="U65" s="10">
        <v>-0.47528500858092726</v>
      </c>
      <c r="V65" s="10">
        <v>1.4970136353513834</v>
      </c>
      <c r="W65" s="10">
        <v>-0.69271227321839568</v>
      </c>
      <c r="X65" s="10">
        <v>1.8796501253869131</v>
      </c>
      <c r="Y65" s="17">
        <v>6.0898125412959914E-2</v>
      </c>
    </row>
    <row r="66" spans="2:25">
      <c r="D66" s="17">
        <v>0.68710021885929307</v>
      </c>
      <c r="E66" s="17">
        <v>-0.59106119211745201</v>
      </c>
      <c r="F66" s="17">
        <v>-0.69321104724331928</v>
      </c>
      <c r="G66" s="17">
        <v>-0.72597503919172901</v>
      </c>
      <c r="H66" s="17">
        <v>-9.2571501914489485E-2</v>
      </c>
      <c r="I66" s="17">
        <v>0.15372395201437361</v>
      </c>
      <c r="K66" s="17">
        <v>1.32748312445921</v>
      </c>
      <c r="L66" s="17">
        <v>-0.34467384289308689</v>
      </c>
      <c r="M66" s="17">
        <v>6.9974240276088118E-2</v>
      </c>
      <c r="N66" s="17">
        <v>-9.1224778401269413E-2</v>
      </c>
      <c r="O66" s="17">
        <v>0.12772315218591324</v>
      </c>
      <c r="P66" s="17">
        <v>0.29680171068213901</v>
      </c>
      <c r="Q66" s="17">
        <v>7.906410524994234E-2</v>
      </c>
      <c r="S66" s="17">
        <v>3.3253800705028064E-2</v>
      </c>
      <c r="T66" s="17">
        <v>0.73832364919873483</v>
      </c>
      <c r="U66" s="17">
        <v>6.3781360166709988E-2</v>
      </c>
      <c r="V66" s="17">
        <v>1.2654425009370884</v>
      </c>
      <c r="W66" s="17">
        <v>-0.65181175873314956</v>
      </c>
      <c r="X66" s="17">
        <v>1.4830001047197356</v>
      </c>
      <c r="Y66" s="17">
        <v>6.7499923321603816E-2</v>
      </c>
    </row>
    <row r="67" spans="2:25">
      <c r="D67" s="17">
        <v>0.71074056013203091</v>
      </c>
      <c r="E67" s="17">
        <v>-0.42366235335165392</v>
      </c>
      <c r="F67" s="17">
        <v>-0.5085019009408045</v>
      </c>
      <c r="G67" s="17">
        <v>-0.60411792905530382</v>
      </c>
      <c r="H67" s="17">
        <v>-0.48926362044682925</v>
      </c>
      <c r="I67" s="17">
        <v>0.68592506544444376</v>
      </c>
      <c r="K67" s="17">
        <v>1.7013507172883413</v>
      </c>
      <c r="L67" s="17">
        <v>-0.35556485260577686</v>
      </c>
      <c r="M67" s="17">
        <v>0.25129763158709695</v>
      </c>
      <c r="N67" s="17">
        <v>-0.87122593306936191</v>
      </c>
      <c r="O67" s="17">
        <v>2.9083096154800536E-3</v>
      </c>
      <c r="P67" s="17">
        <v>-0.76202964718117716</v>
      </c>
      <c r="Q67" s="17">
        <v>-0.14328732241460629</v>
      </c>
      <c r="S67" s="17">
        <v>2.2090711817959463E-3</v>
      </c>
      <c r="T67" s="17">
        <v>-0.11840617513788487</v>
      </c>
      <c r="U67" s="17">
        <v>0.24621185974938842</v>
      </c>
      <c r="V67" s="17">
        <v>1.4282330402613055</v>
      </c>
      <c r="W67" s="17">
        <v>-1.0834095107819879</v>
      </c>
      <c r="X67" s="17">
        <v>1.7493264217977287</v>
      </c>
      <c r="Y67" s="17">
        <v>0.15586649491792226</v>
      </c>
    </row>
    <row r="68" spans="2:25">
      <c r="D68" s="17">
        <v>0.26392837690930371</v>
      </c>
      <c r="E68" s="17">
        <v>-0.58964191933799626</v>
      </c>
      <c r="F68" s="17">
        <v>0.44408764824048408</v>
      </c>
      <c r="G68" s="17">
        <v>-0.19387881843509502</v>
      </c>
      <c r="H68" s="17">
        <v>-0.1860560343068296</v>
      </c>
      <c r="I68" s="17">
        <v>0.44820046560675375</v>
      </c>
      <c r="K68" s="17">
        <v>1.4393592534344197</v>
      </c>
      <c r="L68" s="17">
        <v>-0.14825771020463741</v>
      </c>
      <c r="M68" s="17">
        <v>-6.471538335637872E-2</v>
      </c>
      <c r="N68" s="17">
        <v>-1.1277504653316424</v>
      </c>
      <c r="O68" s="17">
        <v>-0.23503005751066874</v>
      </c>
      <c r="P68" s="17">
        <v>-0.28651124855427867</v>
      </c>
      <c r="Q68" s="17">
        <v>-0.33305109894279483</v>
      </c>
      <c r="S68" s="17">
        <v>6.4386591618028469E-2</v>
      </c>
      <c r="T68" s="17">
        <v>-6.9326145642124803E-2</v>
      </c>
      <c r="U68" s="17">
        <v>0.2347045776542398</v>
      </c>
      <c r="V68" s="17">
        <v>1.6366589456646823</v>
      </c>
      <c r="W68" s="17">
        <v>-0.59778097832761179</v>
      </c>
      <c r="X68" s="17">
        <v>0.70559232574434172</v>
      </c>
      <c r="Y68" s="17">
        <v>-0.14058180565432288</v>
      </c>
    </row>
    <row r="69" spans="2:25">
      <c r="D69" s="17">
        <v>0.56488948987588272</v>
      </c>
      <c r="E69" s="17">
        <v>0.13157939533923146</v>
      </c>
      <c r="F69" s="17">
        <v>-0.1810139011346994</v>
      </c>
      <c r="G69" s="17">
        <v>-7.3302408747810688E-3</v>
      </c>
      <c r="H69" s="17">
        <v>0.39728521783838255</v>
      </c>
      <c r="I69" s="17">
        <v>0.41404125062956365</v>
      </c>
      <c r="K69" s="17">
        <v>1.7283986740184121</v>
      </c>
      <c r="L69" s="17">
        <v>-9.8284737694602553E-2</v>
      </c>
      <c r="M69" s="17">
        <v>-3.8852868394734674E-2</v>
      </c>
      <c r="N69" s="17">
        <v>-0.9808389773204762</v>
      </c>
      <c r="O69" s="17">
        <v>0.23831271452954139</v>
      </c>
      <c r="P69" s="17">
        <v>3.9568472141635613E-3</v>
      </c>
      <c r="Q69" s="17">
        <v>-0.69199611820374329</v>
      </c>
      <c r="S69" s="17">
        <v>-0.10339214611792014</v>
      </c>
      <c r="T69" s="17">
        <v>0.60919765423369898</v>
      </c>
      <c r="U69" s="17">
        <v>0.70848574705240042</v>
      </c>
      <c r="V69" s="17">
        <v>3.7438010401775346</v>
      </c>
      <c r="W69" s="17">
        <v>-0.77420046246781205</v>
      </c>
      <c r="X69" s="17">
        <v>-1.2685784679185836</v>
      </c>
      <c r="Y69" s="17">
        <v>-0.24264716609652481</v>
      </c>
    </row>
  </sheetData>
  <mergeCells count="3">
    <mergeCell ref="D1:I1"/>
    <mergeCell ref="K1:Q1"/>
    <mergeCell ref="S1:Y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C9" sqref="C9"/>
    </sheetView>
  </sheetViews>
  <sheetFormatPr baseColWidth="10" defaultRowHeight="15" x14ac:dyDescent="0"/>
  <cols>
    <col min="2" max="2" width="23.1640625" style="48" customWidth="1"/>
    <col min="3" max="3" width="21" style="48" customWidth="1"/>
    <col min="4" max="4" width="26.83203125" style="48" customWidth="1"/>
  </cols>
  <sheetData>
    <row r="1" spans="2:4">
      <c r="B1" s="22" t="s">
        <v>119</v>
      </c>
      <c r="C1" s="22" t="s">
        <v>120</v>
      </c>
      <c r="D1" s="22" t="s">
        <v>121</v>
      </c>
    </row>
    <row r="2" spans="2:4">
      <c r="B2" s="17"/>
      <c r="C2" s="17"/>
      <c r="D2" s="17"/>
    </row>
    <row r="3" spans="2:4">
      <c r="B3" s="17">
        <v>1.1131217972462377</v>
      </c>
      <c r="C3" s="17">
        <v>2.224131663238115</v>
      </c>
      <c r="D3" s="17">
        <v>0.29026471988552732</v>
      </c>
    </row>
    <row r="4" spans="2:4">
      <c r="B4" s="17">
        <v>0.98251305002955491</v>
      </c>
      <c r="C4" s="17">
        <v>2.8253892313713815</v>
      </c>
      <c r="D4" s="17">
        <v>0.79879361362638313</v>
      </c>
    </row>
    <row r="5" spans="2:4">
      <c r="B5" s="17">
        <v>1.8327314162038957</v>
      </c>
      <c r="C5" s="17">
        <v>1.3178501678113359</v>
      </c>
      <c r="D5" s="17">
        <v>1.9413860908868525</v>
      </c>
    </row>
    <row r="6" spans="2:4">
      <c r="B6" s="17">
        <v>0.97560130423623193</v>
      </c>
      <c r="C6" s="17">
        <v>2.6679278086755529</v>
      </c>
      <c r="D6" s="17">
        <v>2.0722426960818785</v>
      </c>
    </row>
    <row r="7" spans="2:4">
      <c r="B7" s="17">
        <v>0.82260763957625005</v>
      </c>
      <c r="C7" s="17">
        <v>1.7917185426005389</v>
      </c>
      <c r="D7" s="17">
        <v>1.532685771769196</v>
      </c>
    </row>
    <row r="8" spans="2:4">
      <c r="B8" s="17">
        <v>0.78747329548694145</v>
      </c>
      <c r="C8" s="17">
        <v>1.829980576980957</v>
      </c>
      <c r="D8" s="17">
        <v>1.3663778984997101</v>
      </c>
    </row>
    <row r="9" spans="2:4">
      <c r="B9" s="17"/>
      <c r="C9" s="17">
        <v>2.5795451731204189</v>
      </c>
      <c r="D9" s="17">
        <v>0.691812276968101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3"/>
  <sheetViews>
    <sheetView workbookViewId="0">
      <selection activeCell="B1" sqref="B1:D1048576"/>
    </sheetView>
  </sheetViews>
  <sheetFormatPr baseColWidth="10" defaultRowHeight="15" x14ac:dyDescent="0"/>
  <cols>
    <col min="2" max="2" width="12" customWidth="1"/>
    <col min="3" max="3" width="13.33203125" customWidth="1"/>
    <col min="4" max="4" width="18.83203125" customWidth="1"/>
  </cols>
  <sheetData>
    <row r="2" spans="2:4">
      <c r="B2" s="23" t="s">
        <v>70</v>
      </c>
      <c r="C2" s="23" t="s">
        <v>71</v>
      </c>
      <c r="D2" s="23" t="s">
        <v>72</v>
      </c>
    </row>
    <row r="3" spans="2:4">
      <c r="B3" s="23"/>
      <c r="C3" s="23"/>
      <c r="D3" s="23"/>
    </row>
    <row r="4" spans="2:4">
      <c r="B4" s="24">
        <v>91.65508477909114</v>
      </c>
      <c r="C4" s="24">
        <v>107.61335239451475</v>
      </c>
      <c r="D4" s="24">
        <v>77.331664013325309</v>
      </c>
    </row>
    <row r="5" spans="2:4">
      <c r="B5" s="24">
        <v>106.88432358698437</v>
      </c>
      <c r="C5" s="24">
        <v>99.892376172031263</v>
      </c>
      <c r="D5" s="24">
        <v>100.41017155715106</v>
      </c>
    </row>
    <row r="6" spans="2:4">
      <c r="B6" s="24">
        <v>109.79830404880263</v>
      </c>
      <c r="C6" s="24">
        <v>89.110139486738689</v>
      </c>
      <c r="D6" s="24">
        <v>103.23429619893912</v>
      </c>
    </row>
    <row r="7" spans="2:4">
      <c r="B7" s="24">
        <v>91.662287585121831</v>
      </c>
      <c r="C7" s="24">
        <v>103.82894867495529</v>
      </c>
      <c r="D7" s="24">
        <v>119.44009916188887</v>
      </c>
    </row>
    <row r="8" spans="2:4">
      <c r="B8" s="24">
        <v>102.0243402191374</v>
      </c>
      <c r="C8" s="24">
        <v>110.08934781671749</v>
      </c>
      <c r="D8" s="24">
        <v>116.88421386097998</v>
      </c>
    </row>
    <row r="9" spans="2:4">
      <c r="B9" s="24">
        <v>116.63976068811017</v>
      </c>
      <c r="C9" s="24">
        <v>81.953146625478567</v>
      </c>
      <c r="D9" s="24">
        <v>114.8419175528999</v>
      </c>
    </row>
    <row r="10" spans="2:4">
      <c r="B10" s="24">
        <v>96.293654897801929</v>
      </c>
      <c r="C10" s="24">
        <v>118.65108398475108</v>
      </c>
      <c r="D10" s="24">
        <v>119.30255532550373</v>
      </c>
    </row>
    <row r="11" spans="2:4">
      <c r="B11" s="24">
        <v>80.824339376741193</v>
      </c>
      <c r="C11" s="24">
        <v>100.40043873631971</v>
      </c>
      <c r="D11" s="24">
        <v>107.4305201926683</v>
      </c>
    </row>
    <row r="12" spans="2:4">
      <c r="B12" s="24">
        <v>104.21790481820938</v>
      </c>
      <c r="C12" s="24">
        <v>82.216793966723344</v>
      </c>
      <c r="D12" s="24">
        <v>86.344290368002405</v>
      </c>
    </row>
    <row r="13" spans="2:4">
      <c r="B13" s="24"/>
      <c r="C13" s="24"/>
      <c r="D13" s="24">
        <v>109.9262468966438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2"/>
  <sheetViews>
    <sheetView workbookViewId="0">
      <selection activeCell="B1" sqref="B1:D1"/>
    </sheetView>
  </sheetViews>
  <sheetFormatPr baseColWidth="10" defaultRowHeight="16" x14ac:dyDescent="0"/>
  <cols>
    <col min="1" max="1" width="10.83203125" style="49"/>
    <col min="2" max="2" width="12" style="20" customWidth="1"/>
    <col min="3" max="3" width="13.33203125" style="20" customWidth="1"/>
    <col min="4" max="4" width="18.83203125" style="20" customWidth="1"/>
    <col min="5" max="16384" width="10.83203125" style="49"/>
  </cols>
  <sheetData>
    <row r="1" spans="2:4">
      <c r="B1" s="23" t="s">
        <v>70</v>
      </c>
      <c r="C1" s="23" t="s">
        <v>71</v>
      </c>
      <c r="D1" s="23" t="s">
        <v>72</v>
      </c>
    </row>
    <row r="2" spans="2:4">
      <c r="B2" s="23"/>
      <c r="C2" s="23"/>
      <c r="D2" s="23"/>
    </row>
    <row r="3" spans="2:4">
      <c r="B3" s="20">
        <v>101.8327</v>
      </c>
      <c r="C3" s="20">
        <v>112.7154</v>
      </c>
      <c r="D3" s="20">
        <v>115.2373</v>
      </c>
    </row>
    <row r="4" spans="2:4">
      <c r="B4" s="20">
        <v>114.9061</v>
      </c>
      <c r="C4" s="20">
        <v>110.9143</v>
      </c>
      <c r="D4" s="20">
        <v>101.56</v>
      </c>
    </row>
    <row r="5" spans="2:4">
      <c r="B5" s="20">
        <v>107.221</v>
      </c>
      <c r="C5" s="20">
        <v>93.761669999999995</v>
      </c>
      <c r="D5" s="20">
        <v>81.856229999999996</v>
      </c>
    </row>
    <row r="6" spans="2:4">
      <c r="B6" s="20">
        <v>90.911479999999997</v>
      </c>
      <c r="C6" s="20">
        <v>108.75020000000001</v>
      </c>
      <c r="D6" s="20">
        <v>94.847539999999995</v>
      </c>
    </row>
    <row r="7" spans="2:4">
      <c r="B7" s="20">
        <v>80.486189999999993</v>
      </c>
      <c r="C7" s="20">
        <v>103.92319999999999</v>
      </c>
      <c r="D7" s="20">
        <v>111.1074</v>
      </c>
    </row>
    <row r="8" spans="2:4">
      <c r="B8" s="20">
        <v>94.263229999999993</v>
      </c>
      <c r="C8" s="20">
        <v>94.453280000000007</v>
      </c>
      <c r="D8" s="20">
        <v>103.0427</v>
      </c>
    </row>
    <row r="9" spans="2:4">
      <c r="B9" s="20">
        <v>96.026380000000003</v>
      </c>
      <c r="C9" s="20">
        <v>103.8681</v>
      </c>
    </row>
    <row r="10" spans="2:4">
      <c r="B10" s="20">
        <v>114.35290000000001</v>
      </c>
      <c r="C10" s="20">
        <v>98.643190000000004</v>
      </c>
    </row>
    <row r="11" spans="2:4">
      <c r="C11" s="20">
        <v>110.47799999999999</v>
      </c>
    </row>
    <row r="12" spans="2:4">
      <c r="B12" s="24"/>
      <c r="C12" s="24"/>
      <c r="D12" s="2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2"/>
  <sheetViews>
    <sheetView workbookViewId="0">
      <selection activeCell="B1" sqref="B1:E1048576"/>
    </sheetView>
  </sheetViews>
  <sheetFormatPr baseColWidth="10" defaultRowHeight="15" x14ac:dyDescent="0"/>
  <cols>
    <col min="2" max="4" width="12.5" style="48" customWidth="1"/>
    <col min="5" max="5" width="13.6640625" style="48" customWidth="1"/>
  </cols>
  <sheetData>
    <row r="1" spans="2:5">
      <c r="B1" s="29" t="s">
        <v>70</v>
      </c>
      <c r="C1" s="29" t="s">
        <v>131</v>
      </c>
      <c r="D1" s="29" t="s">
        <v>132</v>
      </c>
      <c r="E1" s="29" t="s">
        <v>71</v>
      </c>
    </row>
    <row r="3" spans="2:5">
      <c r="B3" s="32">
        <v>86.223110000000005</v>
      </c>
      <c r="C3" s="32">
        <v>115.76130000000001</v>
      </c>
      <c r="D3" s="32">
        <v>145.71119999999999</v>
      </c>
      <c r="E3" s="32">
        <v>131.6515</v>
      </c>
    </row>
    <row r="4" spans="2:5">
      <c r="B4" s="32">
        <v>98.736350000000002</v>
      </c>
      <c r="C4" s="32">
        <v>108.0403</v>
      </c>
      <c r="D4" s="32">
        <v>126.1765</v>
      </c>
      <c r="E4" s="32">
        <v>154.72999999999999</v>
      </c>
    </row>
    <row r="5" spans="2:5">
      <c r="B5" s="32">
        <v>109.7983</v>
      </c>
      <c r="C5" s="32">
        <v>108.1221</v>
      </c>
      <c r="D5" s="32">
        <v>133.80350000000001</v>
      </c>
      <c r="E5" s="32">
        <v>130.39420000000001</v>
      </c>
    </row>
    <row r="6" spans="2:5">
      <c r="B6" s="32">
        <v>105.2422</v>
      </c>
      <c r="C6" s="32">
        <v>114.69289999999999</v>
      </c>
      <c r="D6" s="32">
        <v>141.0795</v>
      </c>
      <c r="E6" s="32">
        <v>146.6</v>
      </c>
    </row>
    <row r="7" spans="2:5">
      <c r="B7" s="32">
        <v>90.394630000000006</v>
      </c>
      <c r="C7" s="32">
        <v>138.32769999999999</v>
      </c>
      <c r="D7" s="32">
        <v>138.55350000000001</v>
      </c>
      <c r="E7" s="32">
        <v>149.4761</v>
      </c>
    </row>
    <row r="8" spans="2:5">
      <c r="B8" s="32">
        <v>123.05240000000001</v>
      </c>
      <c r="C8" s="32">
        <v>117.6551</v>
      </c>
      <c r="D8" s="32">
        <v>130.4991</v>
      </c>
      <c r="E8" s="32">
        <v>186.60210000000001</v>
      </c>
    </row>
    <row r="9" spans="2:5">
      <c r="B9" s="32">
        <v>106.4837</v>
      </c>
      <c r="C9" s="32">
        <v>110.5304</v>
      </c>
      <c r="D9" s="32">
        <v>145.1739</v>
      </c>
      <c r="E9" s="32">
        <v>154.73339999999999</v>
      </c>
    </row>
    <row r="10" spans="2:5">
      <c r="B10" s="32">
        <v>91.126679999999993</v>
      </c>
      <c r="C10" s="32">
        <v>99.671589999999995</v>
      </c>
      <c r="D10" s="32">
        <v>159.57910000000001</v>
      </c>
      <c r="E10" s="32">
        <v>179.24449999999999</v>
      </c>
    </row>
    <row r="11" spans="2:5">
      <c r="B11" s="32">
        <v>88.942580000000007</v>
      </c>
      <c r="C11" s="32">
        <v>107.0278</v>
      </c>
      <c r="D11" s="32">
        <v>166.76339999999999</v>
      </c>
      <c r="E11" s="32">
        <v>140.16290000000001</v>
      </c>
    </row>
    <row r="12" spans="2:5">
      <c r="B12" s="32"/>
      <c r="C12" s="32"/>
      <c r="D12" s="32"/>
      <c r="E12" s="32">
        <v>141.795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2"/>
  <sheetViews>
    <sheetView workbookViewId="0">
      <selection activeCell="B1" sqref="B1:E1048576"/>
    </sheetView>
  </sheetViews>
  <sheetFormatPr baseColWidth="10" defaultRowHeight="15" x14ac:dyDescent="0"/>
  <cols>
    <col min="2" max="4" width="12.5" style="48" customWidth="1"/>
    <col min="5" max="5" width="13.6640625" style="48" customWidth="1"/>
  </cols>
  <sheetData>
    <row r="1" spans="2:5">
      <c r="B1" s="29" t="s">
        <v>70</v>
      </c>
      <c r="C1" s="29" t="s">
        <v>131</v>
      </c>
      <c r="D1" s="29" t="s">
        <v>132</v>
      </c>
      <c r="E1" s="29" t="s">
        <v>71</v>
      </c>
    </row>
    <row r="3" spans="2:5">
      <c r="B3" s="32">
        <v>99.392939999999996</v>
      </c>
      <c r="C3" s="32">
        <v>111.7052</v>
      </c>
      <c r="D3" s="32">
        <v>142.24520000000001</v>
      </c>
      <c r="E3" s="32">
        <v>137.22470000000001</v>
      </c>
    </row>
    <row r="4" spans="2:5">
      <c r="B4" s="32">
        <v>114.27290000000001</v>
      </c>
      <c r="C4" s="32">
        <v>123.8703</v>
      </c>
      <c r="D4" s="32">
        <v>117.10769999999999</v>
      </c>
      <c r="E4" s="32">
        <v>139.23660000000001</v>
      </c>
    </row>
    <row r="5" spans="2:5">
      <c r="B5" s="32">
        <v>103.7337</v>
      </c>
      <c r="C5" s="32">
        <v>100.4315</v>
      </c>
      <c r="D5" s="32">
        <v>124.93470000000001</v>
      </c>
      <c r="E5" s="32">
        <v>149.40280000000001</v>
      </c>
    </row>
    <row r="6" spans="2:5">
      <c r="B6" s="32">
        <v>82.600459999999998</v>
      </c>
      <c r="C6" s="32">
        <v>114.3476</v>
      </c>
      <c r="D6" s="32">
        <v>138.21090000000001</v>
      </c>
      <c r="E6" s="32">
        <v>105.2443</v>
      </c>
    </row>
    <row r="7" spans="2:5">
      <c r="B7" s="32">
        <v>116.914</v>
      </c>
      <c r="C7" s="32">
        <v>111.6024</v>
      </c>
      <c r="D7" s="32">
        <v>141.6728</v>
      </c>
      <c r="E7" s="32">
        <v>147.3777</v>
      </c>
    </row>
    <row r="8" spans="2:5">
      <c r="B8" s="32">
        <v>103.3691</v>
      </c>
      <c r="C8" s="32">
        <v>128.4426</v>
      </c>
      <c r="D8" s="32">
        <v>117.9054</v>
      </c>
      <c r="E8" s="32">
        <v>138.79929999999999</v>
      </c>
    </row>
    <row r="9" spans="2:5">
      <c r="B9" s="32">
        <v>87.45326</v>
      </c>
      <c r="C9" s="32">
        <v>137.0599</v>
      </c>
      <c r="D9" s="32">
        <v>142.328</v>
      </c>
      <c r="E9" s="32">
        <v>139.28720000000001</v>
      </c>
    </row>
    <row r="10" spans="2:5">
      <c r="B10" s="32">
        <v>100.071</v>
      </c>
      <c r="C10" s="32">
        <v>79.861630000000005</v>
      </c>
      <c r="D10" s="32">
        <v>153.31829999999999</v>
      </c>
      <c r="E10" s="32">
        <v>125.7488</v>
      </c>
    </row>
    <row r="11" spans="2:5">
      <c r="B11" s="32">
        <v>92.192539999999994</v>
      </c>
      <c r="C11" s="32">
        <v>117.9746</v>
      </c>
      <c r="D11" s="32">
        <v>112.6956</v>
      </c>
      <c r="E11" s="32">
        <v>146.3227</v>
      </c>
    </row>
    <row r="12" spans="2:5">
      <c r="B12" s="32"/>
      <c r="C12" s="32"/>
      <c r="D12" s="32"/>
      <c r="E12" s="32">
        <v>137.70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2"/>
  <sheetViews>
    <sheetView workbookViewId="0">
      <selection activeCell="E27" sqref="E27"/>
    </sheetView>
  </sheetViews>
  <sheetFormatPr baseColWidth="10" defaultRowHeight="15" x14ac:dyDescent="0"/>
  <cols>
    <col min="2" max="4" width="12.5" style="48" customWidth="1"/>
    <col min="5" max="5" width="13.6640625" style="48" customWidth="1"/>
  </cols>
  <sheetData>
    <row r="1" spans="2:5">
      <c r="B1" s="29" t="s">
        <v>70</v>
      </c>
      <c r="C1" s="29" t="s">
        <v>131</v>
      </c>
      <c r="D1" s="29" t="s">
        <v>132</v>
      </c>
      <c r="E1" s="29" t="s">
        <v>71</v>
      </c>
    </row>
    <row r="3" spans="2:5">
      <c r="B3" s="32">
        <v>88.608829999999998</v>
      </c>
      <c r="C3" s="32">
        <v>123.5047</v>
      </c>
      <c r="D3" s="32">
        <v>136.9513</v>
      </c>
      <c r="E3" s="32">
        <v>166.46170000000001</v>
      </c>
    </row>
    <row r="4" spans="2:5">
      <c r="B4" s="32">
        <v>102.0177</v>
      </c>
      <c r="C4" s="32">
        <v>109.90170000000001</v>
      </c>
      <c r="D4" s="32">
        <v>167.2988</v>
      </c>
      <c r="E4" s="32">
        <v>127.2274</v>
      </c>
    </row>
    <row r="5" spans="2:5">
      <c r="B5" s="32">
        <v>100.3258</v>
      </c>
      <c r="C5" s="32">
        <v>98.778790000000001</v>
      </c>
      <c r="D5" s="32">
        <v>122.249</v>
      </c>
      <c r="E5" s="32">
        <v>149.95320000000001</v>
      </c>
    </row>
    <row r="6" spans="2:5">
      <c r="B6" s="32">
        <v>109.04770000000001</v>
      </c>
      <c r="C6" s="32">
        <v>118.3635</v>
      </c>
      <c r="D6" s="32">
        <v>121.9162</v>
      </c>
      <c r="E6" s="32">
        <v>131.85890000000001</v>
      </c>
    </row>
    <row r="7" spans="2:5">
      <c r="B7" s="32">
        <v>104.9218</v>
      </c>
      <c r="C7" s="32">
        <v>131.28639999999999</v>
      </c>
      <c r="D7" s="32">
        <v>126.8925</v>
      </c>
      <c r="E7" s="32">
        <v>164.7501</v>
      </c>
    </row>
    <row r="8" spans="2:5">
      <c r="B8" s="32">
        <v>103.5621</v>
      </c>
      <c r="C8" s="32">
        <v>121.6559</v>
      </c>
      <c r="D8" s="32">
        <v>144.80529999999999</v>
      </c>
      <c r="E8" s="32">
        <v>117.72580000000001</v>
      </c>
    </row>
    <row r="9" spans="2:5">
      <c r="B9" s="32">
        <v>115.87050000000001</v>
      </c>
      <c r="C9" s="32">
        <v>95.275970000000001</v>
      </c>
      <c r="D9" s="32">
        <v>135.0992</v>
      </c>
      <c r="E9" s="32">
        <v>137.03370000000001</v>
      </c>
    </row>
    <row r="10" spans="2:5">
      <c r="B10" s="32">
        <v>95.500659999999996</v>
      </c>
      <c r="C10" s="32">
        <v>77.951419999999999</v>
      </c>
      <c r="D10" s="32">
        <v>99.610399999999998</v>
      </c>
      <c r="E10" s="32">
        <v>89.763019999999997</v>
      </c>
    </row>
    <row r="11" spans="2:5">
      <c r="B11" s="32">
        <v>80.144940000000005</v>
      </c>
      <c r="C11" s="32">
        <v>112.0929</v>
      </c>
      <c r="D11" s="32">
        <v>107.5635</v>
      </c>
      <c r="E11" s="32">
        <v>137.28530000000001</v>
      </c>
    </row>
    <row r="12" spans="2:5">
      <c r="B12" s="32"/>
      <c r="C12" s="32"/>
      <c r="D12" s="32"/>
      <c r="E12" s="32">
        <v>130.4088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1"/>
  <sheetViews>
    <sheetView workbookViewId="0">
      <selection activeCell="F28" sqref="F28"/>
    </sheetView>
  </sheetViews>
  <sheetFormatPr baseColWidth="10" defaultRowHeight="15" x14ac:dyDescent="0"/>
  <cols>
    <col min="2" max="2" width="23.33203125" style="17" customWidth="1"/>
    <col min="3" max="3" width="25.6640625" style="17" customWidth="1"/>
    <col min="4" max="4" width="29" style="17" customWidth="1"/>
  </cols>
  <sheetData>
    <row r="1" spans="2:4">
      <c r="B1" s="50" t="s">
        <v>122</v>
      </c>
      <c r="C1" s="50" t="s">
        <v>123</v>
      </c>
      <c r="D1" s="50" t="s">
        <v>124</v>
      </c>
    </row>
    <row r="2" spans="2:4">
      <c r="B2" s="30"/>
      <c r="C2" s="30"/>
      <c r="D2" s="30"/>
    </row>
    <row r="3" spans="2:4">
      <c r="B3" s="30">
        <v>104.7395262</v>
      </c>
      <c r="C3" s="30">
        <v>134.8333212</v>
      </c>
      <c r="D3" s="30">
        <v>110.711067</v>
      </c>
    </row>
    <row r="4" spans="2:4">
      <c r="B4" s="30">
        <v>109.26211170000001</v>
      </c>
      <c r="C4" s="30">
        <v>180.58832480000001</v>
      </c>
      <c r="D4" s="30">
        <v>116.27247149999999</v>
      </c>
    </row>
    <row r="5" spans="2:4">
      <c r="B5" s="30">
        <v>103.1978743</v>
      </c>
      <c r="C5" s="30">
        <v>144.02814280000001</v>
      </c>
      <c r="D5" s="30">
        <v>101.49239059999999</v>
      </c>
    </row>
    <row r="6" spans="2:4">
      <c r="B6" s="30">
        <v>108.00261999999999</v>
      </c>
      <c r="C6" s="30">
        <v>153.93558780000001</v>
      </c>
      <c r="D6" s="30">
        <v>106.949072</v>
      </c>
    </row>
    <row r="7" spans="2:4">
      <c r="B7" s="30">
        <v>92.812155840000003</v>
      </c>
      <c r="C7" s="30">
        <v>151.35627930000001</v>
      </c>
      <c r="D7" s="30">
        <v>102.59662350000001</v>
      </c>
    </row>
    <row r="8" spans="2:4">
      <c r="B8" s="30">
        <v>97.355852560000002</v>
      </c>
      <c r="C8" s="30">
        <v>145.1227355</v>
      </c>
      <c r="D8" s="30">
        <v>98.910734320000003</v>
      </c>
    </row>
    <row r="9" spans="2:4">
      <c r="B9" s="30">
        <v>92.302845550000001</v>
      </c>
      <c r="C9" s="30">
        <v>101.5255051</v>
      </c>
      <c r="D9" s="30">
        <v>103.22973399999999</v>
      </c>
    </row>
    <row r="10" spans="2:4">
      <c r="B10" s="30">
        <v>104.1197073</v>
      </c>
      <c r="C10" s="30">
        <v>99.602190010000001</v>
      </c>
      <c r="D10" s="30">
        <v>80.534069090000003</v>
      </c>
    </row>
    <row r="11" spans="2:4">
      <c r="B11" s="30">
        <v>83.349044280000001</v>
      </c>
      <c r="C11" s="30">
        <v>112.45022590000001</v>
      </c>
      <c r="D11" s="30">
        <v>95.484700950000004</v>
      </c>
    </row>
    <row r="12" spans="2:4">
      <c r="B12" s="30">
        <v>100.00293310000001</v>
      </c>
      <c r="C12" s="30">
        <v>115.27896320000001</v>
      </c>
      <c r="D12" s="30">
        <v>93.929865480000004</v>
      </c>
    </row>
    <row r="13" spans="2:4">
      <c r="B13" s="30">
        <v>102.0937571</v>
      </c>
      <c r="C13" s="30">
        <v>119.1875077</v>
      </c>
      <c r="D13" s="30"/>
    </row>
    <row r="14" spans="2:4">
      <c r="B14" s="30">
        <v>101.5997801</v>
      </c>
      <c r="C14" s="30">
        <v>139.52503830000001</v>
      </c>
      <c r="D14" s="30"/>
    </row>
    <row r="15" spans="2:4">
      <c r="B15" s="30">
        <v>99.803788089999998</v>
      </c>
      <c r="C15" s="30"/>
      <c r="D15" s="30"/>
    </row>
    <row r="16" spans="2:4">
      <c r="B16" s="30">
        <v>101.3580039</v>
      </c>
      <c r="C16" s="30"/>
      <c r="D16" s="30"/>
    </row>
    <row r="17" spans="2:4">
      <c r="B17" s="30"/>
      <c r="C17" s="30"/>
      <c r="D17" s="30"/>
    </row>
    <row r="18" spans="2:4">
      <c r="B18" s="30"/>
      <c r="C18" s="30"/>
      <c r="D18" s="30"/>
    </row>
    <row r="19" spans="2:4">
      <c r="B19" s="30"/>
      <c r="C19" s="30"/>
    </row>
    <row r="20" spans="2:4">
      <c r="B20" s="30"/>
      <c r="C20" s="30"/>
      <c r="D20" s="30"/>
    </row>
    <row r="21" spans="2:4">
      <c r="B21" s="30"/>
      <c r="C21" s="30"/>
      <c r="D21" s="3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1"/>
  <sheetViews>
    <sheetView workbookViewId="0">
      <selection activeCell="B1" sqref="B1:D1048576"/>
    </sheetView>
  </sheetViews>
  <sheetFormatPr baseColWidth="10" defaultRowHeight="15" x14ac:dyDescent="0"/>
  <cols>
    <col min="2" max="2" width="23.5" customWidth="1"/>
    <col min="3" max="3" width="24" customWidth="1"/>
    <col min="4" max="4" width="31.33203125" customWidth="1"/>
  </cols>
  <sheetData>
    <row r="1" spans="2:4">
      <c r="B1" s="23" t="s">
        <v>133</v>
      </c>
      <c r="C1" s="23" t="s">
        <v>134</v>
      </c>
      <c r="D1" s="23" t="s">
        <v>135</v>
      </c>
    </row>
    <row r="2" spans="2:4">
      <c r="B2" s="40"/>
      <c r="C2" s="40"/>
      <c r="D2" s="40"/>
    </row>
    <row r="3" spans="2:4">
      <c r="B3" s="39">
        <v>89.882140000000007</v>
      </c>
      <c r="C3" s="39">
        <v>101.89790000000001</v>
      </c>
      <c r="D3" s="39">
        <v>93.201610000000002</v>
      </c>
    </row>
    <row r="4" spans="2:4">
      <c r="B4" s="39">
        <v>85.622330000000005</v>
      </c>
      <c r="C4" s="39">
        <v>92.835400000000007</v>
      </c>
      <c r="D4" s="39">
        <v>112.6523</v>
      </c>
    </row>
    <row r="5" spans="2:4">
      <c r="B5" s="39">
        <v>122.0271</v>
      </c>
      <c r="C5" s="39">
        <v>100.4919</v>
      </c>
      <c r="D5" s="39">
        <v>71.013679999999994</v>
      </c>
    </row>
    <row r="6" spans="2:4">
      <c r="B6" s="39">
        <v>155.5548</v>
      </c>
      <c r="C6" s="39">
        <v>76.731859999999998</v>
      </c>
      <c r="D6" s="39">
        <v>124.66379999999999</v>
      </c>
    </row>
    <row r="7" spans="2:4">
      <c r="B7" s="39">
        <v>91.385589999999993</v>
      </c>
      <c r="C7" s="39">
        <v>137.202</v>
      </c>
      <c r="D7" s="39">
        <v>103.95820000000001</v>
      </c>
    </row>
    <row r="8" spans="2:4">
      <c r="B8" s="39">
        <v>101.7777</v>
      </c>
      <c r="C8" s="39">
        <v>103.2753</v>
      </c>
      <c r="D8" s="39">
        <v>83.821950000000001</v>
      </c>
    </row>
    <row r="9" spans="2:4">
      <c r="B9" s="39">
        <v>53.75038</v>
      </c>
      <c r="C9" s="39">
        <v>83.317760000000007</v>
      </c>
      <c r="D9" s="39">
        <v>78.674080000000004</v>
      </c>
    </row>
    <row r="10" spans="2:4">
      <c r="B10" s="39"/>
      <c r="C10" s="39">
        <v>90.730999999999995</v>
      </c>
      <c r="D10" s="39"/>
    </row>
    <row r="11" spans="2:4">
      <c r="B11" s="39"/>
      <c r="C11" s="39">
        <v>134.5299</v>
      </c>
      <c r="D11" s="3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1"/>
  <sheetViews>
    <sheetView workbookViewId="0">
      <selection activeCell="D19" sqref="D19"/>
    </sheetView>
  </sheetViews>
  <sheetFormatPr baseColWidth="10" defaultRowHeight="15" x14ac:dyDescent="0"/>
  <cols>
    <col min="2" max="2" width="23.5" customWidth="1"/>
    <col min="3" max="3" width="24" customWidth="1"/>
    <col min="4" max="4" width="31.33203125" customWidth="1"/>
  </cols>
  <sheetData>
    <row r="1" spans="2:4">
      <c r="B1" s="23" t="s">
        <v>133</v>
      </c>
      <c r="C1" s="23" t="s">
        <v>134</v>
      </c>
      <c r="D1" s="23" t="s">
        <v>135</v>
      </c>
    </row>
    <row r="2" spans="2:4">
      <c r="B2" s="40"/>
      <c r="C2" s="40"/>
      <c r="D2" s="40"/>
    </row>
    <row r="3" spans="2:4">
      <c r="B3" s="39">
        <v>103.40089999999999</v>
      </c>
      <c r="C3" s="39">
        <v>180.00479999999999</v>
      </c>
      <c r="D3" s="39">
        <v>102.1897</v>
      </c>
    </row>
    <row r="4" spans="2:4">
      <c r="B4" s="39">
        <v>106.4256</v>
      </c>
      <c r="C4" s="39">
        <v>151.5343</v>
      </c>
      <c r="D4" s="39">
        <v>102.41800000000001</v>
      </c>
    </row>
    <row r="5" spans="2:4">
      <c r="B5" s="39">
        <v>87.792469999999994</v>
      </c>
      <c r="C5" s="39">
        <v>147.41980000000001</v>
      </c>
      <c r="D5" s="39">
        <v>99.829620000000006</v>
      </c>
    </row>
    <row r="6" spans="2:4">
      <c r="B6" s="39">
        <v>127.6694</v>
      </c>
      <c r="C6" s="39">
        <v>118.1734</v>
      </c>
      <c r="D6" s="39">
        <v>124.5635</v>
      </c>
    </row>
    <row r="7" spans="2:4">
      <c r="B7" s="39">
        <v>102.4175</v>
      </c>
      <c r="C7" s="39">
        <v>124.23350000000001</v>
      </c>
      <c r="D7" s="39">
        <v>109.9526</v>
      </c>
    </row>
    <row r="8" spans="2:4">
      <c r="B8" s="39">
        <v>68.501109999999997</v>
      </c>
      <c r="C8" s="39">
        <v>126.0231</v>
      </c>
      <c r="D8" s="39">
        <v>112.8442</v>
      </c>
    </row>
    <row r="9" spans="2:4">
      <c r="B9" s="39">
        <v>103.79300000000001</v>
      </c>
      <c r="C9" s="39">
        <v>131.16319999999999</v>
      </c>
      <c r="D9" s="39">
        <v>96.694739999999996</v>
      </c>
    </row>
    <row r="10" spans="2:4">
      <c r="B10" s="39"/>
      <c r="C10" s="39">
        <v>126.2466</v>
      </c>
      <c r="D10" s="39"/>
    </row>
    <row r="11" spans="2:4">
      <c r="B11" s="39"/>
      <c r="C11" s="39">
        <v>174.83760000000001</v>
      </c>
      <c r="D11" s="3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7"/>
  <sheetViews>
    <sheetView workbookViewId="0">
      <selection activeCell="G23" sqref="G23"/>
    </sheetView>
  </sheetViews>
  <sheetFormatPr baseColWidth="10" defaultRowHeight="15" x14ac:dyDescent="0"/>
  <cols>
    <col min="2" max="2" width="14.83203125" style="24" customWidth="1"/>
    <col min="3" max="3" width="13.1640625" style="24" customWidth="1"/>
    <col min="4" max="4" width="18.83203125" style="24" customWidth="1"/>
  </cols>
  <sheetData>
    <row r="1" spans="2:4">
      <c r="B1" s="23" t="s">
        <v>70</v>
      </c>
      <c r="C1" s="23" t="s">
        <v>71</v>
      </c>
      <c r="D1" s="23" t="s">
        <v>72</v>
      </c>
    </row>
    <row r="2" spans="2:4">
      <c r="B2" s="13"/>
      <c r="C2" s="13"/>
      <c r="D2" s="13"/>
    </row>
    <row r="3" spans="2:4">
      <c r="B3" s="13">
        <v>1.098001</v>
      </c>
      <c r="C3" s="13">
        <v>1.2470680000000001</v>
      </c>
      <c r="D3" s="13">
        <v>0.68461300000000003</v>
      </c>
    </row>
    <row r="4" spans="2:4">
      <c r="B4" s="13">
        <v>0.93907200000000002</v>
      </c>
      <c r="C4" s="13">
        <v>1.3887430000000001</v>
      </c>
      <c r="D4" s="13">
        <v>0.78032299999999999</v>
      </c>
    </row>
    <row r="5" spans="2:4">
      <c r="B5" s="13">
        <v>0.96292699999999998</v>
      </c>
      <c r="C5" s="13">
        <v>1.3617520000000001</v>
      </c>
      <c r="D5" s="13">
        <v>0.65507199999999999</v>
      </c>
    </row>
    <row r="6" spans="2:4">
      <c r="B6" s="13">
        <v>0.87690299999999999</v>
      </c>
      <c r="C6" s="13">
        <v>1.4319919999999999</v>
      </c>
      <c r="D6" s="13">
        <v>0.60517500000000002</v>
      </c>
    </row>
    <row r="7" spans="2:4">
      <c r="B7" s="13">
        <v>1.158307</v>
      </c>
      <c r="C7" s="13">
        <v>1.4950829999999999</v>
      </c>
      <c r="D7" s="13">
        <v>0.70982000000000001</v>
      </c>
    </row>
    <row r="8" spans="2:4">
      <c r="B8" s="13">
        <v>0.88960799999999995</v>
      </c>
      <c r="C8" s="13">
        <v>1.412839</v>
      </c>
      <c r="D8" s="13">
        <v>0.84554099999999999</v>
      </c>
    </row>
    <row r="9" spans="2:4">
      <c r="B9" s="13">
        <v>1.1428830000000001</v>
      </c>
      <c r="C9" s="13">
        <v>1.3856869999999999</v>
      </c>
      <c r="D9" s="13">
        <v>0.75404199999999999</v>
      </c>
    </row>
    <row r="10" spans="2:4">
      <c r="B10" s="13">
        <v>0.88854200000000005</v>
      </c>
      <c r="C10" s="13">
        <v>1.4764729999999999</v>
      </c>
      <c r="D10" s="13">
        <v>0.76117299999999999</v>
      </c>
    </row>
    <row r="11" spans="2:4">
      <c r="B11" s="13">
        <v>1.1026119999999999</v>
      </c>
      <c r="C11" s="13">
        <v>1.016348</v>
      </c>
      <c r="D11" s="13">
        <v>0.93181099999999994</v>
      </c>
    </row>
    <row r="12" spans="2:4">
      <c r="B12" s="13">
        <v>0.94114500000000001</v>
      </c>
      <c r="C12" s="13">
        <v>1.3378540000000001</v>
      </c>
      <c r="D12" s="13">
        <v>0.85768999999999995</v>
      </c>
    </row>
    <row r="13" spans="2:4">
      <c r="B13" s="13"/>
      <c r="C13" s="13">
        <v>1.1701999999999999</v>
      </c>
      <c r="D13" s="13">
        <v>1.173384</v>
      </c>
    </row>
    <row r="14" spans="2:4">
      <c r="B14" s="13"/>
      <c r="C14" s="13">
        <v>1.405635</v>
      </c>
      <c r="D14" s="13">
        <v>1.2065840000000001</v>
      </c>
    </row>
    <row r="15" spans="2:4">
      <c r="B15" s="13"/>
      <c r="C15" s="13"/>
      <c r="D15" s="13">
        <v>0.92852999999999997</v>
      </c>
    </row>
    <row r="16" spans="2:4">
      <c r="B16" s="13"/>
      <c r="C16" s="13"/>
      <c r="D16" s="13">
        <v>0.84958</v>
      </c>
    </row>
    <row r="17" spans="2:4">
      <c r="B17" s="13"/>
      <c r="C17" s="13"/>
      <c r="D17" s="13">
        <v>1.1725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7"/>
  <sheetViews>
    <sheetView workbookViewId="0">
      <selection activeCell="B1" sqref="B1:D1048576"/>
    </sheetView>
  </sheetViews>
  <sheetFormatPr baseColWidth="10" defaultRowHeight="15" x14ac:dyDescent="0"/>
  <cols>
    <col min="2" max="2" width="12.5" style="24" customWidth="1"/>
    <col min="3" max="3" width="14.83203125" style="24" customWidth="1"/>
    <col min="4" max="4" width="19" style="24" customWidth="1"/>
  </cols>
  <sheetData>
    <row r="1" spans="2:4">
      <c r="B1" s="23" t="s">
        <v>70</v>
      </c>
      <c r="C1" s="23" t="s">
        <v>71</v>
      </c>
      <c r="D1" s="23" t="s">
        <v>72</v>
      </c>
    </row>
    <row r="3" spans="2:4">
      <c r="B3" s="13">
        <v>0.91197899999999998</v>
      </c>
      <c r="C3" s="13">
        <v>1.4608559999999999</v>
      </c>
      <c r="D3" s="13">
        <v>0.62128000000000005</v>
      </c>
    </row>
    <row r="4" spans="2:4">
      <c r="B4" s="13">
        <v>1.066225</v>
      </c>
      <c r="C4" s="13">
        <v>1.5577479999999999</v>
      </c>
      <c r="D4" s="13">
        <v>0.62414700000000001</v>
      </c>
    </row>
    <row r="5" spans="2:4">
      <c r="B5" s="13">
        <v>1.0217959999999999</v>
      </c>
      <c r="C5" s="13">
        <v>1.6165689999999999</v>
      </c>
      <c r="D5" s="13">
        <v>0.57382900000000003</v>
      </c>
    </row>
    <row r="6" spans="2:4">
      <c r="B6" s="13">
        <v>0.908026</v>
      </c>
      <c r="C6" s="13">
        <v>1.5084299999999999</v>
      </c>
      <c r="D6" s="13">
        <v>0.57289599999999996</v>
      </c>
    </row>
    <row r="7" spans="2:4">
      <c r="B7" s="13">
        <v>1.1371249999999999</v>
      </c>
      <c r="C7" s="13">
        <v>1.103262</v>
      </c>
      <c r="D7" s="13">
        <v>0.57056499999999999</v>
      </c>
    </row>
    <row r="8" spans="2:4">
      <c r="B8" s="13">
        <v>0.95823800000000003</v>
      </c>
      <c r="C8" s="13">
        <v>1.584284</v>
      </c>
      <c r="D8" s="13">
        <v>0.66541700000000004</v>
      </c>
    </row>
    <row r="9" spans="2:4">
      <c r="B9" s="13">
        <v>1.1769069999999999</v>
      </c>
      <c r="C9" s="13">
        <v>1.5893900000000001</v>
      </c>
      <c r="D9" s="13">
        <v>0.64185800000000004</v>
      </c>
    </row>
    <row r="10" spans="2:4">
      <c r="B10" s="13">
        <v>0.85717600000000005</v>
      </c>
      <c r="C10" s="13">
        <v>1.4957039999999999</v>
      </c>
      <c r="D10" s="13">
        <v>0.76087499999999997</v>
      </c>
    </row>
    <row r="11" spans="2:4">
      <c r="B11" s="13">
        <v>1.0336890000000001</v>
      </c>
      <c r="C11" s="13">
        <v>1.693748</v>
      </c>
      <c r="D11" s="13">
        <v>0.96990600000000005</v>
      </c>
    </row>
    <row r="12" spans="2:4">
      <c r="B12" s="13">
        <v>0.92883800000000005</v>
      </c>
      <c r="C12" s="13">
        <v>1.2799069999999999</v>
      </c>
      <c r="D12" s="13">
        <v>0.77335900000000002</v>
      </c>
    </row>
    <row r="13" spans="2:4">
      <c r="B13" s="13"/>
      <c r="C13" s="13">
        <v>1.338252</v>
      </c>
      <c r="D13" s="13">
        <v>1.0080549999999999</v>
      </c>
    </row>
    <row r="14" spans="2:4">
      <c r="B14" s="13"/>
      <c r="C14" s="13">
        <v>1.367181</v>
      </c>
      <c r="D14" s="13">
        <v>1.0467839999999999</v>
      </c>
    </row>
    <row r="15" spans="2:4">
      <c r="B15" s="13"/>
      <c r="C15" s="13">
        <v>1.3381479999999999</v>
      </c>
      <c r="D15" s="13">
        <v>0.86744299999999996</v>
      </c>
    </row>
    <row r="16" spans="2:4">
      <c r="B16" s="13"/>
      <c r="C16" s="13"/>
      <c r="D16" s="13">
        <v>0.86397900000000005</v>
      </c>
    </row>
    <row r="17" spans="2:4">
      <c r="B17" s="13"/>
      <c r="C17" s="13"/>
      <c r="D17" s="13">
        <v>1.074101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7"/>
  <sheetViews>
    <sheetView workbookViewId="0">
      <selection activeCell="B1" sqref="B1:D1048576"/>
    </sheetView>
  </sheetViews>
  <sheetFormatPr baseColWidth="10" defaultRowHeight="15" x14ac:dyDescent="0"/>
  <cols>
    <col min="2" max="2" width="14.1640625" customWidth="1"/>
    <col min="3" max="3" width="13.5" customWidth="1"/>
    <col min="4" max="4" width="17" customWidth="1"/>
  </cols>
  <sheetData>
    <row r="1" spans="2:4">
      <c r="B1" s="23" t="s">
        <v>70</v>
      </c>
      <c r="C1" s="23" t="s">
        <v>71</v>
      </c>
      <c r="D1" s="23" t="s">
        <v>72</v>
      </c>
    </row>
    <row r="3" spans="2:4">
      <c r="B3" s="39">
        <v>0.92222700000000002</v>
      </c>
      <c r="C3" s="39">
        <v>1.2298480000000001</v>
      </c>
      <c r="D3" s="39">
        <v>0.76702000000000004</v>
      </c>
    </row>
    <row r="4" spans="2:4">
      <c r="B4" s="39">
        <v>1.0651740000000001</v>
      </c>
      <c r="C4" s="39">
        <v>1.2382850000000001</v>
      </c>
      <c r="D4" s="39">
        <v>0.80522199999999999</v>
      </c>
    </row>
    <row r="5" spans="2:4">
      <c r="B5" s="39">
        <v>1.012599</v>
      </c>
      <c r="C5" s="39">
        <v>1.2214590000000001</v>
      </c>
      <c r="D5" s="39">
        <v>0.73816499999999996</v>
      </c>
    </row>
    <row r="6" spans="2:4">
      <c r="B6" s="39">
        <v>1.119702</v>
      </c>
      <c r="C6" s="39">
        <v>1.166542</v>
      </c>
      <c r="D6" s="39">
        <v>0.72914800000000002</v>
      </c>
    </row>
    <row r="7" spans="2:4">
      <c r="B7" s="39">
        <v>0.82582500000000003</v>
      </c>
      <c r="C7" s="39">
        <v>1.178169</v>
      </c>
      <c r="D7" s="39">
        <v>0.693326</v>
      </c>
    </row>
    <row r="8" spans="2:4">
      <c r="B8" s="39">
        <v>1.2356119999999999</v>
      </c>
      <c r="C8" s="39">
        <v>1.185932</v>
      </c>
      <c r="D8" s="39">
        <v>0.73680599999999996</v>
      </c>
    </row>
    <row r="9" spans="2:4">
      <c r="B9" s="39">
        <v>1.0560499999999999</v>
      </c>
      <c r="C9" s="39">
        <v>1.1334660000000001</v>
      </c>
      <c r="D9" s="39">
        <v>0.74297599999999997</v>
      </c>
    </row>
    <row r="10" spans="2:4">
      <c r="B10" s="39">
        <v>1.019649</v>
      </c>
      <c r="C10" s="39">
        <v>1.288165</v>
      </c>
      <c r="D10" s="39">
        <v>0.94855299999999998</v>
      </c>
    </row>
    <row r="11" spans="2:4">
      <c r="B11" s="39">
        <v>1.146979</v>
      </c>
      <c r="C11" s="39">
        <v>1.023174</v>
      </c>
      <c r="D11" s="39">
        <v>1.1798729999999999</v>
      </c>
    </row>
    <row r="12" spans="2:4">
      <c r="B12" s="39">
        <v>0.99994000000000005</v>
      </c>
      <c r="C12" s="39">
        <v>1.0744180000000001</v>
      </c>
      <c r="D12" s="39">
        <v>0.92338200000000004</v>
      </c>
    </row>
    <row r="13" spans="2:4">
      <c r="B13" s="39">
        <v>0.596244</v>
      </c>
      <c r="C13" s="39">
        <v>1.1555040000000001</v>
      </c>
      <c r="D13" s="39">
        <v>1.1163609999999999</v>
      </c>
    </row>
    <row r="14" spans="2:4">
      <c r="B14" s="39"/>
      <c r="C14" s="39">
        <v>1.083432</v>
      </c>
      <c r="D14" s="39">
        <v>1.142841</v>
      </c>
    </row>
    <row r="15" spans="2:4">
      <c r="B15" s="39"/>
      <c r="C15" s="39"/>
      <c r="D15" s="39">
        <v>0.99791200000000002</v>
      </c>
    </row>
    <row r="16" spans="2:4">
      <c r="B16" s="39"/>
      <c r="C16" s="39"/>
      <c r="D16" s="39">
        <v>0.98352600000000001</v>
      </c>
    </row>
    <row r="17" spans="2:4">
      <c r="B17" s="39"/>
      <c r="C17" s="39"/>
      <c r="D17" s="39">
        <v>1.0522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1"/>
  <sheetViews>
    <sheetView workbookViewId="0">
      <selection activeCell="B1" sqref="B1:D11"/>
    </sheetView>
  </sheetViews>
  <sheetFormatPr baseColWidth="10" defaultRowHeight="15" x14ac:dyDescent="0"/>
  <cols>
    <col min="2" max="2" width="13.5" customWidth="1"/>
    <col min="3" max="3" width="15" customWidth="1"/>
    <col min="4" max="4" width="17.83203125" customWidth="1"/>
  </cols>
  <sheetData>
    <row r="1" spans="2:4">
      <c r="B1" s="23" t="s">
        <v>70</v>
      </c>
      <c r="C1" s="23" t="s">
        <v>71</v>
      </c>
      <c r="D1" s="23" t="s">
        <v>72</v>
      </c>
    </row>
    <row r="2" spans="2:4">
      <c r="B2" s="23"/>
      <c r="C2" s="23"/>
      <c r="D2" s="23"/>
    </row>
    <row r="3" spans="2:4">
      <c r="B3" s="25">
        <v>107.58671028692019</v>
      </c>
      <c r="C3" s="25">
        <v>61.499265699660143</v>
      </c>
      <c r="D3" s="25">
        <v>83.178320243966795</v>
      </c>
    </row>
    <row r="4" spans="2:4">
      <c r="B4" s="25">
        <v>89.375248560448682</v>
      </c>
      <c r="C4" s="25">
        <v>57.87204127438077</v>
      </c>
      <c r="D4" s="25">
        <v>87.716182926644265</v>
      </c>
    </row>
    <row r="5" spans="2:4">
      <c r="B5" s="25">
        <v>105.93007535805626</v>
      </c>
      <c r="C5" s="25">
        <v>59.417628061908033</v>
      </c>
      <c r="D5" s="25">
        <v>92.560426241189049</v>
      </c>
    </row>
    <row r="6" spans="2:4">
      <c r="B6" s="25">
        <v>97.10796579457481</v>
      </c>
      <c r="C6" s="25">
        <v>76.051368579830665</v>
      </c>
      <c r="D6" s="25">
        <v>74.033752270994725</v>
      </c>
    </row>
    <row r="7" spans="2:4">
      <c r="B7" s="25">
        <v>99.748218813112103</v>
      </c>
      <c r="C7" s="25">
        <v>78.519507109716685</v>
      </c>
      <c r="D7" s="25">
        <v>71.414640140852626</v>
      </c>
    </row>
    <row r="8" spans="2:4">
      <c r="B8" s="25">
        <v>92.967297028168289</v>
      </c>
      <c r="C8" s="25">
        <v>72.731208567423565</v>
      </c>
      <c r="D8" s="25">
        <v>65.110370670176991</v>
      </c>
    </row>
    <row r="9" spans="2:4">
      <c r="B9" s="25">
        <v>106.24585635267935</v>
      </c>
      <c r="C9" s="25">
        <v>62.578949734314506</v>
      </c>
      <c r="D9" s="25">
        <v>72.367707600956095</v>
      </c>
    </row>
    <row r="10" spans="2:4">
      <c r="B10" s="25">
        <v>101.0386278060403</v>
      </c>
      <c r="C10" s="25">
        <v>84.499212802518272</v>
      </c>
      <c r="D10" s="25">
        <v>74.721526056124787</v>
      </c>
    </row>
    <row r="11" spans="2:4">
      <c r="B11" s="25"/>
      <c r="C11" s="25"/>
      <c r="D11" s="25">
        <v>87.372530372137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3"/>
  <sheetViews>
    <sheetView workbookViewId="0">
      <selection activeCell="B18" sqref="B18"/>
    </sheetView>
  </sheetViews>
  <sheetFormatPr baseColWidth="10" defaultRowHeight="15" x14ac:dyDescent="0"/>
  <cols>
    <col min="2" max="2" width="27" customWidth="1"/>
    <col min="3" max="3" width="28.1640625" customWidth="1"/>
    <col min="4" max="4" width="25.5" customWidth="1"/>
    <col min="5" max="5" width="28" customWidth="1"/>
  </cols>
  <sheetData>
    <row r="1" spans="2:5">
      <c r="B1" s="29" t="s">
        <v>89</v>
      </c>
      <c r="C1" s="29" t="s">
        <v>90</v>
      </c>
      <c r="D1" s="29" t="s">
        <v>125</v>
      </c>
      <c r="E1" s="29" t="s">
        <v>126</v>
      </c>
    </row>
    <row r="2" spans="2:5">
      <c r="B2" s="24"/>
      <c r="C2" s="24"/>
      <c r="D2" s="24"/>
      <c r="E2" s="24"/>
    </row>
    <row r="3" spans="2:5">
      <c r="B3" s="13">
        <v>106.9472</v>
      </c>
      <c r="C3" s="13">
        <v>132.02670000000001</v>
      </c>
      <c r="D3" s="13">
        <v>67.668729999999996</v>
      </c>
      <c r="E3" s="13">
        <v>66.748589999999993</v>
      </c>
    </row>
    <row r="4" spans="2:5">
      <c r="B4" s="13">
        <v>100.6206</v>
      </c>
      <c r="C4" s="13">
        <v>107.9808</v>
      </c>
      <c r="D4" s="13">
        <v>77.390230000000003</v>
      </c>
      <c r="E4" s="13">
        <v>67.226979999999998</v>
      </c>
    </row>
    <row r="5" spans="2:5">
      <c r="B5" s="13">
        <v>87.721969999999999</v>
      </c>
      <c r="C5" s="13">
        <v>127.3147</v>
      </c>
      <c r="D5" s="13">
        <v>75.376199999999997</v>
      </c>
      <c r="E5" s="13">
        <v>67.742459999999994</v>
      </c>
    </row>
    <row r="6" spans="2:5">
      <c r="B6" s="13">
        <v>95.663690000000003</v>
      </c>
      <c r="C6" s="13">
        <v>129.25319999999999</v>
      </c>
      <c r="D6" s="13">
        <v>73.885679999999994</v>
      </c>
      <c r="E6" s="13">
        <v>88.850620000000006</v>
      </c>
    </row>
    <row r="7" spans="2:5">
      <c r="B7" s="13">
        <v>109.04649999999999</v>
      </c>
      <c r="C7" s="13">
        <v>130.22810000000001</v>
      </c>
      <c r="D7" s="13">
        <v>64.031350000000003</v>
      </c>
      <c r="E7" s="13">
        <v>88.621129999999994</v>
      </c>
    </row>
    <row r="8" spans="2:5">
      <c r="B8" s="13">
        <v>77.436019999999999</v>
      </c>
      <c r="C8" s="13">
        <v>153.78890000000001</v>
      </c>
      <c r="D8" s="13">
        <v>92.391210000000001</v>
      </c>
      <c r="E8" s="13">
        <v>108.56</v>
      </c>
    </row>
    <row r="9" spans="2:5">
      <c r="B9" s="13">
        <v>98.72645</v>
      </c>
      <c r="C9" s="13">
        <v>181.33090000000001</v>
      </c>
      <c r="D9" s="13">
        <v>84.442070000000001</v>
      </c>
      <c r="E9" s="13">
        <v>98.732529999999997</v>
      </c>
    </row>
    <row r="10" spans="2:5">
      <c r="B10" s="13">
        <v>97.225809999999996</v>
      </c>
      <c r="C10" s="13">
        <v>151.6919</v>
      </c>
      <c r="D10" s="13">
        <v>77.508769999999998</v>
      </c>
      <c r="E10" s="13">
        <v>109.6784</v>
      </c>
    </row>
    <row r="11" spans="2:5">
      <c r="B11" s="13">
        <v>104.8699</v>
      </c>
      <c r="C11" s="13">
        <v>121.4307</v>
      </c>
      <c r="D11" s="13">
        <v>84.725480000000005</v>
      </c>
      <c r="E11" s="13">
        <v>119.4034</v>
      </c>
    </row>
    <row r="12" spans="2:5">
      <c r="B12" s="13">
        <v>121.7419</v>
      </c>
      <c r="C12" s="13"/>
      <c r="D12" s="13">
        <v>86.858199999999997</v>
      </c>
      <c r="E12" s="13"/>
    </row>
    <row r="13" spans="2:5">
      <c r="B13" s="24"/>
      <c r="C13" s="24"/>
      <c r="D13" s="24"/>
      <c r="E13" s="2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2"/>
  <sheetViews>
    <sheetView workbookViewId="0">
      <selection activeCell="B1" sqref="B1:E1048576"/>
    </sheetView>
  </sheetViews>
  <sheetFormatPr baseColWidth="10" defaultRowHeight="15" x14ac:dyDescent="0"/>
  <cols>
    <col min="2" max="2" width="24.83203125" customWidth="1"/>
    <col min="3" max="3" width="20.33203125" customWidth="1"/>
    <col min="4" max="4" width="18.6640625" customWidth="1"/>
    <col min="5" max="5" width="21.33203125" customWidth="1"/>
  </cols>
  <sheetData>
    <row r="1" spans="2:5">
      <c r="B1" s="29" t="s">
        <v>89</v>
      </c>
      <c r="C1" s="29" t="s">
        <v>90</v>
      </c>
      <c r="D1" s="29" t="s">
        <v>125</v>
      </c>
      <c r="E1" s="29" t="s">
        <v>126</v>
      </c>
    </row>
    <row r="2" spans="2:5">
      <c r="B2" s="13"/>
      <c r="C2" s="13"/>
      <c r="D2" s="13"/>
      <c r="E2" s="13"/>
    </row>
    <row r="3" spans="2:5">
      <c r="B3" s="13">
        <v>107.7782</v>
      </c>
      <c r="C3" s="13">
        <v>128.5488</v>
      </c>
      <c r="D3" s="13">
        <v>66.126959999999997</v>
      </c>
      <c r="E3" s="13">
        <v>62.915950000000002</v>
      </c>
    </row>
    <row r="4" spans="2:5">
      <c r="B4" s="13">
        <v>100.9846</v>
      </c>
      <c r="C4" s="13">
        <v>114.80370000000001</v>
      </c>
      <c r="D4" s="13">
        <v>63.64575</v>
      </c>
      <c r="E4" s="13">
        <v>65.426770000000005</v>
      </c>
    </row>
    <row r="5" spans="2:5">
      <c r="B5" s="13">
        <v>91.401619999999994</v>
      </c>
      <c r="C5" s="13">
        <v>122.9472</v>
      </c>
      <c r="D5" s="13">
        <v>58.655099999999997</v>
      </c>
      <c r="E5" s="13">
        <v>65.945239999999998</v>
      </c>
    </row>
    <row r="6" spans="2:5">
      <c r="B6" s="13">
        <v>95.070340000000002</v>
      </c>
      <c r="C6" s="13">
        <v>125.4636</v>
      </c>
      <c r="D6" s="13">
        <v>81.832179999999994</v>
      </c>
      <c r="E6" s="13">
        <v>78.157610000000005</v>
      </c>
    </row>
    <row r="7" spans="2:5">
      <c r="B7" s="13">
        <v>104.76519999999999</v>
      </c>
      <c r="C7" s="13">
        <v>126.2594</v>
      </c>
      <c r="D7" s="13">
        <v>59.812359999999998</v>
      </c>
      <c r="E7" s="13">
        <v>63.502510000000001</v>
      </c>
    </row>
    <row r="8" spans="2:5">
      <c r="B8" s="13">
        <v>93.101100000000002</v>
      </c>
      <c r="C8" s="13">
        <v>134.4658</v>
      </c>
      <c r="D8" s="13">
        <v>95.779510000000002</v>
      </c>
      <c r="E8" s="13">
        <v>98.151740000000004</v>
      </c>
    </row>
    <row r="9" spans="2:5">
      <c r="B9" s="13">
        <v>96.080240000000003</v>
      </c>
      <c r="C9" s="13">
        <v>142.47210000000001</v>
      </c>
      <c r="D9" s="13">
        <v>97.750450000000001</v>
      </c>
      <c r="E9" s="13">
        <v>88.394739999999999</v>
      </c>
    </row>
    <row r="10" spans="2:5">
      <c r="B10" s="13">
        <v>107.0433</v>
      </c>
      <c r="C10" s="13">
        <v>124.4669</v>
      </c>
      <c r="D10" s="13">
        <v>88.523830000000004</v>
      </c>
      <c r="E10" s="13">
        <v>90.130269999999996</v>
      </c>
    </row>
    <row r="11" spans="2:5">
      <c r="B11" s="13">
        <v>113.1768</v>
      </c>
      <c r="C11" s="13">
        <v>108.544</v>
      </c>
      <c r="D11" s="13">
        <v>94.062830000000005</v>
      </c>
      <c r="E11" s="13">
        <v>81.246210000000005</v>
      </c>
    </row>
    <row r="12" spans="2:5">
      <c r="B12" s="13">
        <v>90.598510000000005</v>
      </c>
      <c r="C12" s="13"/>
      <c r="D12" s="13">
        <v>107.31270000000001</v>
      </c>
      <c r="E12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8"/>
  <sheetViews>
    <sheetView workbookViewId="0">
      <selection activeCell="D32" sqref="D32"/>
    </sheetView>
  </sheetViews>
  <sheetFormatPr baseColWidth="10" defaultRowHeight="15" x14ac:dyDescent="0"/>
  <cols>
    <col min="2" max="2" width="24.5" style="24" customWidth="1"/>
    <col min="3" max="3" width="24.33203125" style="24" customWidth="1"/>
    <col min="4" max="4" width="27.83203125" style="24" customWidth="1"/>
    <col min="5" max="5" width="28.6640625" style="24" customWidth="1"/>
  </cols>
  <sheetData>
    <row r="1" spans="2:5">
      <c r="B1" s="27" t="s">
        <v>89</v>
      </c>
      <c r="C1" s="27" t="s">
        <v>90</v>
      </c>
      <c r="D1" s="27" t="s">
        <v>125</v>
      </c>
      <c r="E1" s="27" t="s">
        <v>126</v>
      </c>
    </row>
    <row r="2" spans="2:5">
      <c r="B2" s="27"/>
      <c r="C2" s="27"/>
      <c r="D2" s="27"/>
      <c r="E2" s="27"/>
    </row>
    <row r="3" spans="2:5">
      <c r="B3" s="13">
        <v>59.534370000000003</v>
      </c>
      <c r="C3" s="13">
        <v>42.927630000000001</v>
      </c>
      <c r="D3" s="13">
        <v>54.93421</v>
      </c>
      <c r="E3" s="13">
        <v>38.75</v>
      </c>
    </row>
    <row r="4" spans="2:5">
      <c r="B4" s="13">
        <v>50.26455</v>
      </c>
      <c r="C4" s="13">
        <v>44.76191</v>
      </c>
      <c r="D4" s="13">
        <v>56.470590000000001</v>
      </c>
      <c r="E4" s="13">
        <v>40.178570000000001</v>
      </c>
    </row>
    <row r="5" spans="2:5">
      <c r="B5" s="13">
        <v>79.655169999999998</v>
      </c>
      <c r="C5" s="13">
        <v>41.31944</v>
      </c>
      <c r="D5" s="13">
        <v>54.166670000000003</v>
      </c>
      <c r="E5" s="13">
        <v>41.866030000000002</v>
      </c>
    </row>
    <row r="6" spans="2:5">
      <c r="B6" s="13">
        <v>72.134039999999999</v>
      </c>
      <c r="C6" s="13">
        <v>45.185180000000003</v>
      </c>
      <c r="D6" s="13">
        <v>54.76191</v>
      </c>
      <c r="E6" s="13">
        <v>49.333329999999997</v>
      </c>
    </row>
    <row r="7" spans="2:5">
      <c r="B7" s="13">
        <v>57.68421</v>
      </c>
      <c r="C7" s="13">
        <v>53.134799999999998</v>
      </c>
      <c r="D7" s="13">
        <v>61.904760000000003</v>
      </c>
      <c r="E7" s="13">
        <v>38.19444</v>
      </c>
    </row>
    <row r="8" spans="2:5">
      <c r="B8" s="13">
        <v>45.092840000000002</v>
      </c>
      <c r="C8" s="13">
        <v>50</v>
      </c>
      <c r="D8" s="13">
        <v>54.700859999999999</v>
      </c>
      <c r="E8" s="13">
        <v>40.588230000000003</v>
      </c>
    </row>
    <row r="9" spans="2:5">
      <c r="B9" s="13">
        <v>66.190479999999994</v>
      </c>
      <c r="C9" s="13">
        <v>41.965809999999998</v>
      </c>
      <c r="D9" s="13">
        <v>57.208240000000004</v>
      </c>
      <c r="E9" s="13">
        <v>41.798940000000002</v>
      </c>
    </row>
    <row r="10" spans="2:5">
      <c r="B10" s="13">
        <v>55.050510000000003</v>
      </c>
      <c r="C10" s="13">
        <v>44.206769999999999</v>
      </c>
      <c r="D10" s="13"/>
      <c r="E10" s="13">
        <v>38.4009</v>
      </c>
    </row>
    <row r="11" spans="2:5">
      <c r="B11" s="13">
        <v>68.210530000000006</v>
      </c>
      <c r="C11" s="13">
        <v>40.588230000000003</v>
      </c>
      <c r="D11" s="13"/>
      <c r="E11" s="13">
        <v>47.727269999999997</v>
      </c>
    </row>
    <row r="12" spans="2:5">
      <c r="B12" s="13">
        <v>76.330539999999999</v>
      </c>
      <c r="C12" s="13"/>
      <c r="D12" s="13"/>
      <c r="E12" s="13">
        <v>49.20635</v>
      </c>
    </row>
    <row r="13" spans="2:5">
      <c r="B13" s="13">
        <v>59.44444</v>
      </c>
      <c r="C13" s="13"/>
      <c r="D13" s="13"/>
      <c r="E13" s="13">
        <v>41.754390000000001</v>
      </c>
    </row>
    <row r="14" spans="2:5">
      <c r="B14" s="13">
        <v>56.349209999999999</v>
      </c>
      <c r="C14" s="13"/>
      <c r="D14" s="13"/>
      <c r="E14" s="13"/>
    </row>
    <row r="15" spans="2:5">
      <c r="B15" s="13">
        <v>57.208240000000004</v>
      </c>
      <c r="C15" s="13"/>
      <c r="D15" s="13"/>
      <c r="E15" s="13"/>
    </row>
    <row r="16" spans="2:5">
      <c r="B16" s="13">
        <v>49.64132</v>
      </c>
      <c r="C16" s="13"/>
      <c r="D16" s="13"/>
      <c r="E16" s="13"/>
    </row>
    <row r="17" spans="2:5">
      <c r="B17" s="13">
        <v>73.863640000000004</v>
      </c>
      <c r="C17" s="13"/>
      <c r="D17" s="13"/>
      <c r="E17" s="13"/>
    </row>
    <row r="18" spans="2:5">
      <c r="B18" s="13">
        <v>61.721609999999998</v>
      </c>
      <c r="C18" s="13"/>
      <c r="D18" s="13"/>
      <c r="E18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28"/>
  <sheetViews>
    <sheetView workbookViewId="0">
      <selection activeCell="B1" sqref="B1:D1048576"/>
    </sheetView>
  </sheetViews>
  <sheetFormatPr baseColWidth="10" defaultRowHeight="15" x14ac:dyDescent="0"/>
  <cols>
    <col min="4" max="4" width="29.33203125" customWidth="1"/>
  </cols>
  <sheetData>
    <row r="1" spans="2:4">
      <c r="B1" s="18" t="s">
        <v>0</v>
      </c>
      <c r="C1" s="18"/>
      <c r="D1" s="44" t="s">
        <v>76</v>
      </c>
    </row>
    <row r="3" spans="2:4">
      <c r="B3" s="17">
        <f>-5</f>
        <v>-5</v>
      </c>
      <c r="D3">
        <v>-0.99903890503330561</v>
      </c>
    </row>
    <row r="4" spans="2:4">
      <c r="B4">
        <f>B3+0.2</f>
        <v>-4.8</v>
      </c>
      <c r="D4">
        <v>2.8317084087857896</v>
      </c>
    </row>
    <row r="5" spans="2:4">
      <c r="B5">
        <f t="shared" ref="B5:B68" si="0">B4+0.2</f>
        <v>-4.5999999999999996</v>
      </c>
      <c r="D5">
        <v>1.0853784055820537</v>
      </c>
    </row>
    <row r="6" spans="2:4">
      <c r="B6">
        <f t="shared" si="0"/>
        <v>-4.3999999999999995</v>
      </c>
      <c r="D6">
        <v>1.4984447529440372</v>
      </c>
    </row>
    <row r="7" spans="2:4">
      <c r="B7">
        <f t="shared" si="0"/>
        <v>-4.1999999999999993</v>
      </c>
      <c r="D7">
        <v>6.1573696443958492E-2</v>
      </c>
    </row>
    <row r="8" spans="2:4">
      <c r="B8">
        <f t="shared" si="0"/>
        <v>-3.9999999999999991</v>
      </c>
      <c r="D8">
        <v>0.12019367313230205</v>
      </c>
    </row>
    <row r="9" spans="2:4">
      <c r="B9">
        <f t="shared" si="0"/>
        <v>-3.7999999999999989</v>
      </c>
      <c r="D9">
        <v>-0.24652199498775371</v>
      </c>
    </row>
    <row r="10" spans="2:4">
      <c r="B10">
        <f t="shared" si="0"/>
        <v>-3.5999999999999988</v>
      </c>
      <c r="D10">
        <v>-0.99222262867428057</v>
      </c>
    </row>
    <row r="11" spans="2:4">
      <c r="B11">
        <f t="shared" si="0"/>
        <v>-3.3999999999999986</v>
      </c>
      <c r="D11">
        <v>0.79364177741228048</v>
      </c>
    </row>
    <row r="12" spans="2:4">
      <c r="B12">
        <f t="shared" si="0"/>
        <v>-3.1999999999999984</v>
      </c>
      <c r="D12">
        <v>1.2080713800460539</v>
      </c>
    </row>
    <row r="13" spans="2:4">
      <c r="B13">
        <f t="shared" si="0"/>
        <v>-2.9999999999999982</v>
      </c>
      <c r="D13">
        <v>-0.88316220692856295</v>
      </c>
    </row>
    <row r="14" spans="2:4">
      <c r="B14">
        <f t="shared" si="0"/>
        <v>-2.799999999999998</v>
      </c>
      <c r="D14">
        <v>-1.646585159148741</v>
      </c>
    </row>
    <row r="15" spans="2:4">
      <c r="B15">
        <f t="shared" si="0"/>
        <v>-2.5999999999999979</v>
      </c>
      <c r="D15">
        <v>0.71457297164655187</v>
      </c>
    </row>
    <row r="16" spans="2:4">
      <c r="B16">
        <f t="shared" si="0"/>
        <v>-2.3999999999999977</v>
      </c>
      <c r="D16">
        <v>-4.1195302222333305</v>
      </c>
    </row>
    <row r="17" spans="2:4">
      <c r="B17">
        <f t="shared" si="0"/>
        <v>-2.1999999999999975</v>
      </c>
      <c r="D17">
        <v>-3.0820929603769534</v>
      </c>
    </row>
    <row r="18" spans="2:4">
      <c r="B18">
        <f t="shared" si="0"/>
        <v>-1.9999999999999976</v>
      </c>
      <c r="D18">
        <v>-2.9621264964566869</v>
      </c>
    </row>
    <row r="19" spans="2:4">
      <c r="B19">
        <f t="shared" si="0"/>
        <v>-1.7999999999999976</v>
      </c>
      <c r="D19">
        <v>-6.4846826909750002</v>
      </c>
    </row>
    <row r="20" spans="2:4">
      <c r="B20">
        <f t="shared" si="0"/>
        <v>-1.5999999999999976</v>
      </c>
      <c r="D20">
        <v>-4.0402569281769001</v>
      </c>
    </row>
    <row r="21" spans="2:4">
      <c r="B21">
        <f t="shared" si="0"/>
        <v>-1.3999999999999977</v>
      </c>
      <c r="D21">
        <v>4.2631264441986323</v>
      </c>
    </row>
    <row r="22" spans="2:4">
      <c r="B22">
        <f t="shared" si="0"/>
        <v>-1.1999999999999977</v>
      </c>
      <c r="D22">
        <v>6.0258155106640743</v>
      </c>
    </row>
    <row r="23" spans="2:4">
      <c r="B23">
        <f t="shared" si="0"/>
        <v>-0.99999999999999778</v>
      </c>
      <c r="D23">
        <v>-1.1503602402055828</v>
      </c>
    </row>
    <row r="24" spans="2:4">
      <c r="B24">
        <f t="shared" si="0"/>
        <v>-0.79999999999999782</v>
      </c>
      <c r="D24">
        <v>-4.5803105041090326</v>
      </c>
    </row>
    <row r="25" spans="2:4">
      <c r="B25">
        <f t="shared" si="0"/>
        <v>-0.59999999999999787</v>
      </c>
      <c r="D25">
        <v>6.2780177359510994</v>
      </c>
    </row>
    <row r="26" spans="2:4">
      <c r="B26">
        <f t="shared" si="0"/>
        <v>-0.39999999999999786</v>
      </c>
      <c r="D26">
        <v>4.1813311278892478</v>
      </c>
    </row>
    <row r="27" spans="2:4">
      <c r="B27">
        <f t="shared" si="0"/>
        <v>-0.19999999999999785</v>
      </c>
      <c r="D27">
        <v>-0.18790201829941017</v>
      </c>
    </row>
    <row r="28" spans="2:4">
      <c r="B28">
        <v>0</v>
      </c>
      <c r="D28">
        <v>2.0301143089544977</v>
      </c>
    </row>
    <row r="29" spans="2:4">
      <c r="B29">
        <f t="shared" si="0"/>
        <v>0.2</v>
      </c>
      <c r="D29">
        <v>2.8930548960177118</v>
      </c>
    </row>
    <row r="30" spans="2:4">
      <c r="B30">
        <f t="shared" si="0"/>
        <v>0.4</v>
      </c>
      <c r="D30">
        <v>3.3920063255045263</v>
      </c>
    </row>
    <row r="31" spans="2:4">
      <c r="B31">
        <f t="shared" si="0"/>
        <v>0.60000000000000009</v>
      </c>
      <c r="D31">
        <v>1.9319599293834062</v>
      </c>
    </row>
    <row r="32" spans="2:4">
      <c r="B32">
        <f t="shared" si="0"/>
        <v>0.8</v>
      </c>
      <c r="D32">
        <v>-0.82863199605566551</v>
      </c>
    </row>
    <row r="33" spans="2:4">
      <c r="B33">
        <f t="shared" si="0"/>
        <v>1</v>
      </c>
      <c r="D33">
        <v>-3.7582675752005108</v>
      </c>
    </row>
    <row r="34" spans="2:4">
      <c r="B34">
        <f t="shared" si="0"/>
        <v>1.2</v>
      </c>
      <c r="D34">
        <v>0.13518948112237403</v>
      </c>
    </row>
    <row r="35" spans="2:4">
      <c r="B35">
        <f t="shared" si="0"/>
        <v>1.4</v>
      </c>
      <c r="D35">
        <v>-1.2853225121159209</v>
      </c>
    </row>
    <row r="36" spans="2:4">
      <c r="B36">
        <f t="shared" si="0"/>
        <v>1.5999999999999999</v>
      </c>
      <c r="D36">
        <v>-0.32013777966609175</v>
      </c>
    </row>
    <row r="37" spans="2:4">
      <c r="B37">
        <f t="shared" si="0"/>
        <v>1.7999999999999998</v>
      </c>
      <c r="D37">
        <v>1.5816033245251344</v>
      </c>
    </row>
    <row r="38" spans="2:4">
      <c r="B38">
        <f t="shared" si="0"/>
        <v>1.9999999999999998</v>
      </c>
      <c r="D38">
        <v>1.3430336519563917</v>
      </c>
    </row>
    <row r="39" spans="2:4">
      <c r="B39">
        <f t="shared" si="0"/>
        <v>2.1999999999999997</v>
      </c>
      <c r="D39">
        <v>-2.0787370803162428</v>
      </c>
    </row>
    <row r="40" spans="2:4">
      <c r="B40">
        <f t="shared" si="0"/>
        <v>2.4</v>
      </c>
      <c r="D40">
        <v>1.0253951736219982</v>
      </c>
    </row>
    <row r="41" spans="2:4">
      <c r="B41">
        <f t="shared" si="0"/>
        <v>2.6</v>
      </c>
      <c r="D41">
        <v>1.597962387786996</v>
      </c>
    </row>
    <row r="42" spans="2:4">
      <c r="B42">
        <f t="shared" si="0"/>
        <v>2.8000000000000003</v>
      </c>
      <c r="D42">
        <v>-1.4979903345201206</v>
      </c>
    </row>
    <row r="43" spans="2:4">
      <c r="B43">
        <f t="shared" si="0"/>
        <v>3.0000000000000004</v>
      </c>
      <c r="D43">
        <v>4.5507733065529594</v>
      </c>
    </row>
    <row r="44" spans="2:4">
      <c r="B44">
        <f t="shared" si="0"/>
        <v>3.2000000000000006</v>
      </c>
      <c r="D44">
        <v>7.0837016015976824</v>
      </c>
    </row>
    <row r="45" spans="2:4">
      <c r="B45">
        <f t="shared" si="0"/>
        <v>3.4000000000000008</v>
      </c>
      <c r="D45">
        <v>8.9118269211107251</v>
      </c>
    </row>
    <row r="46" spans="2:4">
      <c r="B46">
        <f t="shared" si="0"/>
        <v>3.600000000000001</v>
      </c>
      <c r="D46">
        <v>10.810841514758449</v>
      </c>
    </row>
    <row r="47" spans="2:4">
      <c r="B47">
        <f t="shared" si="0"/>
        <v>3.8000000000000012</v>
      </c>
      <c r="D47">
        <v>14.728837165974088</v>
      </c>
    </row>
    <row r="48" spans="2:4">
      <c r="B48">
        <f t="shared" si="0"/>
        <v>4.0000000000000009</v>
      </c>
      <c r="D48">
        <v>20.517219050129174</v>
      </c>
    </row>
    <row r="49" spans="2:4">
      <c r="B49">
        <f t="shared" si="0"/>
        <v>4.2000000000000011</v>
      </c>
      <c r="D49">
        <v>30.117262674297834</v>
      </c>
    </row>
    <row r="50" spans="2:4">
      <c r="B50">
        <f t="shared" si="0"/>
        <v>4.4000000000000012</v>
      </c>
      <c r="D50">
        <v>37.868732149876308</v>
      </c>
    </row>
    <row r="51" spans="2:4">
      <c r="B51">
        <f t="shared" si="0"/>
        <v>4.6000000000000014</v>
      </c>
      <c r="D51">
        <v>48.414874932689358</v>
      </c>
    </row>
    <row r="52" spans="2:4">
      <c r="B52">
        <f t="shared" si="0"/>
        <v>4.8000000000000016</v>
      </c>
      <c r="D52">
        <v>70.897680875573371</v>
      </c>
    </row>
    <row r="53" spans="2:4">
      <c r="B53">
        <f t="shared" si="0"/>
        <v>5.0000000000000018</v>
      </c>
      <c r="D53">
        <v>97.45798333647636</v>
      </c>
    </row>
    <row r="54" spans="2:4">
      <c r="B54">
        <f t="shared" si="0"/>
        <v>5.200000000000002</v>
      </c>
      <c r="D54">
        <v>138.41698797836065</v>
      </c>
    </row>
    <row r="55" spans="2:4">
      <c r="B55">
        <f t="shared" si="0"/>
        <v>5.4000000000000021</v>
      </c>
      <c r="D55">
        <v>194.64717817519193</v>
      </c>
    </row>
    <row r="56" spans="2:4">
      <c r="B56">
        <f t="shared" si="0"/>
        <v>5.6000000000000023</v>
      </c>
      <c r="D56">
        <v>255.0911904172242</v>
      </c>
    </row>
    <row r="57" spans="2:4">
      <c r="B57">
        <f t="shared" si="0"/>
        <v>5.8000000000000025</v>
      </c>
      <c r="D57">
        <v>303.63807390206836</v>
      </c>
    </row>
    <row r="58" spans="2:4">
      <c r="B58">
        <f t="shared" si="0"/>
        <v>6.0000000000000027</v>
      </c>
      <c r="D58">
        <v>330.40695441956001</v>
      </c>
    </row>
    <row r="59" spans="2:4">
      <c r="B59">
        <f t="shared" si="0"/>
        <v>6.2000000000000028</v>
      </c>
      <c r="D59">
        <v>345.66450742178893</v>
      </c>
    </row>
    <row r="60" spans="2:4">
      <c r="B60">
        <f t="shared" si="0"/>
        <v>6.400000000000003</v>
      </c>
      <c r="D60">
        <v>358.68086875714289</v>
      </c>
    </row>
    <row r="61" spans="2:4">
      <c r="B61">
        <f t="shared" si="0"/>
        <v>6.6000000000000032</v>
      </c>
      <c r="D61">
        <v>361.81499262706103</v>
      </c>
    </row>
    <row r="62" spans="2:4">
      <c r="B62">
        <f t="shared" si="0"/>
        <v>6.8000000000000034</v>
      </c>
      <c r="D62">
        <v>361.09792035408287</v>
      </c>
    </row>
    <row r="63" spans="2:4">
      <c r="B63">
        <f t="shared" si="0"/>
        <v>7.0000000000000036</v>
      </c>
      <c r="D63">
        <v>361.18789520202313</v>
      </c>
    </row>
    <row r="64" spans="2:4">
      <c r="B64">
        <f t="shared" si="0"/>
        <v>7.2000000000000037</v>
      </c>
      <c r="D64">
        <v>357.6502477716457</v>
      </c>
    </row>
    <row r="65" spans="2:4">
      <c r="B65">
        <f t="shared" si="0"/>
        <v>7.4000000000000039</v>
      </c>
      <c r="D65">
        <v>357.34896835657304</v>
      </c>
    </row>
    <row r="66" spans="2:4">
      <c r="B66">
        <f t="shared" si="0"/>
        <v>7.6000000000000041</v>
      </c>
      <c r="D66">
        <v>354.26937469752767</v>
      </c>
    </row>
    <row r="67" spans="2:4">
      <c r="B67">
        <f t="shared" si="0"/>
        <v>7.8000000000000043</v>
      </c>
      <c r="D67">
        <v>347.99840044714767</v>
      </c>
    </row>
    <row r="68" spans="2:4">
      <c r="B68">
        <f t="shared" si="0"/>
        <v>8.0000000000000036</v>
      </c>
      <c r="D68">
        <v>352.76843064325203</v>
      </c>
    </row>
    <row r="69" spans="2:4">
      <c r="B69">
        <f t="shared" ref="B69:B132" si="1">B68+0.2</f>
        <v>8.2000000000000028</v>
      </c>
      <c r="D69">
        <v>346.87371484789486</v>
      </c>
    </row>
    <row r="70" spans="2:4">
      <c r="B70">
        <f t="shared" si="1"/>
        <v>8.4000000000000021</v>
      </c>
      <c r="D70">
        <v>345.20100062936945</v>
      </c>
    </row>
    <row r="71" spans="2:4">
      <c r="B71">
        <f t="shared" si="1"/>
        <v>8.6000000000000014</v>
      </c>
      <c r="D71">
        <v>339.05680911926885</v>
      </c>
    </row>
    <row r="72" spans="2:4">
      <c r="B72">
        <f t="shared" si="1"/>
        <v>8.8000000000000007</v>
      </c>
      <c r="D72">
        <v>338.8127864256129</v>
      </c>
    </row>
    <row r="73" spans="2:4">
      <c r="B73">
        <f t="shared" si="1"/>
        <v>9</v>
      </c>
      <c r="D73">
        <v>335.86406527266234</v>
      </c>
    </row>
    <row r="74" spans="2:4">
      <c r="B74">
        <f t="shared" si="1"/>
        <v>9.1999999999999993</v>
      </c>
      <c r="D74">
        <v>335.79044948798401</v>
      </c>
    </row>
    <row r="75" spans="2:4">
      <c r="B75">
        <f t="shared" si="1"/>
        <v>9.3999999999999986</v>
      </c>
      <c r="D75">
        <v>333.73193402753321</v>
      </c>
    </row>
    <row r="76" spans="2:4">
      <c r="B76">
        <f t="shared" si="1"/>
        <v>9.5999999999999979</v>
      </c>
      <c r="D76">
        <v>325.38608525344057</v>
      </c>
    </row>
    <row r="77" spans="2:4">
      <c r="B77">
        <f t="shared" si="1"/>
        <v>9.7999999999999972</v>
      </c>
      <c r="D77">
        <v>324.43453307370896</v>
      </c>
    </row>
    <row r="78" spans="2:4">
      <c r="B78">
        <f t="shared" si="1"/>
        <v>9.9999999999999964</v>
      </c>
      <c r="D78">
        <v>324.47952049767918</v>
      </c>
    </row>
    <row r="79" spans="2:4">
      <c r="B79">
        <f t="shared" si="1"/>
        <v>10.199999999999996</v>
      </c>
      <c r="D79">
        <v>322.02429775312817</v>
      </c>
    </row>
    <row r="80" spans="2:4">
      <c r="B80">
        <f t="shared" si="1"/>
        <v>10.399999999999995</v>
      </c>
      <c r="D80">
        <v>320.31341238699173</v>
      </c>
    </row>
    <row r="81" spans="2:4">
      <c r="B81">
        <f t="shared" si="1"/>
        <v>10.599999999999994</v>
      </c>
      <c r="D81">
        <v>319.3223258043775</v>
      </c>
    </row>
    <row r="82" spans="2:4">
      <c r="B82">
        <f t="shared" si="1"/>
        <v>10.799999999999994</v>
      </c>
      <c r="D82">
        <v>314.83857921535571</v>
      </c>
    </row>
    <row r="83" spans="2:4">
      <c r="B83">
        <f t="shared" si="1"/>
        <v>10.999999999999993</v>
      </c>
      <c r="D83">
        <v>307.68012578301966</v>
      </c>
    </row>
    <row r="84" spans="2:4">
      <c r="B84">
        <f t="shared" si="1"/>
        <v>11.199999999999992</v>
      </c>
      <c r="D84">
        <v>305.19627467776058</v>
      </c>
    </row>
    <row r="85" spans="2:4">
      <c r="B85">
        <f t="shared" si="1"/>
        <v>11.399999999999991</v>
      </c>
      <c r="D85">
        <v>306.70403500839541</v>
      </c>
    </row>
    <row r="86" spans="2:4">
      <c r="B86">
        <f t="shared" si="1"/>
        <v>11.599999999999991</v>
      </c>
      <c r="D86">
        <v>303.56582137266184</v>
      </c>
    </row>
    <row r="87" spans="2:4">
      <c r="B87">
        <f t="shared" si="1"/>
        <v>11.79999999999999</v>
      </c>
      <c r="D87">
        <v>299.63282991345602</v>
      </c>
    </row>
    <row r="88" spans="2:4">
      <c r="B88">
        <f t="shared" si="1"/>
        <v>11.999999999999989</v>
      </c>
      <c r="D88">
        <v>301.51684869911367</v>
      </c>
    </row>
    <row r="89" spans="2:4">
      <c r="B89">
        <f t="shared" si="1"/>
        <v>12.199999999999989</v>
      </c>
      <c r="D89">
        <v>293.40956959758989</v>
      </c>
    </row>
    <row r="90" spans="2:4">
      <c r="B90">
        <f t="shared" si="1"/>
        <v>12.399999999999988</v>
      </c>
      <c r="D90">
        <v>297.56477166610244</v>
      </c>
    </row>
    <row r="91" spans="2:4">
      <c r="B91">
        <f t="shared" si="1"/>
        <v>12.599999999999987</v>
      </c>
      <c r="D91">
        <v>292.44983788622727</v>
      </c>
    </row>
    <row r="92" spans="2:4">
      <c r="B92">
        <f t="shared" si="1"/>
        <v>12.799999999999986</v>
      </c>
      <c r="D92">
        <v>290.4240405523002</v>
      </c>
    </row>
    <row r="93" spans="2:4">
      <c r="B93">
        <f t="shared" si="1"/>
        <v>12.999999999999986</v>
      </c>
      <c r="D93">
        <v>281.43746180045127</v>
      </c>
    </row>
    <row r="94" spans="2:4">
      <c r="B94">
        <f t="shared" si="1"/>
        <v>13.199999999999985</v>
      </c>
      <c r="D94">
        <v>281.53970594583791</v>
      </c>
    </row>
    <row r="95" spans="2:4">
      <c r="B95">
        <f t="shared" si="1"/>
        <v>13.399999999999984</v>
      </c>
      <c r="D95">
        <v>280.64677374279455</v>
      </c>
    </row>
    <row r="96" spans="2:4">
      <c r="B96">
        <f t="shared" si="1"/>
        <v>13.599999999999984</v>
      </c>
      <c r="D96">
        <v>279.30669381059386</v>
      </c>
    </row>
    <row r="97" spans="2:4">
      <c r="B97">
        <f t="shared" si="1"/>
        <v>13.799999999999983</v>
      </c>
      <c r="D97">
        <v>276.84192827914018</v>
      </c>
    </row>
    <row r="98" spans="2:4">
      <c r="B98">
        <f t="shared" si="1"/>
        <v>13.999999999999982</v>
      </c>
      <c r="D98">
        <v>273.94773733706262</v>
      </c>
    </row>
    <row r="99" spans="2:4">
      <c r="B99">
        <f t="shared" si="1"/>
        <v>14.199999999999982</v>
      </c>
      <c r="D99">
        <v>273.25793016952088</v>
      </c>
    </row>
    <row r="100" spans="2:4">
      <c r="B100">
        <f t="shared" si="1"/>
        <v>14.399999999999981</v>
      </c>
      <c r="D100">
        <v>266.67204395134991</v>
      </c>
    </row>
    <row r="101" spans="2:4">
      <c r="B101">
        <f t="shared" si="1"/>
        <v>14.59999999999998</v>
      </c>
      <c r="D101">
        <v>265.55417462845611</v>
      </c>
    </row>
    <row r="102" spans="2:4">
      <c r="B102">
        <f t="shared" si="1"/>
        <v>14.799999999999979</v>
      </c>
      <c r="D102">
        <v>264.51946387714338</v>
      </c>
    </row>
    <row r="103" spans="2:4">
      <c r="B103">
        <f t="shared" si="1"/>
        <v>14.999999999999979</v>
      </c>
      <c r="D103">
        <v>266.22080645637698</v>
      </c>
    </row>
    <row r="104" spans="2:4">
      <c r="B104">
        <f t="shared" si="1"/>
        <v>15.199999999999978</v>
      </c>
      <c r="D104">
        <v>261.37170745450709</v>
      </c>
    </row>
    <row r="105" spans="2:4">
      <c r="B105">
        <f t="shared" si="1"/>
        <v>15.399999999999977</v>
      </c>
      <c r="D105">
        <v>257.36373695535121</v>
      </c>
    </row>
    <row r="106" spans="2:4">
      <c r="B106">
        <f t="shared" si="1"/>
        <v>15.599999999999977</v>
      </c>
      <c r="D106">
        <v>260.50058733581301</v>
      </c>
    </row>
    <row r="107" spans="2:4">
      <c r="B107">
        <f t="shared" si="1"/>
        <v>15.799999999999976</v>
      </c>
      <c r="D107">
        <v>256.8743283127672</v>
      </c>
    </row>
    <row r="108" spans="2:4">
      <c r="B108">
        <f t="shared" si="1"/>
        <v>15.999999999999975</v>
      </c>
      <c r="D108">
        <v>256.17088859250708</v>
      </c>
    </row>
    <row r="109" spans="2:4">
      <c r="B109">
        <f t="shared" si="1"/>
        <v>16.199999999999974</v>
      </c>
      <c r="D109">
        <v>254.19962146945281</v>
      </c>
    </row>
    <row r="110" spans="2:4">
      <c r="B110">
        <f t="shared" si="1"/>
        <v>16.399999999999974</v>
      </c>
      <c r="D110">
        <v>249.87264923669053</v>
      </c>
    </row>
    <row r="111" spans="2:4">
      <c r="B111">
        <f t="shared" si="1"/>
        <v>16.599999999999973</v>
      </c>
      <c r="D111">
        <v>252.95360615100785</v>
      </c>
    </row>
    <row r="112" spans="2:4">
      <c r="B112">
        <f t="shared" si="1"/>
        <v>16.799999999999972</v>
      </c>
      <c r="D112">
        <v>246.76170070639353</v>
      </c>
    </row>
    <row r="113" spans="2:4">
      <c r="B113">
        <f t="shared" si="1"/>
        <v>16.999999999999972</v>
      </c>
      <c r="D113">
        <v>251.22772497688155</v>
      </c>
    </row>
    <row r="114" spans="2:4">
      <c r="B114">
        <f t="shared" si="1"/>
        <v>17.199999999999971</v>
      </c>
      <c r="D114">
        <v>250.81738514006315</v>
      </c>
    </row>
    <row r="115" spans="2:4">
      <c r="B115">
        <f t="shared" si="1"/>
        <v>17.39999999999997</v>
      </c>
      <c r="D115">
        <v>243.43535784314844</v>
      </c>
    </row>
    <row r="116" spans="2:4">
      <c r="B116">
        <f t="shared" si="1"/>
        <v>17.599999999999969</v>
      </c>
      <c r="D116">
        <v>245.04672557444164</v>
      </c>
    </row>
    <row r="117" spans="2:4">
      <c r="B117">
        <f t="shared" si="1"/>
        <v>17.799999999999969</v>
      </c>
      <c r="D117">
        <v>237.01306225759615</v>
      </c>
    </row>
    <row r="118" spans="2:4">
      <c r="B118">
        <f t="shared" si="1"/>
        <v>17.999999999999968</v>
      </c>
      <c r="D118">
        <v>241.64404041597467</v>
      </c>
    </row>
    <row r="119" spans="2:4">
      <c r="B119">
        <f t="shared" si="1"/>
        <v>18.199999999999967</v>
      </c>
      <c r="D119">
        <v>237.11803291352643</v>
      </c>
    </row>
    <row r="120" spans="2:4">
      <c r="B120">
        <f t="shared" si="1"/>
        <v>18.399999999999967</v>
      </c>
      <c r="D120">
        <v>240.62432547265203</v>
      </c>
    </row>
    <row r="121" spans="2:4">
      <c r="B121">
        <f t="shared" si="1"/>
        <v>18.599999999999966</v>
      </c>
      <c r="D121">
        <v>242.63649025386081</v>
      </c>
    </row>
    <row r="122" spans="2:4">
      <c r="B122">
        <f t="shared" si="1"/>
        <v>18.799999999999965</v>
      </c>
      <c r="D122">
        <v>237.31706818321246</v>
      </c>
    </row>
    <row r="123" spans="2:4">
      <c r="B123">
        <f t="shared" si="1"/>
        <v>18.999999999999964</v>
      </c>
      <c r="D123">
        <v>234.92864494698082</v>
      </c>
    </row>
    <row r="124" spans="2:4">
      <c r="B124">
        <f t="shared" si="1"/>
        <v>19.199999999999964</v>
      </c>
      <c r="D124">
        <v>235.04861141090109</v>
      </c>
    </row>
    <row r="125" spans="2:4">
      <c r="B125">
        <f t="shared" si="1"/>
        <v>19.399999999999963</v>
      </c>
      <c r="D125">
        <v>233.91438302474529</v>
      </c>
    </row>
    <row r="126" spans="2:4">
      <c r="B126">
        <f t="shared" si="1"/>
        <v>19.599999999999962</v>
      </c>
      <c r="D126">
        <v>234.26610288487538</v>
      </c>
    </row>
    <row r="127" spans="2:4">
      <c r="B127">
        <f t="shared" si="1"/>
        <v>19.799999999999962</v>
      </c>
      <c r="D127">
        <v>232.43525105481885</v>
      </c>
    </row>
    <row r="128" spans="2:4">
      <c r="B128">
        <f t="shared" si="1"/>
        <v>19.999999999999961</v>
      </c>
      <c r="D128">
        <v>234.16931176057608</v>
      </c>
    </row>
    <row r="129" spans="2:4">
      <c r="B129">
        <f t="shared" si="1"/>
        <v>20.19999999999996</v>
      </c>
      <c r="D129">
        <v>227.23034242700336</v>
      </c>
    </row>
    <row r="130" spans="2:4">
      <c r="B130">
        <f t="shared" si="1"/>
        <v>20.399999999999959</v>
      </c>
      <c r="D130">
        <v>231.40054030350603</v>
      </c>
    </row>
    <row r="131" spans="2:4">
      <c r="B131">
        <f t="shared" si="1"/>
        <v>20.599999999999959</v>
      </c>
      <c r="D131">
        <v>231.60502859427936</v>
      </c>
    </row>
    <row r="132" spans="2:4">
      <c r="B132">
        <f t="shared" si="1"/>
        <v>20.799999999999958</v>
      </c>
      <c r="D132">
        <v>229.8968697386868</v>
      </c>
    </row>
    <row r="133" spans="2:4">
      <c r="B133">
        <f t="shared" ref="B133:B196" si="2">B132+0.2</f>
        <v>20.999999999999957</v>
      </c>
      <c r="D133">
        <v>226.1438279753614</v>
      </c>
    </row>
    <row r="134" spans="2:4">
      <c r="B134">
        <f t="shared" si="2"/>
        <v>21.199999999999957</v>
      </c>
      <c r="D134">
        <v>224.03350881458141</v>
      </c>
    </row>
    <row r="135" spans="2:4">
      <c r="B135">
        <f t="shared" si="2"/>
        <v>21.399999999999956</v>
      </c>
      <c r="D135">
        <v>226.91543045921247</v>
      </c>
    </row>
    <row r="136" spans="2:4">
      <c r="B136">
        <f t="shared" si="2"/>
        <v>21.599999999999955</v>
      </c>
      <c r="D136">
        <v>224.9700651863229</v>
      </c>
    </row>
    <row r="137" spans="2:4">
      <c r="B137">
        <f t="shared" si="2"/>
        <v>21.799999999999955</v>
      </c>
      <c r="D137">
        <v>221.37652428980084</v>
      </c>
    </row>
    <row r="138" spans="2:4">
      <c r="B138">
        <f t="shared" si="2"/>
        <v>21.999999999999954</v>
      </c>
      <c r="D138">
        <v>218.37327292597757</v>
      </c>
    </row>
    <row r="139" spans="2:4">
      <c r="B139">
        <f t="shared" si="2"/>
        <v>22.199999999999953</v>
      </c>
      <c r="D139">
        <v>218.29693063075544</v>
      </c>
    </row>
    <row r="140" spans="2:4">
      <c r="B140">
        <f t="shared" si="2"/>
        <v>22.399999999999952</v>
      </c>
      <c r="D140">
        <v>216.7196442812577</v>
      </c>
    </row>
    <row r="141" spans="2:4">
      <c r="B141">
        <f t="shared" si="2"/>
        <v>22.599999999999952</v>
      </c>
      <c r="D141">
        <v>215.22278999279746</v>
      </c>
    </row>
    <row r="142" spans="2:4">
      <c r="B142">
        <f t="shared" si="2"/>
        <v>22.799999999999951</v>
      </c>
      <c r="D142">
        <v>215.44363734683265</v>
      </c>
    </row>
    <row r="143" spans="2:4">
      <c r="B143">
        <f t="shared" si="2"/>
        <v>22.99999999999995</v>
      </c>
      <c r="D143">
        <v>211.65787745698364</v>
      </c>
    </row>
    <row r="144" spans="2:4">
      <c r="B144">
        <f t="shared" si="2"/>
        <v>23.19999999999995</v>
      </c>
      <c r="D144">
        <v>212.7348491217229</v>
      </c>
    </row>
    <row r="145" spans="2:4">
      <c r="B145">
        <f t="shared" si="2"/>
        <v>23.399999999999949</v>
      </c>
      <c r="D145">
        <v>206.01809039745706</v>
      </c>
    </row>
    <row r="146" spans="2:4">
      <c r="B146">
        <f t="shared" si="2"/>
        <v>23.599999999999948</v>
      </c>
      <c r="D146">
        <v>209.42759183228321</v>
      </c>
    </row>
    <row r="147" spans="2:4">
      <c r="B147">
        <f t="shared" si="2"/>
        <v>23.799999999999947</v>
      </c>
      <c r="D147">
        <v>206.00582110001059</v>
      </c>
    </row>
    <row r="148" spans="2:4">
      <c r="B148">
        <f t="shared" si="2"/>
        <v>23.999999999999947</v>
      </c>
      <c r="D148">
        <v>206.18986056170652</v>
      </c>
    </row>
    <row r="149" spans="2:4">
      <c r="B149">
        <f t="shared" si="2"/>
        <v>24.199999999999946</v>
      </c>
      <c r="D149">
        <v>201.15808535341259</v>
      </c>
    </row>
    <row r="150" spans="2:4">
      <c r="B150">
        <f t="shared" si="2"/>
        <v>24.399999999999945</v>
      </c>
      <c r="D150">
        <v>201.26987228570204</v>
      </c>
    </row>
    <row r="151" spans="2:4">
      <c r="B151">
        <f t="shared" si="2"/>
        <v>24.599999999999945</v>
      </c>
      <c r="D151">
        <v>197.24008970219685</v>
      </c>
    </row>
    <row r="152" spans="2:4">
      <c r="B152">
        <f t="shared" si="2"/>
        <v>24.799999999999944</v>
      </c>
      <c r="D152">
        <v>198.01578195186354</v>
      </c>
    </row>
    <row r="153" spans="2:4">
      <c r="B153">
        <f t="shared" si="2"/>
        <v>24.999999999999943</v>
      </c>
      <c r="D153">
        <v>195.71597030830009</v>
      </c>
    </row>
    <row r="154" spans="2:4">
      <c r="B154">
        <f t="shared" si="2"/>
        <v>25.199999999999942</v>
      </c>
      <c r="D154">
        <v>192.80678355823269</v>
      </c>
    </row>
    <row r="155" spans="2:4">
      <c r="B155">
        <f t="shared" si="2"/>
        <v>25.399999999999942</v>
      </c>
      <c r="D155">
        <v>194.60491726176551</v>
      </c>
    </row>
    <row r="156" spans="2:4">
      <c r="B156">
        <f t="shared" si="2"/>
        <v>25.599999999999941</v>
      </c>
      <c r="D156">
        <v>191.92748390790763</v>
      </c>
    </row>
    <row r="157" spans="2:4">
      <c r="B157">
        <f t="shared" si="2"/>
        <v>25.79999999999994</v>
      </c>
      <c r="D157">
        <v>195.39015229833473</v>
      </c>
    </row>
    <row r="158" spans="2:4">
      <c r="B158">
        <f t="shared" si="2"/>
        <v>25.99999999999994</v>
      </c>
      <c r="D158">
        <v>191.71208957495969</v>
      </c>
    </row>
    <row r="159" spans="2:4">
      <c r="B159">
        <f t="shared" si="2"/>
        <v>26.199999999999939</v>
      </c>
      <c r="D159">
        <v>186.81527663857602</v>
      </c>
    </row>
    <row r="160" spans="2:4">
      <c r="B160">
        <f t="shared" si="2"/>
        <v>26.399999999999938</v>
      </c>
      <c r="D160">
        <v>189.0251134341992</v>
      </c>
    </row>
    <row r="161" spans="2:4">
      <c r="B161">
        <f t="shared" si="2"/>
        <v>26.599999999999937</v>
      </c>
      <c r="D161">
        <v>188.02993708576929</v>
      </c>
    </row>
    <row r="162" spans="2:4">
      <c r="B162">
        <f t="shared" si="2"/>
        <v>26.799999999999937</v>
      </c>
      <c r="D162">
        <v>185.54335946996633</v>
      </c>
    </row>
    <row r="163" spans="2:4">
      <c r="B163">
        <f t="shared" si="2"/>
        <v>26.999999999999936</v>
      </c>
      <c r="D163">
        <v>184.20464279303744</v>
      </c>
    </row>
    <row r="164" spans="2:4">
      <c r="B164">
        <f t="shared" si="2"/>
        <v>27.199999999999935</v>
      </c>
      <c r="D164">
        <v>184.03287262878786</v>
      </c>
    </row>
    <row r="165" spans="2:4">
      <c r="B165">
        <f t="shared" si="2"/>
        <v>27.399999999999935</v>
      </c>
      <c r="D165">
        <v>184.0233298418851</v>
      </c>
    </row>
    <row r="166" spans="2:4">
      <c r="B166">
        <f t="shared" si="2"/>
        <v>27.599999999999934</v>
      </c>
      <c r="D166">
        <v>183.58981466544572</v>
      </c>
    </row>
    <row r="167" spans="2:4">
      <c r="B167">
        <f t="shared" si="2"/>
        <v>27.799999999999933</v>
      </c>
      <c r="D167">
        <v>179.81087105195596</v>
      </c>
    </row>
    <row r="168" spans="2:4">
      <c r="B168">
        <f t="shared" si="2"/>
        <v>27.999999999999932</v>
      </c>
      <c r="D168">
        <v>178.19405029957539</v>
      </c>
    </row>
    <row r="169" spans="2:4">
      <c r="B169">
        <f t="shared" si="2"/>
        <v>28.199999999999932</v>
      </c>
      <c r="D169">
        <v>178.41353439833861</v>
      </c>
    </row>
    <row r="170" spans="2:4">
      <c r="B170">
        <f t="shared" si="2"/>
        <v>28.399999999999931</v>
      </c>
      <c r="D170">
        <v>173.99522406236431</v>
      </c>
    </row>
    <row r="171" spans="2:4">
      <c r="B171">
        <f t="shared" si="2"/>
        <v>28.59999999999993</v>
      </c>
      <c r="D171">
        <v>176.90304755716019</v>
      </c>
    </row>
    <row r="172" spans="2:4">
      <c r="B172">
        <f t="shared" si="2"/>
        <v>28.79999999999993</v>
      </c>
      <c r="D172">
        <v>175.10355059835553</v>
      </c>
    </row>
    <row r="173" spans="2:4">
      <c r="B173">
        <f t="shared" si="2"/>
        <v>28.999999999999929</v>
      </c>
      <c r="D173">
        <v>175.63113038855045</v>
      </c>
    </row>
    <row r="174" spans="2:4">
      <c r="B174">
        <f t="shared" si="2"/>
        <v>29.199999999999928</v>
      </c>
      <c r="D174">
        <v>172.78601663625849</v>
      </c>
    </row>
    <row r="175" spans="2:4">
      <c r="B175">
        <f t="shared" si="2"/>
        <v>29.399999999999928</v>
      </c>
      <c r="D175">
        <v>175.80971682915907</v>
      </c>
    </row>
    <row r="176" spans="2:4">
      <c r="B176">
        <f t="shared" si="2"/>
        <v>29.599999999999927</v>
      </c>
      <c r="D176">
        <v>174.04021148633453</v>
      </c>
    </row>
    <row r="177" spans="2:4">
      <c r="B177">
        <f t="shared" si="2"/>
        <v>29.799999999999926</v>
      </c>
      <c r="D177">
        <v>171.15828984170341</v>
      </c>
    </row>
    <row r="178" spans="2:4">
      <c r="B178">
        <f t="shared" si="2"/>
        <v>29.999999999999925</v>
      </c>
      <c r="D178">
        <v>169.91363777853005</v>
      </c>
    </row>
    <row r="179" spans="2:4">
      <c r="B179">
        <f t="shared" si="2"/>
        <v>30.199999999999925</v>
      </c>
      <c r="D179">
        <v>165.70799526496003</v>
      </c>
    </row>
    <row r="180" spans="2:4">
      <c r="B180">
        <f t="shared" si="2"/>
        <v>30.399999999999924</v>
      </c>
      <c r="D180">
        <v>168.3513472370224</v>
      </c>
    </row>
    <row r="181" spans="2:4">
      <c r="B181">
        <f t="shared" si="2"/>
        <v>30.599999999999923</v>
      </c>
      <c r="D181">
        <v>165.66437109626182</v>
      </c>
    </row>
    <row r="182" spans="2:4">
      <c r="B182">
        <f t="shared" si="2"/>
        <v>30.799999999999923</v>
      </c>
      <c r="D182">
        <v>163.34956364470838</v>
      </c>
    </row>
    <row r="183" spans="2:4">
      <c r="B183">
        <f t="shared" si="2"/>
        <v>30.999999999999922</v>
      </c>
      <c r="D183">
        <v>165.12724851916397</v>
      </c>
    </row>
    <row r="184" spans="2:4">
      <c r="B184">
        <f t="shared" si="2"/>
        <v>31.199999999999921</v>
      </c>
      <c r="D184">
        <v>164.39245392765216</v>
      </c>
    </row>
    <row r="185" spans="2:4">
      <c r="B185">
        <f t="shared" si="2"/>
        <v>31.39999999999992</v>
      </c>
      <c r="D185">
        <v>165.95747097970346</v>
      </c>
    </row>
    <row r="186" spans="2:4">
      <c r="B186">
        <f t="shared" si="2"/>
        <v>31.59999999999992</v>
      </c>
      <c r="D186">
        <v>163.02919865583036</v>
      </c>
    </row>
    <row r="187" spans="2:4">
      <c r="B187">
        <f t="shared" si="2"/>
        <v>31.799999999999919</v>
      </c>
      <c r="D187">
        <v>163.01965586892752</v>
      </c>
    </row>
    <row r="188" spans="2:4">
      <c r="B188">
        <f t="shared" si="2"/>
        <v>31.999999999999918</v>
      </c>
      <c r="D188">
        <v>158.12829595363107</v>
      </c>
    </row>
    <row r="189" spans="2:4">
      <c r="B189">
        <f t="shared" si="2"/>
        <v>32.199999999999918</v>
      </c>
      <c r="D189">
        <v>161.2610565682775</v>
      </c>
    </row>
    <row r="190" spans="2:4">
      <c r="B190">
        <f t="shared" si="2"/>
        <v>32.39999999999992</v>
      </c>
      <c r="D190">
        <v>159.35931546408619</v>
      </c>
    </row>
    <row r="191" spans="2:4">
      <c r="B191">
        <f t="shared" si="2"/>
        <v>32.599999999999923</v>
      </c>
      <c r="D191">
        <v>157.00497360965008</v>
      </c>
    </row>
    <row r="192" spans="2:4">
      <c r="B192">
        <f t="shared" si="2"/>
        <v>32.799999999999926</v>
      </c>
      <c r="D192">
        <v>161.01294410880593</v>
      </c>
    </row>
    <row r="193" spans="2:4">
      <c r="B193">
        <f t="shared" si="2"/>
        <v>32.999999999999929</v>
      </c>
      <c r="D193">
        <v>155.22592547992261</v>
      </c>
    </row>
    <row r="194" spans="2:4">
      <c r="B194">
        <f t="shared" si="2"/>
        <v>33.199999999999932</v>
      </c>
      <c r="D194">
        <v>156.4078678005921</v>
      </c>
    </row>
    <row r="195" spans="2:4">
      <c r="B195">
        <f t="shared" si="2"/>
        <v>33.399999999999935</v>
      </c>
      <c r="D195">
        <v>156.35470084499107</v>
      </c>
    </row>
    <row r="196" spans="2:4">
      <c r="B196">
        <f t="shared" si="2"/>
        <v>33.599999999999937</v>
      </c>
      <c r="D196">
        <v>157.32124883271277</v>
      </c>
    </row>
    <row r="197" spans="2:4">
      <c r="B197">
        <f t="shared" ref="B197:B228" si="3">B196+0.2</f>
        <v>33.79999999999994</v>
      </c>
      <c r="D197">
        <v>155.12640784507974</v>
      </c>
    </row>
    <row r="198" spans="2:4">
      <c r="B198">
        <f t="shared" si="3"/>
        <v>33.999999999999943</v>
      </c>
      <c r="D198">
        <v>155.52993140553889</v>
      </c>
    </row>
    <row r="199" spans="2:4">
      <c r="B199">
        <f t="shared" si="3"/>
        <v>34.199999999999946</v>
      </c>
      <c r="D199">
        <v>152.74343762993536</v>
      </c>
    </row>
    <row r="200" spans="2:4">
      <c r="B200">
        <f t="shared" si="3"/>
        <v>34.399999999999949</v>
      </c>
      <c r="D200">
        <v>149.70337837377286</v>
      </c>
    </row>
    <row r="201" spans="2:4">
      <c r="B201">
        <f t="shared" si="3"/>
        <v>34.599999999999952</v>
      </c>
      <c r="D201">
        <v>151.32428889196891</v>
      </c>
    </row>
    <row r="202" spans="2:4">
      <c r="B202">
        <f t="shared" si="3"/>
        <v>34.799999999999955</v>
      </c>
      <c r="D202">
        <v>152.9397463890777</v>
      </c>
    </row>
    <row r="203" spans="2:4">
      <c r="B203">
        <f t="shared" si="3"/>
        <v>34.999999999999957</v>
      </c>
      <c r="D203">
        <v>153.40325318149706</v>
      </c>
    </row>
    <row r="204" spans="2:4">
      <c r="B204">
        <f t="shared" si="3"/>
        <v>35.19999999999996</v>
      </c>
      <c r="D204">
        <v>153.91038414261467</v>
      </c>
    </row>
    <row r="205" spans="2:4">
      <c r="B205">
        <f t="shared" si="3"/>
        <v>35.399999999999963</v>
      </c>
      <c r="D205">
        <v>148.78454432056503</v>
      </c>
    </row>
    <row r="206" spans="2:4">
      <c r="B206">
        <f t="shared" si="3"/>
        <v>35.599999999999966</v>
      </c>
      <c r="D206">
        <v>149.63521561018166</v>
      </c>
    </row>
    <row r="207" spans="2:4">
      <c r="B207">
        <f t="shared" si="3"/>
        <v>35.799999999999969</v>
      </c>
      <c r="D207">
        <v>149.58750167566794</v>
      </c>
    </row>
    <row r="208" spans="2:4">
      <c r="B208">
        <f t="shared" si="3"/>
        <v>35.999999999999972</v>
      </c>
      <c r="D208">
        <v>148.11927574791594</v>
      </c>
    </row>
    <row r="209" spans="2:4">
      <c r="B209">
        <f t="shared" si="3"/>
        <v>36.199999999999974</v>
      </c>
      <c r="D209">
        <v>149.15125998868501</v>
      </c>
    </row>
    <row r="210" spans="2:4">
      <c r="B210">
        <f t="shared" si="3"/>
        <v>36.399999999999977</v>
      </c>
      <c r="D210">
        <v>150.25958652467605</v>
      </c>
    </row>
    <row r="211" spans="2:4">
      <c r="B211">
        <f t="shared" si="3"/>
        <v>36.59999999999998</v>
      </c>
      <c r="D211">
        <v>148.77636478893405</v>
      </c>
    </row>
    <row r="212" spans="2:4">
      <c r="B212">
        <f t="shared" si="3"/>
        <v>36.799999999999983</v>
      </c>
      <c r="D212">
        <v>145.85354548614831</v>
      </c>
    </row>
    <row r="213" spans="2:4">
      <c r="B213">
        <f t="shared" si="3"/>
        <v>36.999999999999986</v>
      </c>
      <c r="D213">
        <v>145.14056297898534</v>
      </c>
    </row>
    <row r="214" spans="2:4">
      <c r="B214">
        <f t="shared" si="3"/>
        <v>37.199999999999989</v>
      </c>
      <c r="D214">
        <v>147.76210286669874</v>
      </c>
    </row>
    <row r="215" spans="2:4">
      <c r="B215">
        <f t="shared" si="3"/>
        <v>37.399999999999991</v>
      </c>
      <c r="D215">
        <v>146.0280421609414</v>
      </c>
    </row>
    <row r="216" spans="2:4">
      <c r="B216">
        <f t="shared" si="3"/>
        <v>37.599999999999994</v>
      </c>
      <c r="D216">
        <v>144.62934225205234</v>
      </c>
    </row>
    <row r="217" spans="2:4">
      <c r="B217">
        <f t="shared" si="3"/>
        <v>37.799999999999997</v>
      </c>
      <c r="D217">
        <v>145.5181846892801</v>
      </c>
    </row>
    <row r="218" spans="2:4">
      <c r="B218">
        <f t="shared" si="3"/>
        <v>38</v>
      </c>
      <c r="D218">
        <v>146.23662021753015</v>
      </c>
    </row>
    <row r="219" spans="2:4">
      <c r="B219">
        <f t="shared" si="3"/>
        <v>38.200000000000003</v>
      </c>
      <c r="D219">
        <v>144.03632620880981</v>
      </c>
    </row>
    <row r="220" spans="2:4">
      <c r="B220">
        <f t="shared" si="3"/>
        <v>38.400000000000006</v>
      </c>
      <c r="D220">
        <v>140.55320898930526</v>
      </c>
    </row>
    <row r="221" spans="2:4">
      <c r="B221">
        <f t="shared" si="3"/>
        <v>38.600000000000009</v>
      </c>
      <c r="D221">
        <v>141.30981566516633</v>
      </c>
    </row>
    <row r="222" spans="2:4">
      <c r="B222">
        <f t="shared" si="3"/>
        <v>38.800000000000011</v>
      </c>
      <c r="D222">
        <v>141.93963960074805</v>
      </c>
    </row>
    <row r="223" spans="2:4">
      <c r="B223">
        <f t="shared" si="3"/>
        <v>39.000000000000014</v>
      </c>
      <c r="D223">
        <v>141.70243318345109</v>
      </c>
    </row>
    <row r="224" spans="2:4">
      <c r="B224">
        <f t="shared" si="3"/>
        <v>39.200000000000017</v>
      </c>
      <c r="D224">
        <v>137.12325872540174</v>
      </c>
    </row>
    <row r="225" spans="2:4">
      <c r="B225">
        <f t="shared" si="3"/>
        <v>39.40000000000002</v>
      </c>
      <c r="D225">
        <v>139.31400994721932</v>
      </c>
    </row>
    <row r="226" spans="2:4">
      <c r="B226">
        <f t="shared" si="3"/>
        <v>39.600000000000023</v>
      </c>
      <c r="D226">
        <v>141.45568397925123</v>
      </c>
    </row>
    <row r="227" spans="2:4">
      <c r="B227">
        <f t="shared" si="3"/>
        <v>39.800000000000026</v>
      </c>
      <c r="D227">
        <v>139.51849823799253</v>
      </c>
    </row>
    <row r="228" spans="2:4">
      <c r="B228">
        <f t="shared" si="3"/>
        <v>40.000000000000028</v>
      </c>
      <c r="D228">
        <v>139.61528936229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1"/>
  <sheetViews>
    <sheetView workbookViewId="0">
      <selection activeCell="B31" sqref="B31"/>
    </sheetView>
  </sheetViews>
  <sheetFormatPr baseColWidth="10" defaultRowHeight="15" x14ac:dyDescent="0"/>
  <cols>
    <col min="2" max="2" width="26.6640625" customWidth="1"/>
    <col min="3" max="3" width="28.5" customWidth="1"/>
    <col min="4" max="4" width="32.6640625" customWidth="1"/>
  </cols>
  <sheetData>
    <row r="1" spans="2:4">
      <c r="B1" s="44" t="s">
        <v>76</v>
      </c>
      <c r="C1" s="44" t="s">
        <v>77</v>
      </c>
      <c r="D1" s="44" t="s">
        <v>78</v>
      </c>
    </row>
    <row r="2" spans="2:4">
      <c r="B2" s="44"/>
      <c r="C2" s="44"/>
      <c r="D2" s="44"/>
    </row>
    <row r="3" spans="2:4">
      <c r="B3">
        <v>365.5308874140747</v>
      </c>
      <c r="C3">
        <v>512.13929887621123</v>
      </c>
      <c r="D3">
        <v>405.42534390366984</v>
      </c>
    </row>
    <row r="4" spans="2:4">
      <c r="B4">
        <v>341.55069796476266</v>
      </c>
      <c r="C4">
        <v>331.13145080483076</v>
      </c>
      <c r="D4">
        <v>351.8332967113455</v>
      </c>
    </row>
    <row r="5" spans="2:4">
      <c r="B5">
        <v>352.99096660128748</v>
      </c>
      <c r="C5">
        <v>472.21027265830696</v>
      </c>
      <c r="D5">
        <v>437.46255530613445</v>
      </c>
    </row>
    <row r="6" spans="2:4">
      <c r="B6">
        <v>217.48556263310124</v>
      </c>
      <c r="C6">
        <v>412.77515011765456</v>
      </c>
      <c r="D6">
        <v>427.27998977439722</v>
      </c>
    </row>
    <row r="7" spans="2:4">
      <c r="B7">
        <v>361.81499262706103</v>
      </c>
      <c r="C7">
        <v>377.66047023770977</v>
      </c>
      <c r="D7">
        <v>424.24706703207374</v>
      </c>
    </row>
    <row r="8" spans="2:4">
      <c r="B8">
        <v>242.92273107527845</v>
      </c>
      <c r="C8">
        <v>465.13960548703466</v>
      </c>
      <c r="D8">
        <v>395.17803722919666</v>
      </c>
    </row>
    <row r="9" spans="2:4">
      <c r="B9">
        <v>487.0949224102813</v>
      </c>
      <c r="C9">
        <v>498.39728591483396</v>
      </c>
      <c r="D9">
        <v>488.52998146099458</v>
      </c>
    </row>
    <row r="10" spans="2:4">
      <c r="B10">
        <v>350.05397683902919</v>
      </c>
      <c r="C10">
        <v>529.61254921578563</v>
      </c>
      <c r="D10">
        <v>464.28333417017774</v>
      </c>
    </row>
    <row r="11" spans="2:4">
      <c r="B11">
        <v>339.372534040230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T74"/>
  <sheetViews>
    <sheetView topLeftCell="BJ1" workbookViewId="0">
      <selection activeCell="BW17" sqref="BW17"/>
    </sheetView>
  </sheetViews>
  <sheetFormatPr baseColWidth="10" defaultRowHeight="15" x14ac:dyDescent="0"/>
  <sheetData>
    <row r="1" spans="2:72">
      <c r="B1" s="56" t="s">
        <v>136</v>
      </c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M1" s="56" t="s">
        <v>137</v>
      </c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K1" s="56"/>
      <c r="BL1" s="56"/>
      <c r="BM1" s="56"/>
      <c r="BN1" s="56"/>
      <c r="BO1" s="56"/>
      <c r="BP1" s="56"/>
      <c r="BQ1" s="56"/>
      <c r="BR1" s="56"/>
      <c r="BS1" s="56"/>
      <c r="BT1" s="56"/>
    </row>
    <row r="2" spans="2:72">
      <c r="B2" s="52"/>
      <c r="C2" s="52"/>
      <c r="D2" s="55" t="s">
        <v>76</v>
      </c>
      <c r="E2" s="55"/>
      <c r="F2" s="55"/>
      <c r="G2" s="55"/>
      <c r="H2" s="55"/>
      <c r="I2" s="55"/>
      <c r="J2" s="55"/>
      <c r="K2" s="55"/>
      <c r="L2" s="55"/>
      <c r="M2" s="55"/>
      <c r="N2" s="52"/>
      <c r="O2" s="55" t="s">
        <v>77</v>
      </c>
      <c r="P2" s="55"/>
      <c r="Q2" s="55"/>
      <c r="R2" s="55"/>
      <c r="S2" s="55"/>
      <c r="T2" s="55"/>
      <c r="U2" s="55"/>
      <c r="V2" s="55"/>
      <c r="W2" s="55"/>
      <c r="X2" s="55"/>
      <c r="Y2" s="52"/>
      <c r="Z2" s="55" t="s">
        <v>78</v>
      </c>
      <c r="AA2" s="55"/>
      <c r="AB2" s="55"/>
      <c r="AC2" s="55"/>
      <c r="AD2" s="55"/>
      <c r="AE2" s="55"/>
      <c r="AF2" s="55"/>
      <c r="AG2" s="55"/>
      <c r="AH2" s="55"/>
      <c r="AI2" s="55"/>
      <c r="AM2" s="52"/>
      <c r="AN2" s="52"/>
      <c r="AO2" s="55" t="s">
        <v>76</v>
      </c>
      <c r="AP2" s="55"/>
      <c r="AQ2" s="55"/>
      <c r="AR2" s="55"/>
      <c r="AS2" s="55"/>
      <c r="AT2" s="55"/>
      <c r="AU2" s="55"/>
      <c r="AV2" s="55"/>
      <c r="AW2" s="55"/>
      <c r="AX2" s="55"/>
      <c r="AY2" s="52"/>
      <c r="AZ2" s="55" t="s">
        <v>77</v>
      </c>
      <c r="BA2" s="55"/>
      <c r="BB2" s="55"/>
      <c r="BC2" s="55"/>
      <c r="BD2" s="55"/>
      <c r="BE2" s="55"/>
      <c r="BF2" s="55"/>
      <c r="BG2" s="55"/>
      <c r="BH2" s="55"/>
      <c r="BI2" s="55"/>
      <c r="BJ2" s="52"/>
      <c r="BK2" s="55" t="s">
        <v>78</v>
      </c>
      <c r="BL2" s="55"/>
      <c r="BM2" s="55"/>
      <c r="BN2" s="55"/>
      <c r="BO2" s="55"/>
      <c r="BP2" s="55"/>
      <c r="BQ2" s="55"/>
      <c r="BR2" s="55"/>
      <c r="BS2" s="55"/>
      <c r="BT2" s="55"/>
    </row>
    <row r="3" spans="2:72">
      <c r="B3" s="18" t="s">
        <v>0</v>
      </c>
      <c r="C3" s="18"/>
      <c r="D3" s="51" t="s">
        <v>60</v>
      </c>
      <c r="E3" s="51" t="s">
        <v>61</v>
      </c>
      <c r="F3" s="51" t="s">
        <v>62</v>
      </c>
      <c r="G3" s="51" t="s">
        <v>63</v>
      </c>
      <c r="H3" s="51" t="s">
        <v>64</v>
      </c>
      <c r="I3" s="51" t="s">
        <v>65</v>
      </c>
      <c r="J3" s="51" t="s">
        <v>66</v>
      </c>
      <c r="K3" s="51" t="s">
        <v>79</v>
      </c>
      <c r="L3" s="51" t="s">
        <v>80</v>
      </c>
      <c r="M3" s="51" t="s">
        <v>81</v>
      </c>
      <c r="N3" s="51"/>
      <c r="O3" s="51" t="s">
        <v>60</v>
      </c>
      <c r="P3" s="51" t="s">
        <v>61</v>
      </c>
      <c r="Q3" s="51" t="s">
        <v>62</v>
      </c>
      <c r="R3" s="51" t="s">
        <v>63</v>
      </c>
      <c r="S3" s="51" t="s">
        <v>64</v>
      </c>
      <c r="T3" s="51" t="s">
        <v>65</v>
      </c>
      <c r="U3" s="51" t="s">
        <v>66</v>
      </c>
      <c r="V3" s="51" t="s">
        <v>79</v>
      </c>
      <c r="W3" s="51" t="s">
        <v>80</v>
      </c>
      <c r="X3" s="51" t="s">
        <v>81</v>
      </c>
      <c r="Y3" s="17"/>
      <c r="Z3" s="51" t="s">
        <v>60</v>
      </c>
      <c r="AA3" s="51" t="s">
        <v>61</v>
      </c>
      <c r="AB3" s="51" t="s">
        <v>62</v>
      </c>
      <c r="AC3" s="51" t="s">
        <v>63</v>
      </c>
      <c r="AD3" s="51" t="s">
        <v>64</v>
      </c>
      <c r="AE3" s="51" t="s">
        <v>65</v>
      </c>
      <c r="AF3" s="51" t="s">
        <v>66</v>
      </c>
      <c r="AG3" s="51" t="s">
        <v>79</v>
      </c>
      <c r="AH3" s="51" t="s">
        <v>80</v>
      </c>
      <c r="AI3" s="51" t="s">
        <v>81</v>
      </c>
      <c r="AM3" s="18" t="s">
        <v>0</v>
      </c>
      <c r="AN3" s="18"/>
      <c r="AO3" s="51" t="s">
        <v>60</v>
      </c>
      <c r="AP3" s="51" t="s">
        <v>61</v>
      </c>
      <c r="AQ3" s="51" t="s">
        <v>62</v>
      </c>
      <c r="AR3" s="51" t="s">
        <v>63</v>
      </c>
      <c r="AS3" s="51" t="s">
        <v>64</v>
      </c>
      <c r="AT3" s="51" t="s">
        <v>65</v>
      </c>
      <c r="AU3" s="51" t="s">
        <v>66</v>
      </c>
      <c r="AV3" s="51" t="s">
        <v>79</v>
      </c>
      <c r="AW3" s="51" t="s">
        <v>80</v>
      </c>
      <c r="AX3" s="51" t="s">
        <v>81</v>
      </c>
      <c r="AY3" s="51"/>
      <c r="AZ3" s="51" t="s">
        <v>60</v>
      </c>
      <c r="BA3" s="51" t="s">
        <v>61</v>
      </c>
      <c r="BB3" s="51" t="s">
        <v>62</v>
      </c>
      <c r="BC3" s="51" t="s">
        <v>63</v>
      </c>
      <c r="BD3" s="51" t="s">
        <v>64</v>
      </c>
      <c r="BE3" s="51" t="s">
        <v>65</v>
      </c>
      <c r="BF3" s="51" t="s">
        <v>66</v>
      </c>
      <c r="BG3" s="51" t="s">
        <v>79</v>
      </c>
      <c r="BH3" s="51" t="s">
        <v>80</v>
      </c>
      <c r="BI3" s="51" t="s">
        <v>81</v>
      </c>
      <c r="BJ3" s="17"/>
      <c r="BK3" s="51" t="s">
        <v>60</v>
      </c>
      <c r="BL3" s="51" t="s">
        <v>61</v>
      </c>
      <c r="BM3" s="51" t="s">
        <v>62</v>
      </c>
      <c r="BN3" s="51" t="s">
        <v>63</v>
      </c>
      <c r="BO3" s="51" t="s">
        <v>64</v>
      </c>
      <c r="BP3" s="51" t="s">
        <v>65</v>
      </c>
      <c r="BQ3" s="51" t="s">
        <v>66</v>
      </c>
      <c r="BR3" s="51" t="s">
        <v>79</v>
      </c>
      <c r="BS3" s="51" t="s">
        <v>80</v>
      </c>
      <c r="BT3" s="51" t="s">
        <v>81</v>
      </c>
    </row>
    <row r="4" spans="2:72">
      <c r="B4" s="16"/>
      <c r="C4" s="16"/>
      <c r="D4" s="17"/>
      <c r="E4" s="17"/>
      <c r="F4" s="17"/>
      <c r="G4" s="30"/>
      <c r="H4" s="30"/>
      <c r="I4" s="30"/>
      <c r="J4" s="30"/>
      <c r="K4" s="30"/>
      <c r="L4" s="30"/>
      <c r="M4" s="30"/>
      <c r="N4" s="30"/>
      <c r="O4" s="17"/>
      <c r="P4" s="17"/>
      <c r="Q4" s="30"/>
      <c r="R4" s="30"/>
      <c r="S4" s="30"/>
      <c r="T4" s="30"/>
      <c r="U4" s="30"/>
      <c r="V4" s="30"/>
      <c r="W4" s="30"/>
      <c r="X4" s="30"/>
      <c r="Y4" s="17"/>
      <c r="Z4" s="17"/>
      <c r="AA4" s="17"/>
      <c r="AB4" s="17"/>
      <c r="AC4" s="30"/>
      <c r="AD4" s="30"/>
      <c r="AE4" s="30"/>
      <c r="AF4" s="30"/>
      <c r="AG4" s="30"/>
      <c r="AH4" s="30"/>
      <c r="AI4" s="30"/>
      <c r="AM4" s="16"/>
      <c r="AN4" s="16"/>
      <c r="AO4" s="17"/>
      <c r="AP4" s="17"/>
      <c r="AQ4" s="17"/>
      <c r="AR4" s="30"/>
      <c r="AS4" s="30"/>
      <c r="AT4" s="30"/>
      <c r="AU4" s="30"/>
      <c r="AV4" s="30"/>
      <c r="AW4" s="30"/>
      <c r="AX4" s="30"/>
      <c r="AY4" s="30"/>
      <c r="AZ4" s="17"/>
      <c r="BA4" s="17"/>
      <c r="BB4" s="17"/>
      <c r="BC4" s="30"/>
      <c r="BD4" s="30"/>
      <c r="BE4" s="30"/>
      <c r="BF4" s="30"/>
      <c r="BG4" s="30"/>
      <c r="BH4" s="30"/>
      <c r="BI4" s="30"/>
      <c r="BJ4" s="30"/>
      <c r="BK4" s="17"/>
      <c r="BL4" s="17"/>
      <c r="BM4" s="17"/>
      <c r="BN4" s="17"/>
      <c r="BO4" s="30"/>
      <c r="BP4" s="30"/>
      <c r="BQ4" s="30"/>
      <c r="BR4" s="30"/>
      <c r="BS4" s="30"/>
      <c r="BT4" s="30"/>
    </row>
    <row r="5" spans="2:72">
      <c r="B5" s="31" t="s">
        <v>1</v>
      </c>
      <c r="C5" s="31"/>
      <c r="D5" s="17">
        <v>0.97994999999999999</v>
      </c>
      <c r="E5" s="17">
        <v>-0.28394000000000003</v>
      </c>
      <c r="F5" s="17">
        <v>-0.89253000000000005</v>
      </c>
      <c r="G5" s="17">
        <v>-0.19553000000000001</v>
      </c>
      <c r="H5" s="17">
        <v>0.36692999999999998</v>
      </c>
      <c r="I5" s="17">
        <v>0.27589000000000002</v>
      </c>
      <c r="J5" s="17">
        <v>0.90513999999999994</v>
      </c>
      <c r="K5" s="17">
        <v>0.61480000000000001</v>
      </c>
      <c r="L5" s="17">
        <v>-0.52073000000000003</v>
      </c>
      <c r="M5" s="17">
        <v>-0.74256</v>
      </c>
      <c r="N5" s="17"/>
      <c r="O5" s="17">
        <v>0.40889999999999999</v>
      </c>
      <c r="P5" s="17">
        <v>-1.435E-2</v>
      </c>
      <c r="Q5" s="17">
        <v>0.56472</v>
      </c>
      <c r="R5" s="17">
        <v>-3.2098300000000002</v>
      </c>
      <c r="S5" s="17">
        <v>-1.3426199999999999</v>
      </c>
      <c r="T5" s="17">
        <v>0.42174</v>
      </c>
      <c r="U5" s="17">
        <v>-0.15212999999999999</v>
      </c>
      <c r="V5" s="17">
        <v>0.64097999999999999</v>
      </c>
      <c r="W5" s="17">
        <v>-0.10319</v>
      </c>
      <c r="X5" s="17">
        <v>1.2236499999999999</v>
      </c>
      <c r="Y5" s="17"/>
      <c r="Z5" s="17">
        <v>9.9729999999999999E-2</v>
      </c>
      <c r="AA5" s="17">
        <v>-0.26667999999999997</v>
      </c>
      <c r="AB5" s="17">
        <v>-0.40387000000000001</v>
      </c>
      <c r="AC5" s="17">
        <v>-1.4213899999999999</v>
      </c>
      <c r="AD5" s="17">
        <v>-0.78119000000000005</v>
      </c>
      <c r="AE5" s="17">
        <v>9.0529999999999999E-2</v>
      </c>
      <c r="AF5" s="17">
        <v>0.98065999999999998</v>
      </c>
      <c r="AG5" s="17">
        <v>-8.4430000000000005E-2</v>
      </c>
      <c r="AH5" s="17">
        <v>0.21478</v>
      </c>
      <c r="AI5" s="17">
        <v>1.3174999999999999</v>
      </c>
      <c r="AM5" s="31" t="s">
        <v>1</v>
      </c>
      <c r="AN5" s="31"/>
      <c r="AO5" s="17">
        <v>-8.6739999999999998E-2</v>
      </c>
      <c r="AP5" s="17">
        <v>0.50602999999999998</v>
      </c>
      <c r="AQ5" s="17">
        <v>0.22706000000000001</v>
      </c>
      <c r="AR5" s="17">
        <v>0.37445000000000001</v>
      </c>
      <c r="AS5" s="17">
        <v>0.26471</v>
      </c>
      <c r="AT5" s="17">
        <v>-0.1351</v>
      </c>
      <c r="AU5" s="17">
        <v>1.0278</v>
      </c>
      <c r="AV5" s="17">
        <v>-0.33326</v>
      </c>
      <c r="AW5" s="17">
        <v>-0.17534</v>
      </c>
      <c r="AX5" s="17">
        <v>0.33760000000000001</v>
      </c>
      <c r="AY5" s="17"/>
      <c r="AZ5" s="17">
        <v>1.447E-2</v>
      </c>
      <c r="BA5" s="17">
        <v>-3.567E-2</v>
      </c>
      <c r="BB5" s="17">
        <v>0.30551</v>
      </c>
      <c r="BC5" s="17">
        <v>-6.8700000000000002E-3</v>
      </c>
      <c r="BD5" s="17">
        <v>-0.59241999999999995</v>
      </c>
      <c r="BE5" s="17">
        <v>-0.71162999999999998</v>
      </c>
      <c r="BF5" s="17">
        <v>0.54152</v>
      </c>
      <c r="BG5" s="17">
        <v>0.90561999999999998</v>
      </c>
      <c r="BH5" s="17">
        <v>-1.958E-2</v>
      </c>
      <c r="BI5" s="17">
        <v>1.00787</v>
      </c>
      <c r="BJ5" s="17"/>
      <c r="BK5" s="17">
        <v>-0.18089</v>
      </c>
      <c r="BL5" s="17">
        <v>-0.64192000000000005</v>
      </c>
      <c r="BM5" s="17">
        <v>-7.0949999999999999E-2</v>
      </c>
      <c r="BN5" s="17">
        <v>-0.50544</v>
      </c>
      <c r="BO5" s="17">
        <v>0.38164999999999999</v>
      </c>
      <c r="BP5" s="17">
        <v>0.2082</v>
      </c>
      <c r="BQ5" s="17">
        <v>-0.78010000000000002</v>
      </c>
      <c r="BR5" s="17">
        <v>-0.53747</v>
      </c>
      <c r="BS5" s="17">
        <v>0.49592000000000003</v>
      </c>
      <c r="BT5" s="17">
        <v>0.30606</v>
      </c>
    </row>
    <row r="6" spans="2:72">
      <c r="B6" s="31" t="s">
        <v>2</v>
      </c>
      <c r="C6" s="31"/>
      <c r="D6" s="17">
        <v>-7.1040000000000006E-2</v>
      </c>
      <c r="E6" s="17">
        <v>-0.34503</v>
      </c>
      <c r="F6" s="17">
        <v>0.27500000000000002</v>
      </c>
      <c r="G6" s="17">
        <v>-0.88280000000000003</v>
      </c>
      <c r="H6" s="17">
        <v>0.12511</v>
      </c>
      <c r="I6" s="17">
        <v>1.1236900000000001</v>
      </c>
      <c r="J6" s="17">
        <v>-0.26605000000000001</v>
      </c>
      <c r="K6" s="17">
        <v>-0.58696999999999999</v>
      </c>
      <c r="L6" s="17">
        <v>-3.0540000000000001E-2</v>
      </c>
      <c r="M6" s="17">
        <v>0.29851</v>
      </c>
      <c r="N6" s="17"/>
      <c r="O6" s="17">
        <v>5.0939999999999999E-2</v>
      </c>
      <c r="P6" s="17">
        <v>0.16952</v>
      </c>
      <c r="Q6" s="17">
        <v>2.2030000000000001E-2</v>
      </c>
      <c r="R6" s="17">
        <v>-0.48298999999999997</v>
      </c>
      <c r="S6" s="17">
        <v>-0.57516999999999996</v>
      </c>
      <c r="T6" s="17">
        <v>-0.68828999999999996</v>
      </c>
      <c r="U6" s="17">
        <v>-1.2106699999999999</v>
      </c>
      <c r="V6" s="17">
        <v>0.85738999999999999</v>
      </c>
      <c r="W6" s="17">
        <v>0.16911000000000001</v>
      </c>
      <c r="X6" s="17">
        <v>-0.61197999999999997</v>
      </c>
      <c r="Y6" s="17"/>
      <c r="Z6" s="17">
        <v>-3.1530000000000002E-2</v>
      </c>
      <c r="AA6" s="17">
        <v>-0.32405</v>
      </c>
      <c r="AB6" s="17">
        <v>-0.23166999999999999</v>
      </c>
      <c r="AC6" s="17">
        <v>1.18804</v>
      </c>
      <c r="AD6" s="17">
        <v>0.60579000000000005</v>
      </c>
      <c r="AE6" s="17">
        <v>7.5840000000000005E-2</v>
      </c>
      <c r="AF6" s="17">
        <v>-2.0589599999999999</v>
      </c>
      <c r="AG6" s="17">
        <v>-2.8250000000000001E-2</v>
      </c>
      <c r="AH6" s="17">
        <v>1.0798000000000001</v>
      </c>
      <c r="AI6" s="17">
        <v>-0.27250000000000002</v>
      </c>
      <c r="AM6" s="31" t="s">
        <v>2</v>
      </c>
      <c r="AN6" s="31"/>
      <c r="AO6" s="17">
        <v>2.1630199999999999</v>
      </c>
      <c r="AP6" s="17">
        <v>-0.50536000000000003</v>
      </c>
      <c r="AQ6" s="17">
        <v>0.57830999999999999</v>
      </c>
      <c r="AR6" s="17">
        <v>-0.65190999999999999</v>
      </c>
      <c r="AS6" s="17">
        <v>-0.58638999999999997</v>
      </c>
      <c r="AT6" s="17">
        <v>-0.98638999999999999</v>
      </c>
      <c r="AU6" s="17">
        <v>-1.65686</v>
      </c>
      <c r="AV6" s="17">
        <v>-0.38802999999999999</v>
      </c>
      <c r="AW6" s="17">
        <v>-0.19445000000000001</v>
      </c>
      <c r="AX6" s="17">
        <v>-0.51924999999999999</v>
      </c>
      <c r="AY6" s="17"/>
      <c r="AZ6" s="17">
        <v>-0.38929000000000002</v>
      </c>
      <c r="BA6" s="17">
        <v>0.38185000000000002</v>
      </c>
      <c r="BB6" s="17">
        <v>-0.29675000000000001</v>
      </c>
      <c r="BC6" s="17">
        <v>-1.26698</v>
      </c>
      <c r="BD6" s="17">
        <v>0.15443000000000001</v>
      </c>
      <c r="BE6" s="17">
        <v>1.4087799999999999</v>
      </c>
      <c r="BF6" s="17">
        <v>-0.21517</v>
      </c>
      <c r="BG6" s="17">
        <v>-0.44575999999999999</v>
      </c>
      <c r="BH6" s="17">
        <v>-0.15064</v>
      </c>
      <c r="BI6" s="17">
        <v>-0.11758</v>
      </c>
      <c r="BJ6" s="17"/>
      <c r="BK6" s="17">
        <v>-7.2989999999999999E-2</v>
      </c>
      <c r="BL6" s="17">
        <v>-0.38270999999999999</v>
      </c>
      <c r="BM6" s="17">
        <v>-0.40427000000000002</v>
      </c>
      <c r="BN6" s="17">
        <v>0.37064000000000002</v>
      </c>
      <c r="BO6" s="17">
        <v>5.9979999999999999E-2</v>
      </c>
      <c r="BP6" s="17">
        <v>-0.29020000000000001</v>
      </c>
      <c r="BQ6" s="17">
        <v>-0.98619000000000001</v>
      </c>
      <c r="BR6" s="17">
        <v>0.20385</v>
      </c>
      <c r="BS6" s="17">
        <v>9.0529999999999999E-2</v>
      </c>
      <c r="BT6" s="17">
        <v>-0.34702</v>
      </c>
    </row>
    <row r="7" spans="2:72">
      <c r="B7" s="31" t="s">
        <v>3</v>
      </c>
      <c r="C7" s="31"/>
      <c r="D7" s="17">
        <v>-0.86168999999999996</v>
      </c>
      <c r="E7" s="17">
        <v>0.14893000000000001</v>
      </c>
      <c r="F7" s="17">
        <v>1.1931</v>
      </c>
      <c r="G7" s="17">
        <v>-0.72402</v>
      </c>
      <c r="H7" s="17">
        <v>-0.22153999999999999</v>
      </c>
      <c r="I7" s="17">
        <v>-1.69079</v>
      </c>
      <c r="J7" s="17">
        <v>0.56962000000000002</v>
      </c>
      <c r="K7" s="17">
        <v>-0.43364000000000003</v>
      </c>
      <c r="L7" s="17">
        <v>-2.1309999999999999E-2</v>
      </c>
      <c r="M7" s="17">
        <v>-0.28765000000000002</v>
      </c>
      <c r="N7" s="17"/>
      <c r="O7" s="17">
        <v>0.22467000000000001</v>
      </c>
      <c r="P7" s="17">
        <v>0.17555999999999999</v>
      </c>
      <c r="Q7" s="17">
        <v>-8.9020000000000002E-2</v>
      </c>
      <c r="R7" s="17">
        <v>1.8829100000000001</v>
      </c>
      <c r="S7" s="17">
        <v>-0.14308000000000001</v>
      </c>
      <c r="T7" s="17">
        <v>-0.27639999999999998</v>
      </c>
      <c r="U7" s="17">
        <v>0.24845999999999999</v>
      </c>
      <c r="V7" s="17">
        <v>-0.55545</v>
      </c>
      <c r="W7" s="17">
        <v>-1.7819999999999999E-2</v>
      </c>
      <c r="X7" s="17">
        <v>0.16621</v>
      </c>
      <c r="Y7" s="17"/>
      <c r="Z7" s="17">
        <v>-0.20895</v>
      </c>
      <c r="AA7" s="17">
        <v>0.43963999999999998</v>
      </c>
      <c r="AB7" s="17">
        <v>-3.5310000000000001E-2</v>
      </c>
      <c r="AC7" s="17">
        <v>-0.63239999999999996</v>
      </c>
      <c r="AD7" s="17">
        <v>0.26223000000000002</v>
      </c>
      <c r="AE7" s="17">
        <v>-0.26101000000000002</v>
      </c>
      <c r="AF7" s="17">
        <v>0.54013999999999995</v>
      </c>
      <c r="AG7" s="17">
        <v>0.48691000000000001</v>
      </c>
      <c r="AH7" s="17">
        <v>-0.55103999999999997</v>
      </c>
      <c r="AI7" s="17">
        <v>-1.0950599999999999</v>
      </c>
      <c r="AM7" s="31" t="s">
        <v>3</v>
      </c>
      <c r="AN7" s="31"/>
      <c r="AO7" s="17">
        <v>-1.9904599999999999</v>
      </c>
      <c r="AP7" s="17">
        <v>0.47236</v>
      </c>
      <c r="AQ7" s="17">
        <v>-2.2210000000000001E-2</v>
      </c>
      <c r="AR7" s="17">
        <v>-0.17923</v>
      </c>
      <c r="AS7" s="17">
        <v>0.31364999999999998</v>
      </c>
      <c r="AT7" s="17">
        <v>-1.3902300000000001</v>
      </c>
      <c r="AU7" s="17">
        <v>-0.22602</v>
      </c>
      <c r="AV7" s="17">
        <v>0.68422000000000005</v>
      </c>
      <c r="AW7" s="17">
        <v>-0.54459000000000002</v>
      </c>
      <c r="AX7" s="17">
        <v>2.596E-2</v>
      </c>
      <c r="AY7" s="17"/>
      <c r="AZ7" s="17">
        <v>0.32689000000000001</v>
      </c>
      <c r="BA7" s="17">
        <v>0.16445000000000001</v>
      </c>
      <c r="BB7" s="17">
        <v>-0.12273000000000001</v>
      </c>
      <c r="BC7" s="17">
        <v>-1.78366</v>
      </c>
      <c r="BD7" s="17">
        <v>-1.85633</v>
      </c>
      <c r="BE7" s="17">
        <v>-0.73741000000000001</v>
      </c>
      <c r="BF7" s="17">
        <v>-0.8639</v>
      </c>
      <c r="BG7" s="17">
        <v>2.2780000000000002E-2</v>
      </c>
      <c r="BH7" s="17">
        <v>-0.67245999999999995</v>
      </c>
      <c r="BI7" s="17">
        <v>0.28040999999999999</v>
      </c>
      <c r="BJ7" s="17"/>
      <c r="BK7" s="17">
        <v>0.48364000000000001</v>
      </c>
      <c r="BL7" s="17">
        <v>-0.34738999999999998</v>
      </c>
      <c r="BM7" s="17">
        <v>-0.92923</v>
      </c>
      <c r="BN7" s="17">
        <v>0.52880000000000005</v>
      </c>
      <c r="BO7" s="17">
        <v>-5.9659999999999998E-2</v>
      </c>
      <c r="BP7" s="17">
        <v>-1.4884500000000001</v>
      </c>
      <c r="BQ7" s="17">
        <v>1.0187200000000001</v>
      </c>
      <c r="BR7" s="17">
        <v>0.19883000000000001</v>
      </c>
      <c r="BS7" s="17">
        <v>0.39705000000000001</v>
      </c>
      <c r="BT7" s="17">
        <v>-0.46734999999999999</v>
      </c>
    </row>
    <row r="8" spans="2:72">
      <c r="B8" s="31" t="s">
        <v>4</v>
      </c>
      <c r="C8" s="31"/>
      <c r="D8" s="17">
        <v>-8.4370000000000001E-2</v>
      </c>
      <c r="E8" s="17">
        <v>0.49864999999999998</v>
      </c>
      <c r="F8" s="17">
        <v>-0.57565999999999995</v>
      </c>
      <c r="G8" s="17">
        <v>0.33078999999999997</v>
      </c>
      <c r="H8" s="17">
        <v>-0.37206</v>
      </c>
      <c r="I8" s="17">
        <v>-0.44109999999999999</v>
      </c>
      <c r="J8" s="17">
        <v>-0.84996000000000005</v>
      </c>
      <c r="K8" s="17">
        <v>-0.14767</v>
      </c>
      <c r="L8" s="17">
        <v>0.73623000000000005</v>
      </c>
      <c r="M8" s="17">
        <v>0.42309000000000002</v>
      </c>
      <c r="N8" s="17"/>
      <c r="O8" s="17">
        <v>-0.2591</v>
      </c>
      <c r="P8" s="17">
        <v>-0.15365999999999999</v>
      </c>
      <c r="Q8" s="17">
        <v>-0.21639</v>
      </c>
      <c r="R8" s="17">
        <v>-1.2432700000000001</v>
      </c>
      <c r="S8" s="17">
        <v>1.9810000000000001</v>
      </c>
      <c r="T8" s="17">
        <v>-0.64046000000000003</v>
      </c>
      <c r="U8" s="17">
        <v>0.74934000000000001</v>
      </c>
      <c r="V8" s="17">
        <v>-0.67417000000000005</v>
      </c>
      <c r="W8" s="17">
        <v>-0.54947999999999997</v>
      </c>
      <c r="X8" s="17">
        <v>-1.4509399999999999</v>
      </c>
      <c r="Y8" s="17"/>
      <c r="Z8" s="17">
        <v>0.13005</v>
      </c>
      <c r="AA8" s="17">
        <v>0.10353</v>
      </c>
      <c r="AB8" s="17">
        <v>0.51658000000000004</v>
      </c>
      <c r="AC8" s="17">
        <v>-0.4572</v>
      </c>
      <c r="AD8" s="17">
        <v>0.88073000000000001</v>
      </c>
      <c r="AE8" s="17">
        <v>-0.25774999999999998</v>
      </c>
      <c r="AF8" s="17">
        <v>-0.19905999999999999</v>
      </c>
      <c r="AG8" s="17">
        <v>0.11515</v>
      </c>
      <c r="AH8" s="17">
        <v>-0.81718000000000002</v>
      </c>
      <c r="AI8" s="17">
        <v>0.19903999999999999</v>
      </c>
      <c r="AM8" s="31" t="s">
        <v>4</v>
      </c>
      <c r="AN8" s="31"/>
      <c r="AO8" s="17">
        <v>0.44703999999999999</v>
      </c>
      <c r="AP8" s="17">
        <v>4.2720000000000001E-2</v>
      </c>
      <c r="AQ8" s="17">
        <v>-5.2569999999999999E-2</v>
      </c>
      <c r="AR8" s="17">
        <v>-0.95104</v>
      </c>
      <c r="AS8" s="17">
        <v>-0.47887999999999997</v>
      </c>
      <c r="AT8" s="17">
        <v>-0.26034000000000002</v>
      </c>
      <c r="AU8" s="17">
        <v>-1.7131099999999999</v>
      </c>
      <c r="AV8" s="17">
        <v>1.00858</v>
      </c>
      <c r="AW8" s="17">
        <v>0.47560000000000002</v>
      </c>
      <c r="AX8" s="17">
        <v>0.40007999999999999</v>
      </c>
      <c r="AY8" s="17"/>
      <c r="AZ8" s="17">
        <v>-0.73075999999999997</v>
      </c>
      <c r="BA8" s="17">
        <v>0.43411</v>
      </c>
      <c r="BB8" s="17">
        <v>-0.93833</v>
      </c>
      <c r="BC8" s="17">
        <v>0.76885000000000003</v>
      </c>
      <c r="BD8" s="17">
        <v>-1.2538100000000001</v>
      </c>
      <c r="BE8" s="17">
        <v>0.81825999999999999</v>
      </c>
      <c r="BF8" s="17">
        <v>-8.8900000000000003E-3</v>
      </c>
      <c r="BG8" s="17">
        <v>0.80964000000000003</v>
      </c>
      <c r="BH8" s="17">
        <v>-1.5663499999999999</v>
      </c>
      <c r="BI8" s="17">
        <v>0.60270999999999997</v>
      </c>
      <c r="BJ8" s="17"/>
      <c r="BK8" s="17">
        <v>2.16E-3</v>
      </c>
      <c r="BL8" s="17">
        <v>0.95772000000000002</v>
      </c>
      <c r="BM8" s="17">
        <v>-0.11298999999999999</v>
      </c>
      <c r="BN8" s="17">
        <v>0.75443000000000005</v>
      </c>
      <c r="BO8" s="17">
        <v>-0.82433000000000001</v>
      </c>
      <c r="BP8" s="17">
        <v>-0.23011000000000001</v>
      </c>
      <c r="BQ8" s="17">
        <v>-0.42786999999999997</v>
      </c>
      <c r="BR8" s="17">
        <v>0.35220000000000001</v>
      </c>
      <c r="BS8" s="17">
        <v>0.32550000000000001</v>
      </c>
      <c r="BT8" s="17">
        <v>-0.27173000000000003</v>
      </c>
    </row>
    <row r="9" spans="2:72">
      <c r="B9" s="31" t="s">
        <v>5</v>
      </c>
      <c r="C9" s="31"/>
      <c r="D9" s="17">
        <v>-0.77495000000000003</v>
      </c>
      <c r="E9" s="17">
        <v>7.3219999999999993E-2</v>
      </c>
      <c r="F9" s="17">
        <v>0.27006999999999998</v>
      </c>
      <c r="G9" s="17">
        <v>0.31403999999999999</v>
      </c>
      <c r="H9" s="17">
        <v>0.18820999999999999</v>
      </c>
      <c r="I9" s="17">
        <v>0.34472000000000003</v>
      </c>
      <c r="J9" s="17">
        <v>1.1688499999999999</v>
      </c>
      <c r="K9" s="17">
        <v>4.82E-2</v>
      </c>
      <c r="L9" s="17">
        <v>0.51648000000000005</v>
      </c>
      <c r="M9" s="17">
        <v>-0.33145000000000002</v>
      </c>
      <c r="N9" s="17"/>
      <c r="O9" s="17">
        <v>-0.33809</v>
      </c>
      <c r="P9" s="17">
        <v>-0.83630000000000004</v>
      </c>
      <c r="Q9" s="17">
        <v>-0.10201</v>
      </c>
      <c r="R9" s="17">
        <v>-1.7164999999999999</v>
      </c>
      <c r="S9" s="17">
        <v>-0.30388999999999999</v>
      </c>
      <c r="T9" s="17">
        <v>1.5199100000000001</v>
      </c>
      <c r="U9" s="17">
        <v>-0.90166999999999997</v>
      </c>
      <c r="V9" s="17">
        <v>-0.78896999999999995</v>
      </c>
      <c r="W9" s="17">
        <v>-0.31907000000000002</v>
      </c>
      <c r="X9" s="17">
        <v>-0.64578000000000002</v>
      </c>
      <c r="Y9" s="17"/>
      <c r="Z9" s="17">
        <v>-0.28005999999999998</v>
      </c>
      <c r="AA9" s="17">
        <v>1.43943</v>
      </c>
      <c r="AB9" s="17">
        <v>0.51076999999999995</v>
      </c>
      <c r="AC9" s="17">
        <v>-0.38003999999999999</v>
      </c>
      <c r="AD9" s="17">
        <v>0.53071999999999997</v>
      </c>
      <c r="AE9" s="17">
        <v>-0.1308</v>
      </c>
      <c r="AF9" s="17">
        <v>0.23713000000000001</v>
      </c>
      <c r="AG9" s="17">
        <v>-0.22328999999999999</v>
      </c>
      <c r="AH9" s="17">
        <v>1.2133799999999999</v>
      </c>
      <c r="AI9" s="17">
        <v>0.69991000000000003</v>
      </c>
      <c r="AM9" s="31" t="s">
        <v>5</v>
      </c>
      <c r="AN9" s="31"/>
      <c r="AO9" s="17">
        <v>-2.9578700000000002</v>
      </c>
      <c r="AP9" s="17">
        <v>-0.38751999999999998</v>
      </c>
      <c r="AQ9" s="17">
        <v>-0.43225000000000002</v>
      </c>
      <c r="AR9" s="17">
        <v>0.18731</v>
      </c>
      <c r="AS9" s="17">
        <v>-0.34350000000000003</v>
      </c>
      <c r="AT9" s="17">
        <v>1.0934999999999999</v>
      </c>
      <c r="AU9" s="17">
        <v>0.24867</v>
      </c>
      <c r="AV9" s="17">
        <v>0.98319000000000001</v>
      </c>
      <c r="AW9" s="17">
        <v>-4.335E-2</v>
      </c>
      <c r="AX9" s="17">
        <v>0.83286000000000004</v>
      </c>
      <c r="AY9" s="17"/>
      <c r="AZ9" s="17">
        <v>-0.39317000000000002</v>
      </c>
      <c r="BA9" s="17">
        <v>0.65878999999999999</v>
      </c>
      <c r="BB9" s="17">
        <v>-0.62421000000000004</v>
      </c>
      <c r="BC9" s="17">
        <v>-0.56967999999999996</v>
      </c>
      <c r="BD9" s="17">
        <v>-0.27803</v>
      </c>
      <c r="BE9" s="17">
        <v>4.0219999999999999E-2</v>
      </c>
      <c r="BF9" s="17">
        <v>-0.61912</v>
      </c>
      <c r="BG9" s="17">
        <v>0.42000999999999999</v>
      </c>
      <c r="BH9" s="17">
        <v>-0.88385000000000002</v>
      </c>
      <c r="BI9" s="17">
        <v>-0.31411</v>
      </c>
      <c r="BJ9" s="17"/>
      <c r="BK9" s="17">
        <v>-0.70055999999999996</v>
      </c>
      <c r="BL9" s="17">
        <v>0.65361999999999998</v>
      </c>
      <c r="BM9" s="17">
        <v>-0.66</v>
      </c>
      <c r="BN9" s="17">
        <v>0.11885</v>
      </c>
      <c r="BO9" s="17">
        <v>-1.1369899999999999</v>
      </c>
      <c r="BP9" s="17">
        <v>2.7089999999999999E-2</v>
      </c>
      <c r="BQ9" s="17">
        <v>-1.0225500000000001</v>
      </c>
      <c r="BR9" s="17">
        <v>0.30708000000000002</v>
      </c>
      <c r="BS9" s="17">
        <v>0.50568000000000002</v>
      </c>
      <c r="BT9" s="17">
        <v>-1.32531</v>
      </c>
    </row>
    <row r="10" spans="2:72">
      <c r="B10" s="31" t="s">
        <v>6</v>
      </c>
      <c r="C10" s="31"/>
      <c r="D10" s="17">
        <v>2.0365600000000001</v>
      </c>
      <c r="E10" s="17">
        <v>0.27661000000000002</v>
      </c>
      <c r="F10" s="17">
        <v>-0.32273000000000002</v>
      </c>
      <c r="G10" s="17">
        <v>-0.15451000000000001</v>
      </c>
      <c r="H10" s="17">
        <v>0.59130000000000005</v>
      </c>
      <c r="I10" s="17">
        <v>0.4995</v>
      </c>
      <c r="J10" s="17">
        <v>1.8220799999999999</v>
      </c>
      <c r="K10" s="17">
        <v>-0.69403000000000004</v>
      </c>
      <c r="L10" s="17">
        <v>1.6064799999999999</v>
      </c>
      <c r="M10" s="17">
        <v>-1.2249000000000001</v>
      </c>
      <c r="N10" s="17"/>
      <c r="O10" s="17">
        <v>-0.64178999999999997</v>
      </c>
      <c r="P10" s="17">
        <v>-1.71241</v>
      </c>
      <c r="Q10" s="17">
        <v>-1.14019</v>
      </c>
      <c r="R10" s="17">
        <v>-0.74314999999999998</v>
      </c>
      <c r="S10" s="17">
        <v>0.78529000000000004</v>
      </c>
      <c r="T10" s="17">
        <v>1.7610600000000001</v>
      </c>
      <c r="U10" s="17">
        <v>-0.95374999999999999</v>
      </c>
      <c r="V10" s="17">
        <v>-0.43023</v>
      </c>
      <c r="W10" s="17">
        <v>-1.46539</v>
      </c>
      <c r="X10" s="17">
        <v>0.27700999999999998</v>
      </c>
      <c r="Y10" s="17"/>
      <c r="Z10" s="17">
        <v>0.95123999999999997</v>
      </c>
      <c r="AA10" s="17">
        <v>0.63749</v>
      </c>
      <c r="AB10" s="17">
        <v>0.62468999999999997</v>
      </c>
      <c r="AC10" s="17">
        <v>-0.11405999999999999</v>
      </c>
      <c r="AD10" s="17">
        <v>0.98946000000000001</v>
      </c>
      <c r="AE10" s="17">
        <v>-1.12256</v>
      </c>
      <c r="AF10" s="17">
        <v>1.9919500000000001</v>
      </c>
      <c r="AG10" s="17">
        <v>-0.36388999999999999</v>
      </c>
      <c r="AH10" s="17">
        <v>0.64324000000000003</v>
      </c>
      <c r="AI10" s="17">
        <v>1.3111900000000001</v>
      </c>
      <c r="AM10" s="31" t="s">
        <v>6</v>
      </c>
      <c r="AN10" s="31"/>
      <c r="AO10" s="17">
        <v>3.8085900000000001</v>
      </c>
      <c r="AP10" s="17">
        <v>-0.11575000000000001</v>
      </c>
      <c r="AQ10" s="17">
        <v>2.3952900000000001</v>
      </c>
      <c r="AR10" s="17">
        <v>3.0863299999999998</v>
      </c>
      <c r="AS10" s="17">
        <v>0.73121000000000003</v>
      </c>
      <c r="AT10" s="17">
        <v>11.332839999999999</v>
      </c>
      <c r="AU10" s="17">
        <v>1.8406400000000001</v>
      </c>
      <c r="AV10" s="17">
        <v>15.921670000000001</v>
      </c>
      <c r="AW10" s="17">
        <v>23.018910000000002</v>
      </c>
      <c r="AX10" s="17">
        <v>6.9065599999999998</v>
      </c>
      <c r="AY10" s="17"/>
      <c r="AZ10" s="17">
        <v>0.96889000000000003</v>
      </c>
      <c r="BA10" s="17">
        <v>0.17519999999999999</v>
      </c>
      <c r="BB10" s="17">
        <v>-0.24154</v>
      </c>
      <c r="BC10" s="17">
        <v>-1.4981</v>
      </c>
      <c r="BD10" s="17">
        <v>-0.44951999999999998</v>
      </c>
      <c r="BE10" s="17">
        <v>6.4920799999999996</v>
      </c>
      <c r="BF10" s="17">
        <v>0.99124999999999996</v>
      </c>
      <c r="BG10" s="17">
        <v>7.9516999999999998</v>
      </c>
      <c r="BH10" s="17">
        <v>2.01247</v>
      </c>
      <c r="BI10" s="17">
        <v>13.22118</v>
      </c>
      <c r="BJ10" s="17"/>
      <c r="BK10" s="17">
        <v>3.62073</v>
      </c>
      <c r="BL10" s="17">
        <v>2.70871</v>
      </c>
      <c r="BM10" s="17">
        <v>-1.0959300000000001</v>
      </c>
      <c r="BN10" s="17">
        <v>2.9621</v>
      </c>
      <c r="BO10" s="17">
        <v>-8.3640000000000006E-2</v>
      </c>
      <c r="BP10" s="17">
        <v>0.95635000000000003</v>
      </c>
      <c r="BQ10" s="17">
        <v>-0.77146000000000003</v>
      </c>
      <c r="BR10" s="17">
        <v>0.22134000000000001</v>
      </c>
      <c r="BS10" s="17">
        <v>-0.82493000000000005</v>
      </c>
      <c r="BT10" s="17">
        <v>0.28450999999999999</v>
      </c>
    </row>
    <row r="11" spans="2:72">
      <c r="B11" s="31" t="s">
        <v>7</v>
      </c>
      <c r="C11" s="31"/>
      <c r="D11" s="17">
        <v>1.762</v>
      </c>
      <c r="E11" s="17">
        <v>0.20524999999999999</v>
      </c>
      <c r="F11" s="17">
        <v>0.80391999999999997</v>
      </c>
      <c r="G11" s="17">
        <v>1.3484400000000001</v>
      </c>
      <c r="H11" s="17">
        <v>1.3163</v>
      </c>
      <c r="I11" s="17">
        <v>4.2652000000000001</v>
      </c>
      <c r="J11" s="17">
        <v>0.60104000000000002</v>
      </c>
      <c r="K11" s="17">
        <v>-3.8249999999999999E-2</v>
      </c>
      <c r="L11" s="17">
        <v>1.1808099999999999</v>
      </c>
      <c r="M11" s="17">
        <v>-0.30652000000000001</v>
      </c>
      <c r="N11" s="17"/>
      <c r="O11" s="17">
        <v>-0.83404999999999996</v>
      </c>
      <c r="P11" s="17">
        <v>-1.33389</v>
      </c>
      <c r="Q11" s="17">
        <v>-1.38489</v>
      </c>
      <c r="R11" s="17">
        <v>0.63963999999999999</v>
      </c>
      <c r="S11" s="17">
        <v>1.27359</v>
      </c>
      <c r="T11" s="17">
        <v>2.0319199999999999</v>
      </c>
      <c r="U11" s="17">
        <v>0.43525000000000003</v>
      </c>
      <c r="V11" s="17">
        <v>4.3077399999999999</v>
      </c>
      <c r="W11" s="17">
        <v>-0.80464999999999998</v>
      </c>
      <c r="X11" s="17">
        <v>0.5333</v>
      </c>
      <c r="Y11" s="17"/>
      <c r="Z11" s="17">
        <v>3.77712</v>
      </c>
      <c r="AA11" s="17">
        <v>1.8081799999999999</v>
      </c>
      <c r="AB11" s="17">
        <v>-0.25803999999999999</v>
      </c>
      <c r="AC11" s="17">
        <v>0.60460000000000003</v>
      </c>
      <c r="AD11" s="17">
        <v>1.53115</v>
      </c>
      <c r="AE11" s="17">
        <v>-1.0791900000000001</v>
      </c>
      <c r="AF11" s="17">
        <v>-6.1559999999999997E-2</v>
      </c>
      <c r="AG11" s="17">
        <v>-0.39901999999999999</v>
      </c>
      <c r="AH11" s="17">
        <v>0.31758999999999998</v>
      </c>
      <c r="AI11" s="17">
        <v>1.63625</v>
      </c>
      <c r="AM11" s="31" t="s">
        <v>7</v>
      </c>
      <c r="AN11" s="31"/>
      <c r="AO11" s="17">
        <v>20.40269</v>
      </c>
      <c r="AP11" s="17">
        <v>10.57973</v>
      </c>
      <c r="AQ11" s="17">
        <v>23.234480000000001</v>
      </c>
      <c r="AR11" s="17">
        <v>31.41573</v>
      </c>
      <c r="AS11" s="17">
        <v>29.859279999999998</v>
      </c>
      <c r="AT11" s="17">
        <v>44.348489999999998</v>
      </c>
      <c r="AU11" s="17">
        <v>12.4603</v>
      </c>
      <c r="AV11" s="17">
        <v>39.71416</v>
      </c>
      <c r="AW11" s="17">
        <v>59.413719999999998</v>
      </c>
      <c r="AX11" s="17">
        <v>57.842120000000001</v>
      </c>
      <c r="AY11" s="17"/>
      <c r="AZ11" s="17">
        <v>19.855409999999999</v>
      </c>
      <c r="BA11" s="17">
        <v>3.17422</v>
      </c>
      <c r="BB11" s="17">
        <v>12.49874</v>
      </c>
      <c r="BC11" s="17">
        <v>1.8914599999999999</v>
      </c>
      <c r="BD11" s="17">
        <v>4.4595399999999996</v>
      </c>
      <c r="BE11" s="17">
        <v>37.485750000000003</v>
      </c>
      <c r="BF11" s="17">
        <v>38.176549999999999</v>
      </c>
      <c r="BG11" s="17">
        <v>25.935020000000002</v>
      </c>
      <c r="BH11" s="17">
        <v>19.822859999999999</v>
      </c>
      <c r="BI11" s="17">
        <v>36.512410000000003</v>
      </c>
      <c r="BJ11" s="17"/>
      <c r="BK11" s="17">
        <v>28.171690000000002</v>
      </c>
      <c r="BL11" s="17">
        <v>14.55349</v>
      </c>
      <c r="BM11" s="17">
        <v>16.773029999999999</v>
      </c>
      <c r="BN11" s="17">
        <v>15.410019999999999</v>
      </c>
      <c r="BO11" s="17">
        <v>21.992450000000002</v>
      </c>
      <c r="BP11" s="17">
        <v>24.410080000000001</v>
      </c>
      <c r="BQ11" s="17">
        <v>12.40488</v>
      </c>
      <c r="BR11" s="17">
        <v>16.113050000000001</v>
      </c>
      <c r="BS11" s="17">
        <v>18.423120000000001</v>
      </c>
      <c r="BT11" s="17">
        <v>36.597459999999998</v>
      </c>
    </row>
    <row r="12" spans="2:72">
      <c r="B12" s="31" t="s">
        <v>8</v>
      </c>
      <c r="C12" s="31"/>
      <c r="D12" s="17">
        <v>19.394749999999998</v>
      </c>
      <c r="E12" s="17">
        <v>12.366910000000001</v>
      </c>
      <c r="F12" s="17">
        <v>13.05158</v>
      </c>
      <c r="G12" s="17">
        <v>14.655189999999999</v>
      </c>
      <c r="H12" s="17">
        <v>20.111190000000001</v>
      </c>
      <c r="I12" s="17">
        <v>28.55499</v>
      </c>
      <c r="J12" s="17">
        <v>2.66744</v>
      </c>
      <c r="K12" s="17">
        <v>10.896319999999999</v>
      </c>
      <c r="L12" s="17">
        <v>2.88747</v>
      </c>
      <c r="M12" s="17">
        <v>1.17073</v>
      </c>
      <c r="N12" s="17"/>
      <c r="O12" s="17">
        <v>2.0158</v>
      </c>
      <c r="P12" s="17">
        <v>3.2251500000000002</v>
      </c>
      <c r="Q12" s="17">
        <v>4.1432099999999998</v>
      </c>
      <c r="R12" s="17">
        <v>6.4550200000000002</v>
      </c>
      <c r="S12" s="17">
        <v>12.55851</v>
      </c>
      <c r="T12" s="17">
        <v>10.13081</v>
      </c>
      <c r="U12" s="17">
        <v>6.0731700000000002</v>
      </c>
      <c r="V12" s="17">
        <v>18.031469999999999</v>
      </c>
      <c r="W12" s="17">
        <v>3.7394400000000001</v>
      </c>
      <c r="X12" s="17">
        <v>8.5678999999999998</v>
      </c>
      <c r="Y12" s="17"/>
      <c r="Z12" s="17">
        <v>34.062249999999999</v>
      </c>
      <c r="AA12" s="17">
        <v>11.25149</v>
      </c>
      <c r="AB12" s="17">
        <v>27.057480000000002</v>
      </c>
      <c r="AC12" s="17">
        <v>14.3865</v>
      </c>
      <c r="AD12" s="17">
        <v>14.492179999999999</v>
      </c>
      <c r="AE12" s="17">
        <v>10.339700000000001</v>
      </c>
      <c r="AF12" s="17">
        <v>2.1455600000000001</v>
      </c>
      <c r="AG12" s="17">
        <v>-0.39885999999999999</v>
      </c>
      <c r="AH12" s="17">
        <v>0.62339</v>
      </c>
      <c r="AI12" s="17">
        <v>1.35114</v>
      </c>
      <c r="AM12" s="31" t="s">
        <v>8</v>
      </c>
      <c r="AN12" s="31"/>
      <c r="AO12" s="17">
        <v>32.653860000000002</v>
      </c>
      <c r="AP12" s="17">
        <v>31.553979999999999</v>
      </c>
      <c r="AQ12" s="17">
        <v>39.343670000000003</v>
      </c>
      <c r="AR12" s="17">
        <v>51.123739999999998</v>
      </c>
      <c r="AS12" s="17">
        <v>48.271630000000002</v>
      </c>
      <c r="AT12" s="17">
        <v>61.069629999999997</v>
      </c>
      <c r="AU12" s="17">
        <v>22.130109999999998</v>
      </c>
      <c r="AV12" s="17">
        <v>48.655459999999998</v>
      </c>
      <c r="AW12" s="17">
        <v>75.558490000000006</v>
      </c>
      <c r="AX12" s="17">
        <v>79.646389999999997</v>
      </c>
      <c r="AY12" s="17"/>
      <c r="AZ12" s="17">
        <v>39.578740000000003</v>
      </c>
      <c r="BA12" s="17">
        <v>8.0312000000000001</v>
      </c>
      <c r="BB12" s="17">
        <v>24.960709999999999</v>
      </c>
      <c r="BC12" s="17">
        <v>9.3418700000000001</v>
      </c>
      <c r="BD12" s="17">
        <v>18.8065</v>
      </c>
      <c r="BE12" s="17">
        <v>48.79148</v>
      </c>
      <c r="BF12" s="17">
        <v>54.924210000000002</v>
      </c>
      <c r="BG12" s="17">
        <v>37.175229999999999</v>
      </c>
      <c r="BH12" s="17">
        <v>31.371359999999999</v>
      </c>
      <c r="BI12" s="17">
        <v>47.926119999999997</v>
      </c>
      <c r="BJ12" s="17"/>
      <c r="BK12" s="17">
        <v>49.56644</v>
      </c>
      <c r="BL12" s="17">
        <v>23.043209999999998</v>
      </c>
      <c r="BM12" s="17">
        <v>34.035319999999999</v>
      </c>
      <c r="BN12" s="17">
        <v>24.279350000000001</v>
      </c>
      <c r="BO12" s="17">
        <v>40.493769999999998</v>
      </c>
      <c r="BP12" s="17">
        <v>40.95487</v>
      </c>
      <c r="BQ12" s="17">
        <v>32.152900000000002</v>
      </c>
      <c r="BR12" s="17">
        <v>35.238370000000003</v>
      </c>
      <c r="BS12" s="17">
        <v>40.625360000000001</v>
      </c>
      <c r="BT12" s="17">
        <v>59.365760000000002</v>
      </c>
    </row>
    <row r="13" spans="2:72">
      <c r="B13" s="31" t="s">
        <v>9</v>
      </c>
      <c r="C13" s="31"/>
      <c r="D13" s="17">
        <v>33.455039999999997</v>
      </c>
      <c r="E13" s="17">
        <v>24.59722</v>
      </c>
      <c r="F13" s="17">
        <v>25.341799999999999</v>
      </c>
      <c r="G13" s="17">
        <v>29.01107</v>
      </c>
      <c r="H13" s="17">
        <v>37.886839999999999</v>
      </c>
      <c r="I13" s="17">
        <v>42.573480000000004</v>
      </c>
      <c r="J13" s="17">
        <v>10.7842</v>
      </c>
      <c r="K13" s="17">
        <v>27.098690000000001</v>
      </c>
      <c r="L13" s="17">
        <v>26.408239999999999</v>
      </c>
      <c r="M13" s="17">
        <v>3.2083900000000001</v>
      </c>
      <c r="N13" s="17"/>
      <c r="O13" s="17">
        <v>7.1683199999999996</v>
      </c>
      <c r="P13" s="17">
        <v>11.581490000000001</v>
      </c>
      <c r="Q13" s="17">
        <v>20.26191</v>
      </c>
      <c r="R13" s="17">
        <v>10.662559999999999</v>
      </c>
      <c r="S13" s="17">
        <v>28.992439999999998</v>
      </c>
      <c r="T13" s="17">
        <v>25.132639999999999</v>
      </c>
      <c r="U13" s="17">
        <v>23.913820000000001</v>
      </c>
      <c r="V13" s="17">
        <v>31.356449999999999</v>
      </c>
      <c r="W13" s="17">
        <v>14.50834</v>
      </c>
      <c r="X13" s="17">
        <v>31.125540000000001</v>
      </c>
      <c r="Y13" s="17"/>
      <c r="Z13" s="17">
        <v>53.54063</v>
      </c>
      <c r="AA13" s="17">
        <v>18.190280000000001</v>
      </c>
      <c r="AB13" s="17">
        <v>48.737949999999998</v>
      </c>
      <c r="AC13" s="17">
        <v>28.938140000000001</v>
      </c>
      <c r="AD13" s="17">
        <v>29.163959999999999</v>
      </c>
      <c r="AE13" s="17">
        <v>28.892499999999998</v>
      </c>
      <c r="AF13" s="17">
        <v>3.1286800000000001</v>
      </c>
      <c r="AG13" s="17">
        <v>0.12181</v>
      </c>
      <c r="AH13" s="17">
        <v>1.3324499999999999</v>
      </c>
      <c r="AI13" s="17">
        <v>13.365600000000001</v>
      </c>
      <c r="AM13" s="31" t="s">
        <v>9</v>
      </c>
      <c r="AN13" s="31"/>
      <c r="AO13" s="17">
        <v>46.087940000000003</v>
      </c>
      <c r="AP13" s="17">
        <v>40.433250000000001</v>
      </c>
      <c r="AQ13" s="17">
        <v>47.997190000000003</v>
      </c>
      <c r="AR13" s="17">
        <v>56.29419</v>
      </c>
      <c r="AS13" s="17">
        <v>54.959940000000003</v>
      </c>
      <c r="AT13" s="17">
        <v>64.095219999999998</v>
      </c>
      <c r="AU13" s="17">
        <v>29.388390000000001</v>
      </c>
      <c r="AV13" s="17">
        <v>54.66724</v>
      </c>
      <c r="AW13" s="17">
        <v>80.355490000000003</v>
      </c>
      <c r="AX13" s="17">
        <v>81.769509999999997</v>
      </c>
      <c r="AY13" s="17"/>
      <c r="AZ13" s="17">
        <v>47.647709999999996</v>
      </c>
      <c r="BA13" s="17">
        <v>11.897550000000001</v>
      </c>
      <c r="BB13" s="17">
        <v>33.021140000000003</v>
      </c>
      <c r="BC13" s="17">
        <v>9.6252700000000004</v>
      </c>
      <c r="BD13" s="17">
        <v>26.149709999999999</v>
      </c>
      <c r="BE13" s="17">
        <v>55.523969999999998</v>
      </c>
      <c r="BF13" s="17">
        <v>60.276179999999997</v>
      </c>
      <c r="BG13" s="17">
        <v>43.430070000000001</v>
      </c>
      <c r="BH13" s="17">
        <v>36.485849999999999</v>
      </c>
      <c r="BI13" s="17">
        <v>55.028739999999999</v>
      </c>
      <c r="BJ13" s="17"/>
      <c r="BK13" s="17">
        <v>63.19294</v>
      </c>
      <c r="BL13" s="17">
        <v>26.334790000000002</v>
      </c>
      <c r="BM13" s="17">
        <v>42.358820000000001</v>
      </c>
      <c r="BN13" s="17">
        <v>27.140969999999999</v>
      </c>
      <c r="BO13" s="17">
        <v>52.229349999999997</v>
      </c>
      <c r="BP13" s="17">
        <v>43.700420000000001</v>
      </c>
      <c r="BQ13" s="17">
        <v>48.710529999999999</v>
      </c>
      <c r="BR13" s="17">
        <v>44.172020000000003</v>
      </c>
      <c r="BS13" s="17">
        <v>56.601950000000002</v>
      </c>
      <c r="BT13" s="17">
        <v>71.1143</v>
      </c>
    </row>
    <row r="14" spans="2:72">
      <c r="B14" s="31" t="s">
        <v>10</v>
      </c>
      <c r="C14" s="31"/>
      <c r="D14" s="17">
        <v>43.022770000000001</v>
      </c>
      <c r="E14" s="17">
        <v>30.980609999999999</v>
      </c>
      <c r="F14" s="17">
        <v>36.983350000000002</v>
      </c>
      <c r="G14" s="17">
        <v>38.941189999999999</v>
      </c>
      <c r="H14" s="17">
        <v>49.863880000000002</v>
      </c>
      <c r="I14" s="17">
        <v>50.732979999999998</v>
      </c>
      <c r="J14" s="17">
        <v>20.602889999999999</v>
      </c>
      <c r="K14" s="17">
        <v>37.550820000000002</v>
      </c>
      <c r="L14" s="17">
        <v>40.964559999999999</v>
      </c>
      <c r="M14" s="17">
        <v>11.303050000000001</v>
      </c>
      <c r="N14" s="17"/>
      <c r="O14" s="17">
        <v>10.46204</v>
      </c>
      <c r="P14" s="17">
        <v>17.916689999999999</v>
      </c>
      <c r="Q14" s="17">
        <v>36.01952</v>
      </c>
      <c r="R14" s="17">
        <v>17.28951</v>
      </c>
      <c r="S14" s="17">
        <v>38.497889999999998</v>
      </c>
      <c r="T14" s="17">
        <v>37.098149999999997</v>
      </c>
      <c r="U14" s="17">
        <v>36.816749999999999</v>
      </c>
      <c r="V14" s="17">
        <v>41.259590000000003</v>
      </c>
      <c r="W14" s="17">
        <v>28.1633</v>
      </c>
      <c r="X14" s="17">
        <v>45.112909999999999</v>
      </c>
      <c r="Y14" s="17"/>
      <c r="Z14" s="17">
        <v>63.233179999999997</v>
      </c>
      <c r="AA14" s="17">
        <v>23.07621</v>
      </c>
      <c r="AB14" s="17">
        <v>59.239539999999998</v>
      </c>
      <c r="AC14" s="17">
        <v>41.954239999999999</v>
      </c>
      <c r="AD14" s="17">
        <v>40.826219999999999</v>
      </c>
      <c r="AE14" s="17">
        <v>43.083889999999997</v>
      </c>
      <c r="AF14" s="17">
        <v>10.27549</v>
      </c>
      <c r="AG14" s="17">
        <v>1.4793000000000001</v>
      </c>
      <c r="AH14" s="17">
        <v>8.8048199999999994</v>
      </c>
      <c r="AI14" s="17">
        <v>36.34037</v>
      </c>
      <c r="AM14" s="31" t="s">
        <v>10</v>
      </c>
      <c r="AN14" s="31"/>
      <c r="AO14" s="17">
        <v>44.562330000000003</v>
      </c>
      <c r="AP14" s="17">
        <v>44.20814</v>
      </c>
      <c r="AQ14" s="17">
        <v>51.468200000000003</v>
      </c>
      <c r="AR14" s="17">
        <v>59.410400000000003</v>
      </c>
      <c r="AS14" s="17">
        <v>58.782870000000003</v>
      </c>
      <c r="AT14" s="17">
        <v>64.570670000000007</v>
      </c>
      <c r="AU14" s="17">
        <v>34.566400000000002</v>
      </c>
      <c r="AV14" s="17">
        <v>59.575560000000003</v>
      </c>
      <c r="AW14" s="17">
        <v>81.087440000000001</v>
      </c>
      <c r="AX14" s="17">
        <v>77.886269999999996</v>
      </c>
      <c r="AY14" s="17"/>
      <c r="AZ14" s="17">
        <v>50.816310000000001</v>
      </c>
      <c r="BA14" s="17">
        <v>13.74605</v>
      </c>
      <c r="BB14" s="17">
        <v>36.920780000000001</v>
      </c>
      <c r="BC14" s="17">
        <v>13.805910000000001</v>
      </c>
      <c r="BD14" s="17">
        <v>31.401969999999999</v>
      </c>
      <c r="BE14" s="17">
        <v>53.208379999999998</v>
      </c>
      <c r="BF14" s="17">
        <v>56.722740000000002</v>
      </c>
      <c r="BG14" s="17">
        <v>46.941180000000003</v>
      </c>
      <c r="BH14" s="17">
        <v>39.233379999999997</v>
      </c>
      <c r="BI14" s="17">
        <v>59.340380000000003</v>
      </c>
      <c r="BJ14" s="17"/>
      <c r="BK14" s="17">
        <v>72.245519999999999</v>
      </c>
      <c r="BL14" s="17">
        <v>32.54477</v>
      </c>
      <c r="BM14" s="17">
        <v>50.218260000000001</v>
      </c>
      <c r="BN14" s="17">
        <v>30.032160000000001</v>
      </c>
      <c r="BO14" s="17">
        <v>61.345910000000003</v>
      </c>
      <c r="BP14" s="17">
        <v>44.003680000000003</v>
      </c>
      <c r="BQ14" s="17">
        <v>62.072279999999999</v>
      </c>
      <c r="BR14" s="17">
        <v>48.315669999999997</v>
      </c>
      <c r="BS14" s="17">
        <v>61.244410000000002</v>
      </c>
      <c r="BT14" s="17">
        <v>77.608500000000006</v>
      </c>
    </row>
    <row r="15" spans="2:72">
      <c r="B15" s="31" t="s">
        <v>11</v>
      </c>
      <c r="C15" s="31"/>
      <c r="D15" s="17">
        <v>47.688040000000001</v>
      </c>
      <c r="E15" s="17">
        <v>35.117570000000001</v>
      </c>
      <c r="F15" s="17">
        <v>43.941029999999998</v>
      </c>
      <c r="G15" s="17">
        <v>45.041170000000001</v>
      </c>
      <c r="H15" s="17">
        <v>57.787709999999997</v>
      </c>
      <c r="I15" s="17">
        <v>57.013660000000002</v>
      </c>
      <c r="J15" s="17">
        <v>29.37013</v>
      </c>
      <c r="K15" s="17">
        <v>46.600409999999997</v>
      </c>
      <c r="L15" s="17">
        <v>50.459510000000002</v>
      </c>
      <c r="M15" s="17">
        <v>15.54954</v>
      </c>
      <c r="N15" s="17"/>
      <c r="O15" s="17">
        <v>15.620760000000001</v>
      </c>
      <c r="P15" s="17">
        <v>24.07892</v>
      </c>
      <c r="Q15" s="17">
        <v>47.686950000000003</v>
      </c>
      <c r="R15" s="17">
        <v>27.180140000000002</v>
      </c>
      <c r="S15" s="17">
        <v>43.465350000000001</v>
      </c>
      <c r="T15" s="17">
        <v>42.798360000000002</v>
      </c>
      <c r="U15" s="17">
        <v>39.319099999999999</v>
      </c>
      <c r="V15" s="17">
        <v>46.518639999999998</v>
      </c>
      <c r="W15" s="17">
        <v>38.482390000000002</v>
      </c>
      <c r="X15" s="17">
        <v>57.51538</v>
      </c>
      <c r="Y15" s="17"/>
      <c r="Z15" s="17">
        <v>68.021839999999997</v>
      </c>
      <c r="AA15" s="17">
        <v>27.624220000000001</v>
      </c>
      <c r="AB15" s="17">
        <v>66.392629999999997</v>
      </c>
      <c r="AC15" s="17">
        <v>42.997430000000001</v>
      </c>
      <c r="AD15" s="17">
        <v>50.295050000000003</v>
      </c>
      <c r="AE15" s="17">
        <v>49.630629999999996</v>
      </c>
      <c r="AF15" s="17">
        <v>23.894089999999998</v>
      </c>
      <c r="AG15" s="17">
        <v>7.3401500000000004</v>
      </c>
      <c r="AH15" s="17">
        <v>19.080249999999999</v>
      </c>
      <c r="AI15" s="17">
        <v>53.991619999999998</v>
      </c>
      <c r="AM15" s="31" t="s">
        <v>11</v>
      </c>
      <c r="AN15" s="31"/>
      <c r="AO15" s="17">
        <v>52.848320000000001</v>
      </c>
      <c r="AP15" s="17">
        <v>41.787370000000003</v>
      </c>
      <c r="AQ15" s="17">
        <v>53.401899999999998</v>
      </c>
      <c r="AR15" s="17">
        <v>56.427779999999998</v>
      </c>
      <c r="AS15" s="17">
        <v>58.996070000000003</v>
      </c>
      <c r="AT15" s="17">
        <v>67.562579999999997</v>
      </c>
      <c r="AU15" s="17">
        <v>39.36788</v>
      </c>
      <c r="AV15" s="17">
        <v>59.751620000000003</v>
      </c>
      <c r="AW15" s="17">
        <v>78.108350000000002</v>
      </c>
      <c r="AX15" s="17">
        <v>71.088629999999995</v>
      </c>
      <c r="AY15" s="17"/>
      <c r="AZ15" s="17">
        <v>53.479660000000003</v>
      </c>
      <c r="BA15" s="17">
        <v>16.343409999999999</v>
      </c>
      <c r="BB15" s="17">
        <v>39.746859999999998</v>
      </c>
      <c r="BC15" s="17">
        <v>16.12801</v>
      </c>
      <c r="BD15" s="17">
        <v>33.931139999999999</v>
      </c>
      <c r="BE15" s="17">
        <v>57.57152</v>
      </c>
      <c r="BF15" s="17">
        <v>55.348840000000003</v>
      </c>
      <c r="BG15" s="17">
        <v>48.961959999999998</v>
      </c>
      <c r="BH15" s="17">
        <v>43.455779999999997</v>
      </c>
      <c r="BI15" s="17">
        <v>61.380310000000001</v>
      </c>
      <c r="BJ15" s="17"/>
      <c r="BK15" s="17">
        <v>76.621030000000005</v>
      </c>
      <c r="BL15" s="17">
        <v>35.550170000000001</v>
      </c>
      <c r="BM15" s="17">
        <v>54.832270000000001</v>
      </c>
      <c r="BN15" s="17">
        <v>32.186109999999999</v>
      </c>
      <c r="BO15" s="17">
        <v>62.411259999999999</v>
      </c>
      <c r="BP15" s="17">
        <v>43.388089999999998</v>
      </c>
      <c r="BQ15" s="17">
        <v>66.969040000000007</v>
      </c>
      <c r="BR15" s="17">
        <v>48.33567</v>
      </c>
      <c r="BS15" s="17">
        <v>63.582090000000001</v>
      </c>
      <c r="BT15" s="17">
        <v>79.629549999999995</v>
      </c>
    </row>
    <row r="16" spans="2:72">
      <c r="B16" s="31" t="s">
        <v>12</v>
      </c>
      <c r="C16" s="31"/>
      <c r="D16" s="17">
        <v>50.590310000000002</v>
      </c>
      <c r="E16" s="17">
        <v>36.731409999999997</v>
      </c>
      <c r="F16" s="17">
        <v>48.626069999999999</v>
      </c>
      <c r="G16" s="17">
        <v>48.107779999999998</v>
      </c>
      <c r="H16" s="17">
        <v>61.190919999999998</v>
      </c>
      <c r="I16" s="17">
        <v>59.779020000000003</v>
      </c>
      <c r="J16" s="17">
        <v>39.069220000000001</v>
      </c>
      <c r="K16" s="17">
        <v>52.924010000000003</v>
      </c>
      <c r="L16" s="17">
        <v>57.51876</v>
      </c>
      <c r="M16" s="17">
        <v>19.351590000000002</v>
      </c>
      <c r="N16" s="17"/>
      <c r="O16" s="17">
        <v>18.392869999999998</v>
      </c>
      <c r="P16" s="17">
        <v>26.916080000000001</v>
      </c>
      <c r="Q16" s="17">
        <v>54.802849999999999</v>
      </c>
      <c r="R16" s="17">
        <v>33.058419999999998</v>
      </c>
      <c r="S16" s="17">
        <v>48.199770000000001</v>
      </c>
      <c r="T16" s="17">
        <v>47.11759</v>
      </c>
      <c r="U16" s="17">
        <v>40.19332</v>
      </c>
      <c r="V16" s="17">
        <v>48.884390000000003</v>
      </c>
      <c r="W16" s="17">
        <v>42.925229999999999</v>
      </c>
      <c r="X16" s="17">
        <v>63.170679999999997</v>
      </c>
      <c r="Y16" s="17"/>
      <c r="Z16" s="17">
        <v>72.927779999999998</v>
      </c>
      <c r="AA16" s="17">
        <v>32.512830000000001</v>
      </c>
      <c r="AB16" s="17">
        <v>69.874709999999993</v>
      </c>
      <c r="AC16" s="17">
        <v>44.46463</v>
      </c>
      <c r="AD16" s="17">
        <v>59.520490000000002</v>
      </c>
      <c r="AE16" s="17">
        <v>51.631450000000001</v>
      </c>
      <c r="AF16" s="17">
        <v>32.757840000000002</v>
      </c>
      <c r="AG16" s="17">
        <v>14.52154</v>
      </c>
      <c r="AH16" s="17">
        <v>30.528279999999999</v>
      </c>
      <c r="AI16" s="17">
        <v>63.688920000000003</v>
      </c>
      <c r="AM16" s="31" t="s">
        <v>12</v>
      </c>
      <c r="AN16" s="31"/>
      <c r="AO16" s="17">
        <v>51.428620000000002</v>
      </c>
      <c r="AP16" s="17">
        <v>40.940190000000001</v>
      </c>
      <c r="AQ16" s="17">
        <v>49.891190000000002</v>
      </c>
      <c r="AR16" s="17">
        <v>55.9739</v>
      </c>
      <c r="AS16" s="17">
        <v>56.973779999999998</v>
      </c>
      <c r="AT16" s="17">
        <v>67.902119999999996</v>
      </c>
      <c r="AU16" s="17">
        <v>43.866230000000002</v>
      </c>
      <c r="AV16" s="17">
        <v>61.052259999999997</v>
      </c>
      <c r="AW16" s="17">
        <v>73.015100000000004</v>
      </c>
      <c r="AX16" s="17">
        <v>63.92071</v>
      </c>
      <c r="AY16" s="17"/>
      <c r="AZ16" s="17">
        <v>50.837629999999997</v>
      </c>
      <c r="BA16" s="17">
        <v>17.182279999999999</v>
      </c>
      <c r="BB16" s="17">
        <v>40.484380000000002</v>
      </c>
      <c r="BC16" s="17">
        <v>16.046099999999999</v>
      </c>
      <c r="BD16" s="17">
        <v>36.514899999999997</v>
      </c>
      <c r="BE16" s="17">
        <v>53.117229999999999</v>
      </c>
      <c r="BF16" s="17">
        <v>53.194899999999997</v>
      </c>
      <c r="BG16" s="17">
        <v>48.052990000000001</v>
      </c>
      <c r="BH16" s="17">
        <v>41.771819999999998</v>
      </c>
      <c r="BI16" s="17">
        <v>60.58822</v>
      </c>
      <c r="BJ16" s="17"/>
      <c r="BK16" s="17">
        <v>79.369</v>
      </c>
      <c r="BL16" s="17">
        <v>38.434139999999999</v>
      </c>
      <c r="BM16" s="17">
        <v>54.632689999999997</v>
      </c>
      <c r="BN16" s="17">
        <v>32.139479999999999</v>
      </c>
      <c r="BO16" s="17">
        <v>61.467759999999998</v>
      </c>
      <c r="BP16" s="17">
        <v>40.06644</v>
      </c>
      <c r="BQ16" s="17">
        <v>69.151600000000002</v>
      </c>
      <c r="BR16" s="17">
        <v>46.708390000000001</v>
      </c>
      <c r="BS16" s="17">
        <v>65.224590000000006</v>
      </c>
      <c r="BT16" s="17">
        <v>77.735029999999995</v>
      </c>
    </row>
    <row r="17" spans="2:72">
      <c r="B17" s="31" t="s">
        <v>13</v>
      </c>
      <c r="C17" s="31"/>
      <c r="D17" s="17">
        <v>53.855179999999997</v>
      </c>
      <c r="E17" s="17">
        <v>38.302900000000001</v>
      </c>
      <c r="F17" s="17">
        <v>48.459519999999998</v>
      </c>
      <c r="G17" s="17">
        <v>50.337040000000002</v>
      </c>
      <c r="H17" s="17">
        <v>62.785969999999999</v>
      </c>
      <c r="I17" s="17">
        <v>62.829720000000002</v>
      </c>
      <c r="J17" s="17">
        <v>42.655059999999999</v>
      </c>
      <c r="K17" s="17">
        <v>57.242640000000002</v>
      </c>
      <c r="L17" s="17">
        <v>60.775230000000001</v>
      </c>
      <c r="M17" s="17">
        <v>23.201250000000002</v>
      </c>
      <c r="N17" s="17"/>
      <c r="O17" s="17">
        <v>22.042010000000001</v>
      </c>
      <c r="P17" s="17">
        <v>29.774170000000002</v>
      </c>
      <c r="Q17" s="17">
        <v>58.877310000000001</v>
      </c>
      <c r="R17" s="17">
        <v>32.455129999999997</v>
      </c>
      <c r="S17" s="17">
        <v>49.727870000000003</v>
      </c>
      <c r="T17" s="17">
        <v>48.911659999999998</v>
      </c>
      <c r="U17" s="17">
        <v>39.428350000000002</v>
      </c>
      <c r="V17" s="17">
        <v>51.579590000000003</v>
      </c>
      <c r="W17" s="17">
        <v>48.991050000000001</v>
      </c>
      <c r="X17" s="17">
        <v>68.149519999999995</v>
      </c>
      <c r="Y17" s="17"/>
      <c r="Z17" s="17">
        <v>73.267390000000006</v>
      </c>
      <c r="AA17" s="17">
        <v>35.569749999999999</v>
      </c>
      <c r="AB17" s="17">
        <v>69.116730000000004</v>
      </c>
      <c r="AC17" s="17">
        <v>47.01247</v>
      </c>
      <c r="AD17" s="17">
        <v>58.976579999999998</v>
      </c>
      <c r="AE17" s="17">
        <v>50.430219999999998</v>
      </c>
      <c r="AF17" s="17">
        <v>43.844499999999996</v>
      </c>
      <c r="AG17" s="17">
        <v>19.479569999999999</v>
      </c>
      <c r="AH17" s="17">
        <v>40.005740000000003</v>
      </c>
      <c r="AI17" s="17">
        <v>69.724149999999995</v>
      </c>
      <c r="AM17" s="31" t="s">
        <v>13</v>
      </c>
      <c r="AN17" s="31"/>
      <c r="AO17" s="17">
        <v>54.17559</v>
      </c>
      <c r="AP17" s="17">
        <v>37.704599999999999</v>
      </c>
      <c r="AQ17" s="17">
        <v>49.69473</v>
      </c>
      <c r="AR17" s="17">
        <v>52.290550000000003</v>
      </c>
      <c r="AS17" s="17">
        <v>54.19697</v>
      </c>
      <c r="AT17" s="17">
        <v>62.038580000000003</v>
      </c>
      <c r="AU17" s="17">
        <v>47.468960000000003</v>
      </c>
      <c r="AV17" s="17">
        <v>59.788420000000002</v>
      </c>
      <c r="AW17" s="17">
        <v>66.404719999999998</v>
      </c>
      <c r="AX17" s="17">
        <v>53.702779999999997</v>
      </c>
      <c r="AY17" s="17"/>
      <c r="AZ17" s="17">
        <v>49.275370000000002</v>
      </c>
      <c r="BA17" s="17">
        <v>17.009530000000002</v>
      </c>
      <c r="BB17" s="17">
        <v>39.433619999999998</v>
      </c>
      <c r="BC17" s="17">
        <v>14.1386</v>
      </c>
      <c r="BD17" s="17">
        <v>37.822659999999999</v>
      </c>
      <c r="BE17" s="17">
        <v>53.796509999999998</v>
      </c>
      <c r="BF17" s="17">
        <v>47.585239999999999</v>
      </c>
      <c r="BG17" s="17">
        <v>43.129739999999998</v>
      </c>
      <c r="BH17" s="17">
        <v>44.196779999999997</v>
      </c>
      <c r="BI17" s="17">
        <v>61.889099999999999</v>
      </c>
      <c r="BJ17" s="17"/>
      <c r="BK17" s="17">
        <v>78.534419999999997</v>
      </c>
      <c r="BL17" s="17">
        <v>39.116669999999999</v>
      </c>
      <c r="BM17" s="17">
        <v>55.470709999999997</v>
      </c>
      <c r="BN17" s="17">
        <v>33.03754</v>
      </c>
      <c r="BO17" s="17">
        <v>62.44914</v>
      </c>
      <c r="BP17" s="17">
        <v>35.998249999999999</v>
      </c>
      <c r="BQ17" s="17">
        <v>71.639300000000006</v>
      </c>
      <c r="BR17" s="17">
        <v>43.392299999999999</v>
      </c>
      <c r="BS17" s="17">
        <v>63.36374</v>
      </c>
      <c r="BT17" s="17">
        <v>73.280929999999998</v>
      </c>
    </row>
    <row r="18" spans="2:72">
      <c r="B18" s="31" t="s">
        <v>14</v>
      </c>
      <c r="C18" s="31"/>
      <c r="D18" s="17">
        <v>52.834150000000001</v>
      </c>
      <c r="E18" s="17">
        <v>36.575479999999999</v>
      </c>
      <c r="F18" s="17">
        <v>50.189360000000001</v>
      </c>
      <c r="G18" s="17">
        <v>52.36401</v>
      </c>
      <c r="H18" s="17">
        <v>60.583080000000002</v>
      </c>
      <c r="I18" s="17">
        <v>64.897689999999997</v>
      </c>
      <c r="J18" s="17">
        <v>47.073500000000003</v>
      </c>
      <c r="K18" s="17">
        <v>59.70073</v>
      </c>
      <c r="L18" s="17">
        <v>62.271210000000004</v>
      </c>
      <c r="M18" s="17">
        <v>25.251259999999998</v>
      </c>
      <c r="N18" s="17"/>
      <c r="O18" s="17">
        <v>24.876580000000001</v>
      </c>
      <c r="P18" s="17">
        <v>30.695129999999999</v>
      </c>
      <c r="Q18" s="17">
        <v>61.678840000000001</v>
      </c>
      <c r="R18" s="17">
        <v>34.816330000000001</v>
      </c>
      <c r="S18" s="17">
        <v>45.584319999999998</v>
      </c>
      <c r="T18" s="17">
        <v>48.058410000000002</v>
      </c>
      <c r="U18" s="17">
        <v>37.036090000000002</v>
      </c>
      <c r="V18" s="17">
        <v>52.926690000000001</v>
      </c>
      <c r="W18" s="17">
        <v>47.451120000000003</v>
      </c>
      <c r="X18" s="17">
        <v>68.861140000000006</v>
      </c>
      <c r="Y18" s="17"/>
      <c r="Z18" s="17">
        <v>75.716120000000004</v>
      </c>
      <c r="AA18" s="17">
        <v>38.423430000000003</v>
      </c>
      <c r="AB18" s="17">
        <v>72.456779999999995</v>
      </c>
      <c r="AC18" s="17">
        <v>46.806350000000002</v>
      </c>
      <c r="AD18" s="17">
        <v>59.341189999999997</v>
      </c>
      <c r="AE18" s="17">
        <v>47.532530000000001</v>
      </c>
      <c r="AF18" s="17">
        <v>45.529150000000001</v>
      </c>
      <c r="AG18" s="17">
        <v>23.950299999999999</v>
      </c>
      <c r="AH18" s="17">
        <v>44.571249999999999</v>
      </c>
      <c r="AI18" s="17">
        <v>68.506929999999997</v>
      </c>
      <c r="AM18" s="31" t="s">
        <v>14</v>
      </c>
      <c r="AN18" s="31"/>
      <c r="AO18" s="17">
        <v>52.670279999999998</v>
      </c>
      <c r="AP18" s="17">
        <v>35.698430000000002</v>
      </c>
      <c r="AQ18" s="17">
        <v>47.134099999999997</v>
      </c>
      <c r="AR18" s="17">
        <v>51.157249999999998</v>
      </c>
      <c r="AS18" s="17">
        <v>50.508859999999999</v>
      </c>
      <c r="AT18" s="17">
        <v>56.11327</v>
      </c>
      <c r="AU18" s="17">
        <v>49.324669999999998</v>
      </c>
      <c r="AV18" s="17">
        <v>58.939819999999997</v>
      </c>
      <c r="AW18" s="17">
        <v>61.383400000000002</v>
      </c>
      <c r="AX18" s="17">
        <v>46.119039999999998</v>
      </c>
      <c r="AY18" s="17"/>
      <c r="AZ18" s="17">
        <v>45.759450000000001</v>
      </c>
      <c r="BA18" s="17">
        <v>17.291229999999999</v>
      </c>
      <c r="BB18" s="17">
        <v>39.126019999999997</v>
      </c>
      <c r="BC18" s="17">
        <v>17.98808</v>
      </c>
      <c r="BD18" s="17">
        <v>41.244790000000002</v>
      </c>
      <c r="BE18" s="17">
        <v>50.301049999999996</v>
      </c>
      <c r="BF18" s="17">
        <v>41.128630000000001</v>
      </c>
      <c r="BG18" s="17">
        <v>41.271810000000002</v>
      </c>
      <c r="BH18" s="17">
        <v>43.169069999999998</v>
      </c>
      <c r="BI18" s="17">
        <v>60.79974</v>
      </c>
      <c r="BJ18" s="17"/>
      <c r="BK18" s="17">
        <v>76.970280000000002</v>
      </c>
      <c r="BL18" s="17">
        <v>40.739339999999999</v>
      </c>
      <c r="BM18" s="17">
        <v>55.754739999999998</v>
      </c>
      <c r="BN18" s="17">
        <v>31.191780000000001</v>
      </c>
      <c r="BO18" s="17">
        <v>61.477600000000002</v>
      </c>
      <c r="BP18" s="17">
        <v>31.88991</v>
      </c>
      <c r="BQ18" s="17">
        <v>70.479259999999996</v>
      </c>
      <c r="BR18" s="17">
        <v>39.865409999999997</v>
      </c>
      <c r="BS18" s="17">
        <v>63.268700000000003</v>
      </c>
      <c r="BT18" s="17">
        <v>68.933930000000004</v>
      </c>
    </row>
    <row r="19" spans="2:72">
      <c r="B19" s="31" t="s">
        <v>15</v>
      </c>
      <c r="C19" s="31"/>
      <c r="D19" s="17">
        <v>54.503459999999997</v>
      </c>
      <c r="E19" s="17">
        <v>36.130589999999998</v>
      </c>
      <c r="F19" s="17">
        <v>49.82103</v>
      </c>
      <c r="G19" s="17">
        <v>54.499380000000002</v>
      </c>
      <c r="H19" s="17">
        <v>59.622109999999999</v>
      </c>
      <c r="I19" s="17">
        <v>65.821979999999996</v>
      </c>
      <c r="J19" s="17">
        <v>46.767629999999997</v>
      </c>
      <c r="K19" s="17">
        <v>59.899180000000001</v>
      </c>
      <c r="L19" s="17">
        <v>65.106769999999997</v>
      </c>
      <c r="M19" s="17">
        <v>26.108409999999999</v>
      </c>
      <c r="N19" s="17"/>
      <c r="O19" s="17">
        <v>25.183810000000001</v>
      </c>
      <c r="P19" s="17">
        <v>29.63607</v>
      </c>
      <c r="Q19" s="17">
        <v>63.80086</v>
      </c>
      <c r="R19" s="17">
        <v>37.297879999999999</v>
      </c>
      <c r="S19" s="17">
        <v>47.841749999999998</v>
      </c>
      <c r="T19" s="17">
        <v>46.093310000000002</v>
      </c>
      <c r="U19" s="17">
        <v>35.490830000000003</v>
      </c>
      <c r="V19" s="17">
        <v>50.62473</v>
      </c>
      <c r="W19" s="17">
        <v>49.616720000000001</v>
      </c>
      <c r="X19" s="17">
        <v>69.707179999999994</v>
      </c>
      <c r="Y19" s="17"/>
      <c r="Z19" s="17">
        <v>75.593029999999999</v>
      </c>
      <c r="AA19" s="17">
        <v>40.442279999999997</v>
      </c>
      <c r="AB19" s="17">
        <v>73.048339999999996</v>
      </c>
      <c r="AC19" s="17">
        <v>43.760150000000003</v>
      </c>
      <c r="AD19" s="17">
        <v>58.268569999999997</v>
      </c>
      <c r="AE19" s="17">
        <v>44.697749999999999</v>
      </c>
      <c r="AF19" s="17">
        <v>46.906930000000003</v>
      </c>
      <c r="AG19" s="17">
        <v>26.645949999999999</v>
      </c>
      <c r="AH19" s="17">
        <v>48.508560000000003</v>
      </c>
      <c r="AI19" s="17">
        <v>63.96407</v>
      </c>
      <c r="AM19" s="31" t="s">
        <v>15</v>
      </c>
      <c r="AN19" s="31"/>
      <c r="AO19" s="17">
        <v>50.347290000000001</v>
      </c>
      <c r="AP19" s="17">
        <v>35.276020000000003</v>
      </c>
      <c r="AQ19" s="17">
        <v>45.378689999999999</v>
      </c>
      <c r="AR19" s="17">
        <v>44.778840000000002</v>
      </c>
      <c r="AS19" s="17">
        <v>47.858159999999998</v>
      </c>
      <c r="AT19" s="17">
        <v>50.438270000000003</v>
      </c>
      <c r="AU19" s="17">
        <v>48.137729999999998</v>
      </c>
      <c r="AV19" s="17">
        <v>54.601819999999996</v>
      </c>
      <c r="AW19" s="17">
        <v>54.56474</v>
      </c>
      <c r="AX19" s="17">
        <v>38.736269999999998</v>
      </c>
      <c r="AY19" s="17"/>
      <c r="AZ19" s="17">
        <v>43.113019999999999</v>
      </c>
      <c r="BA19" s="17">
        <v>18.18974</v>
      </c>
      <c r="BB19" s="17">
        <v>38.309489999999997</v>
      </c>
      <c r="BC19" s="17">
        <v>16.143149999999999</v>
      </c>
      <c r="BD19" s="17">
        <v>37.306229999999999</v>
      </c>
      <c r="BE19" s="17">
        <v>46.970820000000003</v>
      </c>
      <c r="BF19" s="17">
        <v>35.370919999999998</v>
      </c>
      <c r="BG19" s="17">
        <v>40.886879999999998</v>
      </c>
      <c r="BH19" s="17">
        <v>42.209110000000003</v>
      </c>
      <c r="BI19" s="17">
        <v>59.485080000000004</v>
      </c>
      <c r="BJ19" s="17"/>
      <c r="BK19" s="17">
        <v>74.992469999999997</v>
      </c>
      <c r="BL19" s="17">
        <v>40.505740000000003</v>
      </c>
      <c r="BM19" s="17">
        <v>56.015590000000003</v>
      </c>
      <c r="BN19" s="17">
        <v>31.042960000000001</v>
      </c>
      <c r="BO19" s="17">
        <v>59.761800000000001</v>
      </c>
      <c r="BP19" s="17">
        <v>29.183540000000001</v>
      </c>
      <c r="BQ19" s="17">
        <v>69.433809999999994</v>
      </c>
      <c r="BR19" s="17">
        <v>36.365070000000003</v>
      </c>
      <c r="BS19" s="17">
        <v>59.270429999999998</v>
      </c>
      <c r="BT19" s="17">
        <v>61.200099999999999</v>
      </c>
    </row>
    <row r="20" spans="2:72">
      <c r="B20" s="31" t="s">
        <v>16</v>
      </c>
      <c r="C20" s="31"/>
      <c r="D20" s="17">
        <v>52.755490000000002</v>
      </c>
      <c r="E20" s="17">
        <v>33.98086</v>
      </c>
      <c r="F20" s="17">
        <v>50.360030000000002</v>
      </c>
      <c r="G20" s="17">
        <v>53.785739999999997</v>
      </c>
      <c r="H20" s="17">
        <v>57.297330000000002</v>
      </c>
      <c r="I20" s="17">
        <v>64.144649999999999</v>
      </c>
      <c r="J20" s="17">
        <v>55.092970000000001</v>
      </c>
      <c r="K20" s="17">
        <v>60.392000000000003</v>
      </c>
      <c r="L20" s="17">
        <v>64.721450000000004</v>
      </c>
      <c r="M20" s="17">
        <v>29.309059999999999</v>
      </c>
      <c r="N20" s="17"/>
      <c r="O20" s="17">
        <v>28.159140000000001</v>
      </c>
      <c r="P20" s="17">
        <v>31.138449999999999</v>
      </c>
      <c r="Q20" s="17">
        <v>64.849130000000002</v>
      </c>
      <c r="R20" s="17">
        <v>36.404029999999999</v>
      </c>
      <c r="S20" s="17">
        <v>47.31456</v>
      </c>
      <c r="T20" s="17">
        <v>46.374090000000002</v>
      </c>
      <c r="U20" s="17">
        <v>32.497390000000003</v>
      </c>
      <c r="V20" s="17">
        <v>47.544280000000001</v>
      </c>
      <c r="W20" s="17">
        <v>51.143979999999999</v>
      </c>
      <c r="X20" s="17">
        <v>68.687100000000001</v>
      </c>
      <c r="Y20" s="17"/>
      <c r="Z20" s="17">
        <v>74.010400000000004</v>
      </c>
      <c r="AA20" s="17">
        <v>39.880249999999997</v>
      </c>
      <c r="AB20" s="17">
        <v>73.932959999999994</v>
      </c>
      <c r="AC20" s="17">
        <v>43.295169999999999</v>
      </c>
      <c r="AD20" s="17">
        <v>61.06673</v>
      </c>
      <c r="AE20" s="17">
        <v>42.562750000000001</v>
      </c>
      <c r="AF20" s="17">
        <v>49.188220000000001</v>
      </c>
      <c r="AG20" s="17">
        <v>30.948560000000001</v>
      </c>
      <c r="AH20" s="17">
        <v>53.474359999999997</v>
      </c>
      <c r="AI20" s="17">
        <v>63.257860000000001</v>
      </c>
      <c r="AM20" s="31" t="s">
        <v>16</v>
      </c>
      <c r="AN20" s="31"/>
      <c r="AO20" s="17">
        <v>51.984920000000002</v>
      </c>
      <c r="AP20" s="17">
        <v>31.170809999999999</v>
      </c>
      <c r="AQ20" s="17">
        <v>40.642029999999998</v>
      </c>
      <c r="AR20" s="17">
        <v>44.69697</v>
      </c>
      <c r="AS20" s="17">
        <v>41.390889999999999</v>
      </c>
      <c r="AT20" s="17">
        <v>49.397359999999999</v>
      </c>
      <c r="AU20" s="17">
        <v>47.613860000000003</v>
      </c>
      <c r="AV20" s="17">
        <v>51.954900000000002</v>
      </c>
      <c r="AW20" s="17">
        <v>46.657899999999998</v>
      </c>
      <c r="AX20" s="17">
        <v>31.723020000000002</v>
      </c>
      <c r="AY20" s="17"/>
      <c r="AZ20" s="17">
        <v>40.643009999999997</v>
      </c>
      <c r="BA20" s="17">
        <v>17.540839999999999</v>
      </c>
      <c r="BB20" s="17">
        <v>36.692360000000001</v>
      </c>
      <c r="BC20" s="17">
        <v>12.29888</v>
      </c>
      <c r="BD20" s="17">
        <v>36.22034</v>
      </c>
      <c r="BE20" s="17">
        <v>46.58623</v>
      </c>
      <c r="BF20" s="17">
        <v>30.039539999999999</v>
      </c>
      <c r="BG20" s="17">
        <v>37.037860000000002</v>
      </c>
      <c r="BH20" s="17">
        <v>39.580590000000001</v>
      </c>
      <c r="BI20" s="17">
        <v>56.906959999999998</v>
      </c>
      <c r="BJ20" s="17"/>
      <c r="BK20" s="17">
        <v>74.352189999999993</v>
      </c>
      <c r="BL20" s="17">
        <v>41.251269999999998</v>
      </c>
      <c r="BM20" s="17">
        <v>56.76587</v>
      </c>
      <c r="BN20" s="17">
        <v>29.245660000000001</v>
      </c>
      <c r="BO20" s="17">
        <v>54.536569999999998</v>
      </c>
      <c r="BP20" s="17">
        <v>25.481670000000001</v>
      </c>
      <c r="BQ20" s="17">
        <v>69.033090000000001</v>
      </c>
      <c r="BR20" s="17">
        <v>33.018599999999999</v>
      </c>
      <c r="BS20" s="17">
        <v>54.744100000000003</v>
      </c>
      <c r="BT20" s="17">
        <v>56.685679999999998</v>
      </c>
    </row>
    <row r="21" spans="2:72">
      <c r="B21" s="31" t="s">
        <v>17</v>
      </c>
      <c r="C21" s="31"/>
      <c r="D21" s="17">
        <v>52.181100000000001</v>
      </c>
      <c r="E21" s="17">
        <v>35.178809999999999</v>
      </c>
      <c r="F21" s="17">
        <v>49.939779999999999</v>
      </c>
      <c r="G21" s="17">
        <v>52.386629999999997</v>
      </c>
      <c r="H21" s="17">
        <v>52.894950000000001</v>
      </c>
      <c r="I21" s="17">
        <v>61.488460000000003</v>
      </c>
      <c r="J21" s="17">
        <v>59.53436</v>
      </c>
      <c r="K21" s="17">
        <v>61.697420000000001</v>
      </c>
      <c r="L21" s="17">
        <v>63.402920000000002</v>
      </c>
      <c r="M21" s="17">
        <v>27.173860000000001</v>
      </c>
      <c r="N21" s="17"/>
      <c r="O21" s="17">
        <v>29.25299</v>
      </c>
      <c r="P21" s="17">
        <v>30.922529999999998</v>
      </c>
      <c r="Q21" s="17">
        <v>63.395809999999997</v>
      </c>
      <c r="R21" s="17">
        <v>38.329210000000003</v>
      </c>
      <c r="S21" s="17">
        <v>43.530119999999997</v>
      </c>
      <c r="T21" s="17">
        <v>41.410170000000001</v>
      </c>
      <c r="U21" s="17">
        <v>28.125699999999998</v>
      </c>
      <c r="V21" s="17">
        <v>40.372450000000001</v>
      </c>
      <c r="W21" s="17">
        <v>51.390700000000002</v>
      </c>
      <c r="X21" s="17">
        <v>67.338250000000002</v>
      </c>
      <c r="Y21" s="17"/>
      <c r="Z21" s="17">
        <v>71.956140000000005</v>
      </c>
      <c r="AA21" s="17">
        <v>39.347839999999998</v>
      </c>
      <c r="AB21" s="17">
        <v>74.417910000000006</v>
      </c>
      <c r="AC21" s="17">
        <v>41.31671</v>
      </c>
      <c r="AD21" s="17">
        <v>57.394799999999996</v>
      </c>
      <c r="AE21" s="17">
        <v>40.2059</v>
      </c>
      <c r="AF21" s="17">
        <v>52.358879999999999</v>
      </c>
      <c r="AG21" s="17">
        <v>36.572220000000002</v>
      </c>
      <c r="AH21" s="17">
        <v>55.05471</v>
      </c>
      <c r="AI21" s="17">
        <v>58.233510000000003</v>
      </c>
      <c r="AM21" s="31" t="s">
        <v>17</v>
      </c>
      <c r="AN21" s="31"/>
      <c r="AO21" s="17">
        <v>46.177549999999997</v>
      </c>
      <c r="AP21" s="17">
        <v>29.054780000000001</v>
      </c>
      <c r="AQ21" s="17">
        <v>34.782130000000002</v>
      </c>
      <c r="AR21" s="17">
        <v>43.02919</v>
      </c>
      <c r="AS21" s="17">
        <v>35.941519999999997</v>
      </c>
      <c r="AT21" s="17">
        <v>45.64367</v>
      </c>
      <c r="AU21" s="17">
        <v>45.526389999999999</v>
      </c>
      <c r="AV21" s="17">
        <v>48.002760000000002</v>
      </c>
      <c r="AW21" s="17">
        <v>40.618310000000001</v>
      </c>
      <c r="AX21" s="17">
        <v>25.876650000000001</v>
      </c>
      <c r="AY21" s="17"/>
      <c r="AZ21" s="17">
        <v>36.008670000000002</v>
      </c>
      <c r="BA21" s="17">
        <v>16.281140000000001</v>
      </c>
      <c r="BB21" s="17">
        <v>34.142670000000003</v>
      </c>
      <c r="BC21" s="17">
        <v>12.25933</v>
      </c>
      <c r="BD21" s="17">
        <v>34.965850000000003</v>
      </c>
      <c r="BE21" s="17">
        <v>40.671489999999999</v>
      </c>
      <c r="BF21" s="17">
        <v>28.135159999999999</v>
      </c>
      <c r="BG21" s="17">
        <v>34.425409999999999</v>
      </c>
      <c r="BH21" s="17">
        <v>35.797829999999998</v>
      </c>
      <c r="BI21" s="17">
        <v>52.79598</v>
      </c>
      <c r="BJ21" s="17"/>
      <c r="BK21" s="17">
        <v>69.099710000000002</v>
      </c>
      <c r="BL21" s="17">
        <v>41.594920000000002</v>
      </c>
      <c r="BM21" s="17">
        <v>51.103569999999998</v>
      </c>
      <c r="BN21" s="17">
        <v>27.981999999999999</v>
      </c>
      <c r="BO21" s="17">
        <v>52.047359999999998</v>
      </c>
      <c r="BP21" s="17">
        <v>22.64085</v>
      </c>
      <c r="BQ21" s="17">
        <v>62.281930000000003</v>
      </c>
      <c r="BR21" s="17">
        <v>30.318390000000001</v>
      </c>
      <c r="BS21" s="17">
        <v>53.041029999999999</v>
      </c>
      <c r="BT21" s="17">
        <v>52.480919999999998</v>
      </c>
    </row>
    <row r="22" spans="2:72">
      <c r="B22" s="31" t="s">
        <v>18</v>
      </c>
      <c r="C22" s="31"/>
      <c r="D22" s="17">
        <v>49.814120000000003</v>
      </c>
      <c r="E22" s="17">
        <v>31.656790000000001</v>
      </c>
      <c r="F22" s="17">
        <v>44.757179999999998</v>
      </c>
      <c r="G22" s="17">
        <v>50.043329999999997</v>
      </c>
      <c r="H22" s="17">
        <v>48.252249999999997</v>
      </c>
      <c r="I22" s="17">
        <v>55.818550000000002</v>
      </c>
      <c r="J22" s="17">
        <v>60.001849999999997</v>
      </c>
      <c r="K22" s="17">
        <v>60.674889999999998</v>
      </c>
      <c r="L22" s="17">
        <v>56.196269999999998</v>
      </c>
      <c r="M22" s="17">
        <v>26.630400000000002</v>
      </c>
      <c r="N22" s="17"/>
      <c r="O22" s="17">
        <v>27.357620000000001</v>
      </c>
      <c r="P22" s="17">
        <v>30.203610000000001</v>
      </c>
      <c r="Q22" s="17">
        <v>61.179000000000002</v>
      </c>
      <c r="R22" s="17">
        <v>32.567489999999999</v>
      </c>
      <c r="S22" s="17">
        <v>42.620780000000003</v>
      </c>
      <c r="T22" s="17">
        <v>37.653460000000003</v>
      </c>
      <c r="U22" s="17">
        <v>26.582999999999998</v>
      </c>
      <c r="V22" s="17">
        <v>36.131509999999999</v>
      </c>
      <c r="W22" s="17">
        <v>47.626379999999997</v>
      </c>
      <c r="X22" s="17">
        <v>63.53472</v>
      </c>
      <c r="Y22" s="17"/>
      <c r="Z22" s="17">
        <v>69.681129999999996</v>
      </c>
      <c r="AA22" s="17">
        <v>35.683720000000001</v>
      </c>
      <c r="AB22" s="17">
        <v>70.271460000000005</v>
      </c>
      <c r="AC22" s="17">
        <v>38.868499999999997</v>
      </c>
      <c r="AD22" s="17">
        <v>54.51932</v>
      </c>
      <c r="AE22" s="17">
        <v>36.408470000000001</v>
      </c>
      <c r="AF22" s="17">
        <v>54.189430000000002</v>
      </c>
      <c r="AG22" s="17">
        <v>38.236969999999999</v>
      </c>
      <c r="AH22" s="17">
        <v>56.20382</v>
      </c>
      <c r="AI22" s="17">
        <v>49.662889999999997</v>
      </c>
      <c r="AM22" s="31" t="s">
        <v>18</v>
      </c>
      <c r="AN22" s="31"/>
      <c r="AO22" s="17">
        <v>48.166969999999999</v>
      </c>
      <c r="AP22" s="17">
        <v>26.48827</v>
      </c>
      <c r="AQ22" s="17">
        <v>31.665189999999999</v>
      </c>
      <c r="AR22" s="17">
        <v>35.186050000000002</v>
      </c>
      <c r="AS22" s="17">
        <v>30.515519999999999</v>
      </c>
      <c r="AT22" s="17">
        <v>38.583779999999997</v>
      </c>
      <c r="AU22" s="17">
        <v>39.435549999999999</v>
      </c>
      <c r="AV22" s="17">
        <v>44.009059999999998</v>
      </c>
      <c r="AW22" s="17">
        <v>34.33596</v>
      </c>
      <c r="AX22" s="17">
        <v>19.972079999999998</v>
      </c>
      <c r="AY22" s="17"/>
      <c r="AZ22" s="17">
        <v>31.95917</v>
      </c>
      <c r="BA22" s="17">
        <v>14.6568</v>
      </c>
      <c r="BB22" s="17">
        <v>31.727370000000001</v>
      </c>
      <c r="BC22" s="17">
        <v>9.9128900000000009</v>
      </c>
      <c r="BD22" s="17">
        <v>32.4923</v>
      </c>
      <c r="BE22" s="17">
        <v>37.109859999999998</v>
      </c>
      <c r="BF22" s="17">
        <v>24.21622</v>
      </c>
      <c r="BG22" s="17">
        <v>32.399839999999998</v>
      </c>
      <c r="BH22" s="17">
        <v>33.595019999999998</v>
      </c>
      <c r="BI22" s="17">
        <v>48.658189999999998</v>
      </c>
      <c r="BJ22" s="17"/>
      <c r="BK22" s="17">
        <v>63.364609999999999</v>
      </c>
      <c r="BL22" s="17">
        <v>38.917499999999997</v>
      </c>
      <c r="BM22" s="17">
        <v>45.161009999999997</v>
      </c>
      <c r="BN22" s="17">
        <v>23.300920000000001</v>
      </c>
      <c r="BO22" s="17">
        <v>46.684049999999999</v>
      </c>
      <c r="BP22" s="17">
        <v>19.511710000000001</v>
      </c>
      <c r="BQ22" s="17">
        <v>59.218420000000002</v>
      </c>
      <c r="BR22" s="17">
        <v>25.906580000000002</v>
      </c>
      <c r="BS22" s="17">
        <v>47.751399999999997</v>
      </c>
      <c r="BT22" s="17">
        <v>43.999369999999999</v>
      </c>
    </row>
    <row r="23" spans="2:72">
      <c r="B23" s="31" t="s">
        <v>19</v>
      </c>
      <c r="C23" s="31"/>
      <c r="D23" s="17">
        <v>46.004860000000001</v>
      </c>
      <c r="E23" s="17">
        <v>29.547339999999998</v>
      </c>
      <c r="F23" s="17">
        <v>39.110610000000001</v>
      </c>
      <c r="G23" s="17">
        <v>47.340870000000002</v>
      </c>
      <c r="H23" s="17">
        <v>43.115369999999999</v>
      </c>
      <c r="I23" s="17">
        <v>50.187220000000003</v>
      </c>
      <c r="J23" s="17">
        <v>55.996690000000001</v>
      </c>
      <c r="K23" s="17">
        <v>56.701770000000003</v>
      </c>
      <c r="L23" s="17">
        <v>50.011769999999999</v>
      </c>
      <c r="M23" s="17">
        <v>23.172609999999999</v>
      </c>
      <c r="N23" s="17"/>
      <c r="O23" s="17">
        <v>25.747779999999999</v>
      </c>
      <c r="P23" s="17">
        <v>28.018940000000001</v>
      </c>
      <c r="Q23" s="17">
        <v>53.327500000000001</v>
      </c>
      <c r="R23" s="17">
        <v>30.559069999999998</v>
      </c>
      <c r="S23" s="17">
        <v>39.466990000000003</v>
      </c>
      <c r="T23" s="17">
        <v>35.18432</v>
      </c>
      <c r="U23" s="17">
        <v>23.5061</v>
      </c>
      <c r="V23" s="17">
        <v>34.255270000000003</v>
      </c>
      <c r="W23" s="17">
        <v>43.969929999999998</v>
      </c>
      <c r="X23" s="17">
        <v>60.614379999999997</v>
      </c>
      <c r="Y23" s="17"/>
      <c r="Z23" s="17">
        <v>66.915899999999993</v>
      </c>
      <c r="AA23" s="17">
        <v>30.63879</v>
      </c>
      <c r="AB23" s="17">
        <v>66.400130000000004</v>
      </c>
      <c r="AC23" s="17">
        <v>34.118130000000001</v>
      </c>
      <c r="AD23" s="17">
        <v>51.941490000000002</v>
      </c>
      <c r="AE23" s="17">
        <v>32.45796</v>
      </c>
      <c r="AF23" s="17">
        <v>48.655369999999998</v>
      </c>
      <c r="AG23" s="17">
        <v>37.91977</v>
      </c>
      <c r="AH23" s="17">
        <v>54.57864</v>
      </c>
      <c r="AI23" s="17">
        <v>43.540239999999997</v>
      </c>
      <c r="AM23" s="31" t="s">
        <v>19</v>
      </c>
      <c r="AN23" s="31"/>
      <c r="AO23" s="17">
        <v>37.125520000000002</v>
      </c>
      <c r="AP23" s="17">
        <v>22.221499999999999</v>
      </c>
      <c r="AQ23" s="17">
        <v>28.271699999999999</v>
      </c>
      <c r="AR23" s="17">
        <v>30.511780000000002</v>
      </c>
      <c r="AS23" s="17">
        <v>24.717549999999999</v>
      </c>
      <c r="AT23" s="17">
        <v>33.27966</v>
      </c>
      <c r="AU23" s="17">
        <v>34.764180000000003</v>
      </c>
      <c r="AV23" s="17">
        <v>39.946860000000001</v>
      </c>
      <c r="AW23" s="17">
        <v>29.39959</v>
      </c>
      <c r="AX23" s="17">
        <v>15.73671</v>
      </c>
      <c r="AY23" s="17"/>
      <c r="AZ23" s="17">
        <v>26.27309</v>
      </c>
      <c r="BA23" s="17">
        <v>12.29392</v>
      </c>
      <c r="BB23" s="17">
        <v>30.768809999999998</v>
      </c>
      <c r="BC23" s="17">
        <v>8.39419</v>
      </c>
      <c r="BD23" s="17">
        <v>30.51886</v>
      </c>
      <c r="BE23" s="17">
        <v>30.53173</v>
      </c>
      <c r="BF23" s="17">
        <v>20.92474</v>
      </c>
      <c r="BG23" s="17">
        <v>26.967479999999998</v>
      </c>
      <c r="BH23" s="17">
        <v>31.3476</v>
      </c>
      <c r="BI23" s="17">
        <v>45.25853</v>
      </c>
      <c r="BJ23" s="17"/>
      <c r="BK23" s="17">
        <v>56.109760000000001</v>
      </c>
      <c r="BL23" s="17">
        <v>36.467689999999997</v>
      </c>
      <c r="BM23" s="17">
        <v>37.553719999999998</v>
      </c>
      <c r="BN23" s="17">
        <v>19.298539999999999</v>
      </c>
      <c r="BO23" s="17">
        <v>41.125070000000001</v>
      </c>
      <c r="BP23" s="17">
        <v>16.151230000000002</v>
      </c>
      <c r="BQ23" s="17">
        <v>52.579189999999997</v>
      </c>
      <c r="BR23" s="17">
        <v>22.673950000000001</v>
      </c>
      <c r="BS23" s="17">
        <v>44.963470000000001</v>
      </c>
      <c r="BT23" s="17">
        <v>38.925980000000003</v>
      </c>
    </row>
    <row r="24" spans="2:72">
      <c r="B24" s="31" t="s">
        <v>20</v>
      </c>
      <c r="C24" s="31"/>
      <c r="D24" s="17">
        <v>43.551499999999997</v>
      </c>
      <c r="E24" s="17">
        <v>24.974550000000001</v>
      </c>
      <c r="F24" s="17">
        <v>36.039520000000003</v>
      </c>
      <c r="G24" s="17">
        <v>41.987949999999998</v>
      </c>
      <c r="H24" s="17">
        <v>37.520330000000001</v>
      </c>
      <c r="I24" s="17">
        <v>41.67259</v>
      </c>
      <c r="J24" s="17">
        <v>53.741390000000003</v>
      </c>
      <c r="K24" s="17">
        <v>51.915889999999997</v>
      </c>
      <c r="L24" s="17">
        <v>44.568179999999998</v>
      </c>
      <c r="M24" s="17">
        <v>18.546410000000002</v>
      </c>
      <c r="N24" s="17"/>
      <c r="O24" s="17">
        <v>23.260110000000001</v>
      </c>
      <c r="P24" s="17">
        <v>25.97907</v>
      </c>
      <c r="Q24" s="17">
        <v>47.911349999999999</v>
      </c>
      <c r="R24" s="17">
        <v>24.903210000000001</v>
      </c>
      <c r="S24" s="17">
        <v>32.44623</v>
      </c>
      <c r="T24" s="17">
        <v>31.550509999999999</v>
      </c>
      <c r="U24" s="17">
        <v>19.81099</v>
      </c>
      <c r="V24" s="17">
        <v>30.485150000000001</v>
      </c>
      <c r="W24" s="17">
        <v>42.259810000000002</v>
      </c>
      <c r="X24" s="17">
        <v>54.725059999999999</v>
      </c>
      <c r="Y24" s="17"/>
      <c r="Z24" s="17">
        <v>63.241639999999997</v>
      </c>
      <c r="AA24" s="17">
        <v>28.245159999999998</v>
      </c>
      <c r="AB24" s="17">
        <v>59.331829999999997</v>
      </c>
      <c r="AC24" s="17">
        <v>31.385059999999999</v>
      </c>
      <c r="AD24" s="17">
        <v>47.074280000000002</v>
      </c>
      <c r="AE24" s="17">
        <v>27.324310000000001</v>
      </c>
      <c r="AF24" s="17">
        <v>45.250959999999999</v>
      </c>
      <c r="AG24" s="17">
        <v>37.977780000000003</v>
      </c>
      <c r="AH24" s="17">
        <v>50.853610000000003</v>
      </c>
      <c r="AI24" s="17">
        <v>38.079369999999997</v>
      </c>
      <c r="AM24" s="31" t="s">
        <v>20</v>
      </c>
      <c r="AN24" s="31"/>
      <c r="AO24" s="17">
        <v>36.027410000000003</v>
      </c>
      <c r="AP24" s="17">
        <v>18.100670000000001</v>
      </c>
      <c r="AQ24" s="17">
        <v>23.44858</v>
      </c>
      <c r="AR24" s="17">
        <v>24.92876</v>
      </c>
      <c r="AS24" s="17">
        <v>19.518660000000001</v>
      </c>
      <c r="AT24" s="17">
        <v>27.147359999999999</v>
      </c>
      <c r="AU24" s="17">
        <v>30.629549999999998</v>
      </c>
      <c r="AV24" s="17">
        <v>36.169789999999999</v>
      </c>
      <c r="AW24" s="17">
        <v>24.49044</v>
      </c>
      <c r="AX24" s="17">
        <v>12.48072</v>
      </c>
      <c r="AY24" s="17"/>
      <c r="AZ24" s="17">
        <v>21.26333</v>
      </c>
      <c r="BA24" s="17">
        <v>10.87876</v>
      </c>
      <c r="BB24" s="17">
        <v>26.05031</v>
      </c>
      <c r="BC24" s="17">
        <v>5.7962199999999999</v>
      </c>
      <c r="BD24" s="17">
        <v>24.433949999999999</v>
      </c>
      <c r="BE24" s="17">
        <v>28.100960000000001</v>
      </c>
      <c r="BF24" s="17">
        <v>16.852779999999999</v>
      </c>
      <c r="BG24" s="17">
        <v>25.31427</v>
      </c>
      <c r="BH24" s="17">
        <v>28.29082</v>
      </c>
      <c r="BI24" s="17">
        <v>41.39508</v>
      </c>
      <c r="BJ24" s="17"/>
      <c r="BK24" s="17">
        <v>51.890320000000003</v>
      </c>
      <c r="BL24" s="17">
        <v>32.816749999999999</v>
      </c>
      <c r="BM24" s="17">
        <v>32.00027</v>
      </c>
      <c r="BN24" s="17">
        <v>17.692630000000001</v>
      </c>
      <c r="BO24" s="17">
        <v>35.179160000000003</v>
      </c>
      <c r="BP24" s="17">
        <v>13.849119999999999</v>
      </c>
      <c r="BQ24" s="17">
        <v>48.361969999999999</v>
      </c>
      <c r="BR24" s="17">
        <v>19.776769999999999</v>
      </c>
      <c r="BS24" s="17">
        <v>40.720320000000001</v>
      </c>
      <c r="BT24" s="17">
        <v>29.800750000000001</v>
      </c>
    </row>
    <row r="25" spans="2:72">
      <c r="B25" s="31" t="s">
        <v>21</v>
      </c>
      <c r="C25" s="31"/>
      <c r="D25" s="17">
        <v>38.741430000000001</v>
      </c>
      <c r="E25" s="17">
        <v>23.097570000000001</v>
      </c>
      <c r="F25" s="17">
        <v>33.24879</v>
      </c>
      <c r="G25" s="17">
        <v>38.762680000000003</v>
      </c>
      <c r="H25" s="17">
        <v>32.800420000000003</v>
      </c>
      <c r="I25" s="17">
        <v>35.259239999999998</v>
      </c>
      <c r="J25" s="17">
        <v>49.74241</v>
      </c>
      <c r="K25" s="17">
        <v>47.736629999999998</v>
      </c>
      <c r="L25" s="17">
        <v>39.400770000000001</v>
      </c>
      <c r="M25" s="17">
        <v>18.050740000000001</v>
      </c>
      <c r="N25" s="17"/>
      <c r="O25" s="17">
        <v>21.011869999999998</v>
      </c>
      <c r="P25" s="17">
        <v>24.47824</v>
      </c>
      <c r="Q25" s="17">
        <v>43.00949</v>
      </c>
      <c r="R25" s="17">
        <v>21.374669999999998</v>
      </c>
      <c r="S25" s="17">
        <v>25.67221</v>
      </c>
      <c r="T25" s="17">
        <v>26.651450000000001</v>
      </c>
      <c r="U25" s="17">
        <v>16.619409999999998</v>
      </c>
      <c r="V25" s="17">
        <v>27.38288</v>
      </c>
      <c r="W25" s="17">
        <v>38.053359999999998</v>
      </c>
      <c r="X25" s="17">
        <v>51.59854</v>
      </c>
      <c r="Y25" s="17"/>
      <c r="Z25" s="17">
        <v>58.875</v>
      </c>
      <c r="AA25" s="17">
        <v>25.023759999999999</v>
      </c>
      <c r="AB25" s="17">
        <v>56.450429999999997</v>
      </c>
      <c r="AC25" s="17">
        <v>30.14808</v>
      </c>
      <c r="AD25" s="17">
        <v>42.064120000000003</v>
      </c>
      <c r="AE25" s="17">
        <v>23.824369999999998</v>
      </c>
      <c r="AF25" s="17">
        <v>39.045580000000001</v>
      </c>
      <c r="AG25" s="17">
        <v>35.462020000000003</v>
      </c>
      <c r="AH25" s="17">
        <v>46.935659999999999</v>
      </c>
      <c r="AI25" s="17">
        <v>36.685769999999998</v>
      </c>
      <c r="AM25" s="31" t="s">
        <v>21</v>
      </c>
      <c r="AN25" s="31"/>
      <c r="AO25" s="17">
        <v>31.010719999999999</v>
      </c>
      <c r="AP25" s="17">
        <v>15.588050000000001</v>
      </c>
      <c r="AQ25" s="17">
        <v>21.107769999999999</v>
      </c>
      <c r="AR25" s="17">
        <v>24.457059999999998</v>
      </c>
      <c r="AS25" s="17">
        <v>16.95063</v>
      </c>
      <c r="AT25" s="17">
        <v>24.02187</v>
      </c>
      <c r="AU25" s="17">
        <v>28.634779999999999</v>
      </c>
      <c r="AV25" s="17">
        <v>30.864090000000001</v>
      </c>
      <c r="AW25" s="17">
        <v>19.82104</v>
      </c>
      <c r="AX25" s="17">
        <v>8.6976700000000005</v>
      </c>
      <c r="AY25" s="17"/>
      <c r="AZ25" s="17">
        <v>17.70438</v>
      </c>
      <c r="BA25" s="17">
        <v>8.6624300000000005</v>
      </c>
      <c r="BB25" s="17">
        <v>23.485579999999999</v>
      </c>
      <c r="BC25" s="17">
        <v>5.3443199999999997</v>
      </c>
      <c r="BD25" s="17">
        <v>23.37931</v>
      </c>
      <c r="BE25" s="17">
        <v>23.939620000000001</v>
      </c>
      <c r="BF25" s="17">
        <v>14.773860000000001</v>
      </c>
      <c r="BG25" s="17">
        <v>23.306039999999999</v>
      </c>
      <c r="BH25" s="17">
        <v>25.309560000000001</v>
      </c>
      <c r="BI25" s="17">
        <v>38.487189999999998</v>
      </c>
      <c r="BJ25" s="17"/>
      <c r="BK25" s="17">
        <v>47.839849999999998</v>
      </c>
      <c r="BL25" s="17">
        <v>33.039940000000001</v>
      </c>
      <c r="BM25" s="17">
        <v>29.311350000000001</v>
      </c>
      <c r="BN25" s="17">
        <v>14.99202</v>
      </c>
      <c r="BO25" s="17">
        <v>32.891840000000002</v>
      </c>
      <c r="BP25" s="17">
        <v>11.24724</v>
      </c>
      <c r="BQ25" s="17">
        <v>39.629019999999997</v>
      </c>
      <c r="BR25" s="17">
        <v>17.82443</v>
      </c>
      <c r="BS25" s="17">
        <v>34.839829999999999</v>
      </c>
      <c r="BT25" s="17">
        <v>28.128740000000001</v>
      </c>
    </row>
    <row r="26" spans="2:72">
      <c r="B26" s="31" t="s">
        <v>22</v>
      </c>
      <c r="C26" s="31"/>
      <c r="D26" s="17">
        <v>38.534959999999998</v>
      </c>
      <c r="E26" s="17">
        <v>20.921410000000002</v>
      </c>
      <c r="F26" s="17">
        <v>28.54588</v>
      </c>
      <c r="G26" s="17">
        <v>36.686810000000001</v>
      </c>
      <c r="H26" s="17">
        <v>27.30499</v>
      </c>
      <c r="I26" s="17">
        <v>30.735499999999998</v>
      </c>
      <c r="J26" s="17">
        <v>45.252899999999997</v>
      </c>
      <c r="K26" s="17">
        <v>43.296080000000003</v>
      </c>
      <c r="L26" s="17">
        <v>32.91536</v>
      </c>
      <c r="M26" s="17">
        <v>15.132999999999999</v>
      </c>
      <c r="N26" s="17"/>
      <c r="O26" s="17">
        <v>18.570789999999999</v>
      </c>
      <c r="P26" s="17">
        <v>21.395959999999999</v>
      </c>
      <c r="Q26" s="17">
        <v>39.11562</v>
      </c>
      <c r="R26" s="17">
        <v>22.603480000000001</v>
      </c>
      <c r="S26" s="17">
        <v>22.620450000000002</v>
      </c>
      <c r="T26" s="17">
        <v>23.362200000000001</v>
      </c>
      <c r="U26" s="17">
        <v>15.34868</v>
      </c>
      <c r="V26" s="17">
        <v>27.178419999999999</v>
      </c>
      <c r="W26" s="17">
        <v>36.424370000000003</v>
      </c>
      <c r="X26" s="17">
        <v>46.357950000000002</v>
      </c>
      <c r="Y26" s="17"/>
      <c r="Z26" s="17">
        <v>56.115409999999997</v>
      </c>
      <c r="AA26" s="17">
        <v>21.890840000000001</v>
      </c>
      <c r="AB26" s="17">
        <v>50.823399999999999</v>
      </c>
      <c r="AC26" s="17">
        <v>24.093630000000001</v>
      </c>
      <c r="AD26" s="17">
        <v>39.474899999999998</v>
      </c>
      <c r="AE26" s="17">
        <v>20.807950000000002</v>
      </c>
      <c r="AF26" s="17">
        <v>31.875830000000001</v>
      </c>
      <c r="AG26" s="17">
        <v>32.945999999999998</v>
      </c>
      <c r="AH26" s="17">
        <v>43.73507</v>
      </c>
      <c r="AI26" s="17">
        <v>29.886060000000001</v>
      </c>
      <c r="AM26" s="31" t="s">
        <v>22</v>
      </c>
      <c r="AN26" s="31"/>
      <c r="AO26" s="17">
        <v>30.681509999999999</v>
      </c>
      <c r="AP26" s="17">
        <v>12.025980000000001</v>
      </c>
      <c r="AQ26" s="17">
        <v>16.141950000000001</v>
      </c>
      <c r="AR26" s="17">
        <v>21.765429999999999</v>
      </c>
      <c r="AS26" s="17">
        <v>15.130039999999999</v>
      </c>
      <c r="AT26" s="17">
        <v>23.073720000000002</v>
      </c>
      <c r="AU26" s="17">
        <v>23.784210000000002</v>
      </c>
      <c r="AV26" s="17">
        <v>27.81202</v>
      </c>
      <c r="AW26" s="17">
        <v>16.93112</v>
      </c>
      <c r="AX26" s="17">
        <v>5.7547499999999996</v>
      </c>
      <c r="AY26" s="17"/>
      <c r="AZ26" s="17">
        <v>16.08108</v>
      </c>
      <c r="BA26" s="17">
        <v>8.2310800000000004</v>
      </c>
      <c r="BB26" s="17">
        <v>21.491810000000001</v>
      </c>
      <c r="BC26" s="17">
        <v>4.8433900000000003</v>
      </c>
      <c r="BD26" s="17">
        <v>22.42726</v>
      </c>
      <c r="BE26" s="17">
        <v>24.562180000000001</v>
      </c>
      <c r="BF26" s="17">
        <v>13.176410000000001</v>
      </c>
      <c r="BG26" s="17">
        <v>20.262869999999999</v>
      </c>
      <c r="BH26" s="17">
        <v>23.413260000000001</v>
      </c>
      <c r="BI26" s="17">
        <v>34.797809999999998</v>
      </c>
      <c r="BJ26" s="17"/>
      <c r="BK26" s="17">
        <v>42.177880000000002</v>
      </c>
      <c r="BL26" s="17">
        <v>28.930129999999998</v>
      </c>
      <c r="BM26" s="17">
        <v>24.815280000000001</v>
      </c>
      <c r="BN26" s="17">
        <v>12.68098</v>
      </c>
      <c r="BO26" s="17">
        <v>28.40851</v>
      </c>
      <c r="BP26" s="17">
        <v>9.3329599999999999</v>
      </c>
      <c r="BQ26" s="17">
        <v>39.413890000000002</v>
      </c>
      <c r="BR26" s="17">
        <v>14.952199999999999</v>
      </c>
      <c r="BS26" s="17">
        <v>32.765189999999997</v>
      </c>
      <c r="BT26" s="17">
        <v>24.013020000000001</v>
      </c>
    </row>
    <row r="27" spans="2:72">
      <c r="B27" s="31" t="s">
        <v>23</v>
      </c>
      <c r="C27" s="31"/>
      <c r="D27" s="17">
        <v>34.058900000000001</v>
      </c>
      <c r="E27" s="17">
        <v>19.260390000000001</v>
      </c>
      <c r="F27" s="17">
        <v>23.841200000000001</v>
      </c>
      <c r="G27" s="17">
        <v>34.154780000000002</v>
      </c>
      <c r="H27" s="17">
        <v>23.507290000000001</v>
      </c>
      <c r="I27" s="17">
        <v>25.657350000000001</v>
      </c>
      <c r="J27" s="17">
        <v>42.660899999999998</v>
      </c>
      <c r="K27" s="17">
        <v>38.878549999999997</v>
      </c>
      <c r="L27" s="17">
        <v>29.487970000000001</v>
      </c>
      <c r="M27" s="17">
        <v>14.00648</v>
      </c>
      <c r="N27" s="17"/>
      <c r="O27" s="17">
        <v>15.279030000000001</v>
      </c>
      <c r="P27" s="17">
        <v>18.66395</v>
      </c>
      <c r="Q27" s="17">
        <v>34.485790000000001</v>
      </c>
      <c r="R27" s="17">
        <v>17.360330000000001</v>
      </c>
      <c r="S27" s="17">
        <v>19.057130000000001</v>
      </c>
      <c r="T27" s="17">
        <v>21.301089999999999</v>
      </c>
      <c r="U27" s="17">
        <v>13.01956</v>
      </c>
      <c r="V27" s="17">
        <v>24.14096</v>
      </c>
      <c r="W27" s="17">
        <v>32.121989999999997</v>
      </c>
      <c r="X27" s="17">
        <v>44.329320000000003</v>
      </c>
      <c r="Y27" s="17"/>
      <c r="Z27" s="17">
        <v>53.213259999999998</v>
      </c>
      <c r="AA27" s="17">
        <v>21.93684</v>
      </c>
      <c r="AB27" s="17">
        <v>47.2074</v>
      </c>
      <c r="AC27" s="17">
        <v>21.553599999999999</v>
      </c>
      <c r="AD27" s="17">
        <v>36.527180000000001</v>
      </c>
      <c r="AE27" s="17">
        <v>17.458110000000001</v>
      </c>
      <c r="AF27" s="17">
        <v>29.159210000000002</v>
      </c>
      <c r="AG27" s="17">
        <v>30.741620000000001</v>
      </c>
      <c r="AH27" s="17">
        <v>39.583959999999998</v>
      </c>
      <c r="AI27" s="17">
        <v>25.86664</v>
      </c>
      <c r="AM27" s="31" t="s">
        <v>23</v>
      </c>
      <c r="AN27" s="31"/>
      <c r="AO27" s="17">
        <v>29.950589999999998</v>
      </c>
      <c r="AP27" s="17">
        <v>10.16943</v>
      </c>
      <c r="AQ27" s="17">
        <v>15.00756</v>
      </c>
      <c r="AR27" s="17">
        <v>19.859680000000001</v>
      </c>
      <c r="AS27" s="17">
        <v>11.95152</v>
      </c>
      <c r="AT27" s="17">
        <v>20.72541</v>
      </c>
      <c r="AU27" s="17">
        <v>21.32159</v>
      </c>
      <c r="AV27" s="17">
        <v>26.15766</v>
      </c>
      <c r="AW27" s="17">
        <v>13.854710000000001</v>
      </c>
      <c r="AX27" s="17">
        <v>4.2303100000000002</v>
      </c>
      <c r="AY27" s="17"/>
      <c r="AZ27" s="17">
        <v>13.00254</v>
      </c>
      <c r="BA27" s="17">
        <v>7.8654599999999997</v>
      </c>
      <c r="BB27" s="17">
        <v>19.496649999999999</v>
      </c>
      <c r="BC27" s="17">
        <v>6.0694100000000004</v>
      </c>
      <c r="BD27" s="17">
        <v>22.193760000000001</v>
      </c>
      <c r="BE27" s="17">
        <v>21.280239999999999</v>
      </c>
      <c r="BF27" s="17">
        <v>12.520720000000001</v>
      </c>
      <c r="BG27" s="17">
        <v>18.15335</v>
      </c>
      <c r="BH27" s="17">
        <v>22.12529</v>
      </c>
      <c r="BI27" s="17">
        <v>31.976900000000001</v>
      </c>
      <c r="BJ27" s="17"/>
      <c r="BK27" s="17">
        <v>39.219929999999998</v>
      </c>
      <c r="BL27" s="17">
        <v>26.419</v>
      </c>
      <c r="BM27" s="17">
        <v>22.965879999999999</v>
      </c>
      <c r="BN27" s="17">
        <v>12.52966</v>
      </c>
      <c r="BO27" s="17">
        <v>23.514500000000002</v>
      </c>
      <c r="BP27" s="17">
        <v>8.1676900000000003</v>
      </c>
      <c r="BQ27" s="17">
        <v>33.57526</v>
      </c>
      <c r="BR27" s="17">
        <v>12.765940000000001</v>
      </c>
      <c r="BS27" s="17">
        <v>29.241540000000001</v>
      </c>
      <c r="BT27" s="17">
        <v>20.216940000000001</v>
      </c>
    </row>
    <row r="28" spans="2:72">
      <c r="B28" s="11">
        <v>4.8</v>
      </c>
      <c r="C28" s="11"/>
      <c r="D28" s="17">
        <v>32.748919999999998</v>
      </c>
      <c r="E28" s="17">
        <v>18.9617</v>
      </c>
      <c r="F28" s="17">
        <v>23.55669</v>
      </c>
      <c r="G28" s="17">
        <v>30.020119999999999</v>
      </c>
      <c r="H28" s="17">
        <v>20.625720000000001</v>
      </c>
      <c r="I28" s="17">
        <v>24.307120000000001</v>
      </c>
      <c r="J28" s="17">
        <v>37.457189999999997</v>
      </c>
      <c r="K28" s="17">
        <v>35.579270000000001</v>
      </c>
      <c r="L28" s="17">
        <v>25.041899999999998</v>
      </c>
      <c r="M28" s="17">
        <v>11.91883</v>
      </c>
      <c r="N28" s="17"/>
      <c r="O28" s="17">
        <v>13.16011</v>
      </c>
      <c r="P28" s="17">
        <v>17.737490000000001</v>
      </c>
      <c r="Q28" s="17">
        <v>30.28809</v>
      </c>
      <c r="R28" s="17">
        <v>14.914289999999999</v>
      </c>
      <c r="S28" s="17">
        <v>17.504549999999998</v>
      </c>
      <c r="T28" s="17">
        <v>19.186150000000001</v>
      </c>
      <c r="U28" s="17">
        <v>11.00015</v>
      </c>
      <c r="V28" s="17">
        <v>20.904209999999999</v>
      </c>
      <c r="W28" s="17">
        <v>31.786799999999999</v>
      </c>
      <c r="X28" s="17">
        <v>40.250259999999997</v>
      </c>
      <c r="Y28" s="17"/>
      <c r="Z28" s="17">
        <v>49.202869999999997</v>
      </c>
      <c r="AA28" s="17">
        <v>19.494730000000001</v>
      </c>
      <c r="AB28" s="17">
        <v>42.636899999999997</v>
      </c>
      <c r="AC28" s="17">
        <v>19.052040000000002</v>
      </c>
      <c r="AD28" s="17">
        <v>32.362070000000003</v>
      </c>
      <c r="AE28" s="17">
        <v>14.86077</v>
      </c>
      <c r="AF28" s="17">
        <v>27.233239999999999</v>
      </c>
      <c r="AG28" s="17">
        <v>27.596630000000001</v>
      </c>
      <c r="AH28" s="17">
        <v>35.309289999999997</v>
      </c>
      <c r="AI28" s="17">
        <v>24.396889999999999</v>
      </c>
      <c r="AM28" s="11">
        <v>4.8</v>
      </c>
      <c r="AN28" s="11"/>
      <c r="AO28" s="17">
        <v>26.06156</v>
      </c>
      <c r="AP28" s="17">
        <v>8.9919399999999996</v>
      </c>
      <c r="AQ28" s="17">
        <v>12.462059999999999</v>
      </c>
      <c r="AR28" s="17">
        <v>18.436150000000001</v>
      </c>
      <c r="AS28" s="17">
        <v>9.4283900000000003</v>
      </c>
      <c r="AT28" s="17">
        <v>17.78032</v>
      </c>
      <c r="AU28" s="17">
        <v>21.494129999999998</v>
      </c>
      <c r="AV28" s="17">
        <v>21.833030000000001</v>
      </c>
      <c r="AW28" s="17">
        <v>11.20524</v>
      </c>
      <c r="AX28" s="17">
        <v>2.6520000000000001</v>
      </c>
      <c r="AY28" s="17"/>
      <c r="AZ28" s="17">
        <v>11.263960000000001</v>
      </c>
      <c r="BA28" s="17">
        <v>6.3525700000000001</v>
      </c>
      <c r="BB28" s="17">
        <v>18.649000000000001</v>
      </c>
      <c r="BC28" s="17">
        <v>8.0230399999999999</v>
      </c>
      <c r="BD28" s="17">
        <v>20.822710000000001</v>
      </c>
      <c r="BE28" s="17">
        <v>19.482869999999998</v>
      </c>
      <c r="BF28" s="17">
        <v>11.408939999999999</v>
      </c>
      <c r="BG28" s="17">
        <v>15.468389999999999</v>
      </c>
      <c r="BH28" s="17">
        <v>19.984059999999999</v>
      </c>
      <c r="BI28" s="17">
        <v>31.346019999999999</v>
      </c>
      <c r="BJ28" s="17"/>
      <c r="BK28" s="17">
        <v>36.602269999999997</v>
      </c>
      <c r="BL28" s="17">
        <v>24.527760000000001</v>
      </c>
      <c r="BM28" s="17">
        <v>21.523489999999999</v>
      </c>
      <c r="BN28" s="17">
        <v>11.305899999999999</v>
      </c>
      <c r="BO28" s="17">
        <v>21.15409</v>
      </c>
      <c r="BP28" s="17">
        <v>7.0541700000000001</v>
      </c>
      <c r="BQ28" s="17">
        <v>32.625250000000001</v>
      </c>
      <c r="BR28" s="17">
        <v>11.64425</v>
      </c>
      <c r="BS28" s="17">
        <v>26.568339999999999</v>
      </c>
      <c r="BT28" s="17">
        <v>18.16234</v>
      </c>
    </row>
    <row r="29" spans="2:72">
      <c r="B29" s="31" t="s">
        <v>24</v>
      </c>
      <c r="C29" s="31"/>
      <c r="D29" s="17">
        <v>30.724319999999999</v>
      </c>
      <c r="E29" s="17">
        <v>17.264790000000001</v>
      </c>
      <c r="F29" s="17">
        <v>20.676829999999999</v>
      </c>
      <c r="G29" s="17">
        <v>27.97071</v>
      </c>
      <c r="H29" s="17">
        <v>18.257190000000001</v>
      </c>
      <c r="I29" s="17">
        <v>21.73854</v>
      </c>
      <c r="J29" s="17">
        <v>36.416400000000003</v>
      </c>
      <c r="K29" s="17">
        <v>32.577129999999997</v>
      </c>
      <c r="L29" s="17">
        <v>21.616040000000002</v>
      </c>
      <c r="M29" s="17">
        <v>9.3511699999999998</v>
      </c>
      <c r="N29" s="17"/>
      <c r="O29" s="17">
        <v>13.21025</v>
      </c>
      <c r="P29" s="17">
        <v>15.266769999999999</v>
      </c>
      <c r="Q29" s="17">
        <v>27.962569999999999</v>
      </c>
      <c r="R29" s="17">
        <v>15.336880000000001</v>
      </c>
      <c r="S29" s="17">
        <v>15.66165</v>
      </c>
      <c r="T29" s="17">
        <v>18.079280000000001</v>
      </c>
      <c r="U29" s="17">
        <v>8.9520599999999995</v>
      </c>
      <c r="V29" s="17">
        <v>19.598649999999999</v>
      </c>
      <c r="W29" s="17">
        <v>28.96405</v>
      </c>
      <c r="X29" s="17">
        <v>40.245080000000002</v>
      </c>
      <c r="Y29" s="17"/>
      <c r="Z29" s="17">
        <v>47.010489999999997</v>
      </c>
      <c r="AA29" s="17">
        <v>16.02216</v>
      </c>
      <c r="AB29" s="17">
        <v>39.116280000000003</v>
      </c>
      <c r="AC29" s="17">
        <v>16.364570000000001</v>
      </c>
      <c r="AD29" s="17">
        <v>29.86496</v>
      </c>
      <c r="AE29" s="17">
        <v>12.70693</v>
      </c>
      <c r="AF29" s="17">
        <v>24.886790000000001</v>
      </c>
      <c r="AG29" s="17">
        <v>25.284680000000002</v>
      </c>
      <c r="AH29" s="17">
        <v>32.042969999999997</v>
      </c>
      <c r="AI29" s="17">
        <v>18.762370000000001</v>
      </c>
      <c r="AM29" s="31" t="s">
        <v>24</v>
      </c>
      <c r="AN29" s="31"/>
      <c r="AO29" s="17">
        <v>26.17924</v>
      </c>
      <c r="AP29" s="17">
        <v>7.10067</v>
      </c>
      <c r="AQ29" s="17">
        <v>10.485939999999999</v>
      </c>
      <c r="AR29" s="17">
        <v>16.03557</v>
      </c>
      <c r="AS29" s="17">
        <v>7.83216</v>
      </c>
      <c r="AT29" s="17">
        <v>16.02741</v>
      </c>
      <c r="AU29" s="17">
        <v>18.696449999999999</v>
      </c>
      <c r="AV29" s="17">
        <v>20.837319999999998</v>
      </c>
      <c r="AW29" s="17">
        <v>9.6416000000000004</v>
      </c>
      <c r="AX29" s="17">
        <v>2.0754000000000001</v>
      </c>
      <c r="AY29" s="17"/>
      <c r="AZ29" s="17">
        <v>9.6905599999999996</v>
      </c>
      <c r="BA29" s="17">
        <v>5.7257600000000002</v>
      </c>
      <c r="BB29" s="17">
        <v>15.59525</v>
      </c>
      <c r="BC29" s="17">
        <v>8.5808400000000002</v>
      </c>
      <c r="BD29" s="17">
        <v>19.314530000000001</v>
      </c>
      <c r="BE29" s="17">
        <v>16.396139999999999</v>
      </c>
      <c r="BF29" s="17">
        <v>10.84862</v>
      </c>
      <c r="BG29" s="17">
        <v>13.50933</v>
      </c>
      <c r="BH29" s="17">
        <v>18.594629999999999</v>
      </c>
      <c r="BI29" s="17">
        <v>29.21189</v>
      </c>
      <c r="BJ29" s="17"/>
      <c r="BK29" s="17">
        <v>33.802340000000001</v>
      </c>
      <c r="BL29" s="17">
        <v>24.388480000000001</v>
      </c>
      <c r="BM29" s="17">
        <v>19.738779999999998</v>
      </c>
      <c r="BN29" s="17">
        <v>10.862920000000001</v>
      </c>
      <c r="BO29" s="17">
        <v>19.660039999999999</v>
      </c>
      <c r="BP29" s="17">
        <v>6.1305199999999997</v>
      </c>
      <c r="BQ29" s="17">
        <v>30.613240000000001</v>
      </c>
      <c r="BR29" s="17">
        <v>10.11037</v>
      </c>
      <c r="BS29" s="17">
        <v>25.521789999999999</v>
      </c>
      <c r="BT29" s="17">
        <v>15.98746</v>
      </c>
    </row>
    <row r="30" spans="2:72">
      <c r="B30" s="31" t="s">
        <v>25</v>
      </c>
      <c r="C30" s="31"/>
      <c r="D30" s="17">
        <v>29.424720000000001</v>
      </c>
      <c r="E30" s="17">
        <v>17.718029999999999</v>
      </c>
      <c r="F30" s="17">
        <v>19.15812</v>
      </c>
      <c r="G30" s="17">
        <v>25.509150000000002</v>
      </c>
      <c r="H30" s="17">
        <v>15.943569999999999</v>
      </c>
      <c r="I30" s="17">
        <v>22.238009999999999</v>
      </c>
      <c r="J30" s="17">
        <v>32.609250000000003</v>
      </c>
      <c r="K30" s="17">
        <v>29.40016</v>
      </c>
      <c r="L30" s="17">
        <v>18.562360000000002</v>
      </c>
      <c r="M30" s="17">
        <v>9.72743</v>
      </c>
      <c r="N30" s="17"/>
      <c r="O30" s="17">
        <v>11.62514</v>
      </c>
      <c r="P30" s="17">
        <v>13.237299999999999</v>
      </c>
      <c r="Q30" s="17">
        <v>24.416609999999999</v>
      </c>
      <c r="R30" s="17">
        <v>15.40673</v>
      </c>
      <c r="S30" s="17">
        <v>13.60561</v>
      </c>
      <c r="T30" s="17">
        <v>16.90597</v>
      </c>
      <c r="U30" s="17">
        <v>7.7165299999999997</v>
      </c>
      <c r="V30" s="17">
        <v>17.176749999999998</v>
      </c>
      <c r="W30" s="17">
        <v>27.064820000000001</v>
      </c>
      <c r="X30" s="17">
        <v>35.228580000000001</v>
      </c>
      <c r="Y30" s="17"/>
      <c r="Z30" s="17">
        <v>43.817509999999999</v>
      </c>
      <c r="AA30" s="17">
        <v>15.022600000000001</v>
      </c>
      <c r="AB30" s="17">
        <v>35.115870000000001</v>
      </c>
      <c r="AC30" s="17">
        <v>14.34577</v>
      </c>
      <c r="AD30" s="17">
        <v>27.363330000000001</v>
      </c>
      <c r="AE30" s="17">
        <v>11.661799999999999</v>
      </c>
      <c r="AF30" s="17">
        <v>21.20252</v>
      </c>
      <c r="AG30" s="17">
        <v>22.988630000000001</v>
      </c>
      <c r="AH30" s="17">
        <v>29.01144</v>
      </c>
      <c r="AI30" s="17">
        <v>19.515709999999999</v>
      </c>
      <c r="AM30" s="31" t="s">
        <v>25</v>
      </c>
      <c r="AN30" s="31"/>
      <c r="AO30" s="17">
        <v>19.399989999999999</v>
      </c>
      <c r="AP30" s="17">
        <v>6.2069400000000003</v>
      </c>
      <c r="AQ30" s="17">
        <v>10.76872</v>
      </c>
      <c r="AR30" s="17">
        <v>12.86774</v>
      </c>
      <c r="AS30" s="17">
        <v>4.9967499999999996</v>
      </c>
      <c r="AT30" s="17">
        <v>14.70623</v>
      </c>
      <c r="AU30" s="17">
        <v>17.01024</v>
      </c>
      <c r="AV30" s="17">
        <v>18.554189999999998</v>
      </c>
      <c r="AW30" s="17">
        <v>8.1165400000000005</v>
      </c>
      <c r="AX30" s="17">
        <v>2.1254</v>
      </c>
      <c r="AY30" s="17"/>
      <c r="AZ30" s="17">
        <v>8.11951</v>
      </c>
      <c r="BA30" s="17">
        <v>5.5419</v>
      </c>
      <c r="BB30" s="17">
        <v>15.09703</v>
      </c>
      <c r="BC30" s="17">
        <v>6.6465399999999999</v>
      </c>
      <c r="BD30" s="17">
        <v>17.697970000000002</v>
      </c>
      <c r="BE30" s="17">
        <v>14.817880000000001</v>
      </c>
      <c r="BF30" s="17">
        <v>8.0329499999999996</v>
      </c>
      <c r="BG30" s="17">
        <v>12.679029999999999</v>
      </c>
      <c r="BH30" s="17">
        <v>18.109169999999999</v>
      </c>
      <c r="BI30" s="17">
        <v>27.453800000000001</v>
      </c>
      <c r="BJ30" s="17"/>
      <c r="BK30" s="17">
        <v>30.73152</v>
      </c>
      <c r="BL30" s="17">
        <v>22.843679999999999</v>
      </c>
      <c r="BM30" s="17">
        <v>16.249829999999999</v>
      </c>
      <c r="BN30" s="17">
        <v>8.4417799999999996</v>
      </c>
      <c r="BO30" s="17">
        <v>18.035789999999999</v>
      </c>
      <c r="BP30" s="17">
        <v>4.79406</v>
      </c>
      <c r="BQ30" s="17">
        <v>27.687080000000002</v>
      </c>
      <c r="BR30" s="17">
        <v>9.1533800000000003</v>
      </c>
      <c r="BS30" s="17">
        <v>22.56681</v>
      </c>
      <c r="BT30" s="17">
        <v>14.19646</v>
      </c>
    </row>
    <row r="31" spans="2:72">
      <c r="B31" s="31" t="s">
        <v>26</v>
      </c>
      <c r="C31" s="31"/>
      <c r="D31" s="17">
        <v>28.15326</v>
      </c>
      <c r="E31" s="17">
        <v>15.43089</v>
      </c>
      <c r="F31" s="17">
        <v>19.213509999999999</v>
      </c>
      <c r="G31" s="17">
        <v>24.280629999999999</v>
      </c>
      <c r="H31" s="17">
        <v>14.88761</v>
      </c>
      <c r="I31" s="17">
        <v>22.10866</v>
      </c>
      <c r="J31" s="17">
        <v>33.03593</v>
      </c>
      <c r="K31" s="17">
        <v>27.255790000000001</v>
      </c>
      <c r="L31" s="17">
        <v>17.31964</v>
      </c>
      <c r="M31" s="17">
        <v>8.0754000000000001</v>
      </c>
      <c r="N31" s="17"/>
      <c r="O31" s="17">
        <v>9.3122500000000006</v>
      </c>
      <c r="P31" s="17">
        <v>13.52974</v>
      </c>
      <c r="Q31" s="17">
        <v>21.336680000000001</v>
      </c>
      <c r="R31" s="17">
        <v>10.69744</v>
      </c>
      <c r="S31" s="17">
        <v>9.4289199999999997</v>
      </c>
      <c r="T31" s="17">
        <v>14.717420000000001</v>
      </c>
      <c r="U31" s="17">
        <v>8.0132499999999993</v>
      </c>
      <c r="V31" s="17">
        <v>16.07283</v>
      </c>
      <c r="W31" s="17">
        <v>25.472249999999999</v>
      </c>
      <c r="X31" s="17">
        <v>34.626600000000003</v>
      </c>
      <c r="Y31" s="17"/>
      <c r="Z31" s="17">
        <v>42.377899999999997</v>
      </c>
      <c r="AA31" s="17">
        <v>14.19145</v>
      </c>
      <c r="AB31" s="17">
        <v>33.031579999999998</v>
      </c>
      <c r="AC31" s="17">
        <v>15.031470000000001</v>
      </c>
      <c r="AD31" s="17">
        <v>24.152560000000001</v>
      </c>
      <c r="AE31" s="17">
        <v>10.2841</v>
      </c>
      <c r="AF31" s="17">
        <v>17.95626</v>
      </c>
      <c r="AG31" s="17">
        <v>21.246500000000001</v>
      </c>
      <c r="AH31" s="17">
        <v>26.468129999999999</v>
      </c>
      <c r="AI31" s="17">
        <v>16.626359999999998</v>
      </c>
      <c r="AM31" s="31" t="s">
        <v>26</v>
      </c>
      <c r="AN31" s="31"/>
      <c r="AO31" s="17">
        <v>18.816230000000001</v>
      </c>
      <c r="AP31" s="17">
        <v>5.57226</v>
      </c>
      <c r="AQ31" s="17">
        <v>10.09653</v>
      </c>
      <c r="AR31" s="17">
        <v>13.84131</v>
      </c>
      <c r="AS31" s="17">
        <v>5.0350700000000002</v>
      </c>
      <c r="AT31" s="17">
        <v>12.76116</v>
      </c>
      <c r="AU31" s="17">
        <v>15.85412</v>
      </c>
      <c r="AV31" s="17">
        <v>16.370940000000001</v>
      </c>
      <c r="AW31" s="17">
        <v>6.1766699999999997</v>
      </c>
      <c r="AX31" s="17">
        <v>0.6109</v>
      </c>
      <c r="AY31" s="17"/>
      <c r="AZ31" s="17">
        <v>6.4408899999999996</v>
      </c>
      <c r="BA31" s="17">
        <v>4.6759899999999996</v>
      </c>
      <c r="BB31" s="17">
        <v>13.077489999999999</v>
      </c>
      <c r="BC31" s="17">
        <v>3.4625599999999999</v>
      </c>
      <c r="BD31" s="17">
        <v>16.786960000000001</v>
      </c>
      <c r="BE31" s="17">
        <v>14.84069</v>
      </c>
      <c r="BF31" s="17">
        <v>7.0472099999999998</v>
      </c>
      <c r="BG31" s="17">
        <v>12.467790000000001</v>
      </c>
      <c r="BH31" s="17">
        <v>16.830909999999999</v>
      </c>
      <c r="BI31" s="17">
        <v>24.491409999999998</v>
      </c>
      <c r="BJ31" s="17"/>
      <c r="BK31" s="17">
        <v>29.964670000000002</v>
      </c>
      <c r="BL31" s="17">
        <v>19.99549</v>
      </c>
      <c r="BM31" s="17">
        <v>14.593209999999999</v>
      </c>
      <c r="BN31" s="17">
        <v>8.7288399999999999</v>
      </c>
      <c r="BO31" s="17">
        <v>15.619529999999999</v>
      </c>
      <c r="BP31" s="17">
        <v>3.7236099999999999</v>
      </c>
      <c r="BQ31" s="17">
        <v>26.051010000000002</v>
      </c>
      <c r="BR31" s="17">
        <v>6.6121699999999999</v>
      </c>
      <c r="BS31" s="17">
        <v>22.1647</v>
      </c>
      <c r="BT31" s="17">
        <v>14.05925</v>
      </c>
    </row>
    <row r="32" spans="2:72">
      <c r="B32" s="31" t="s">
        <v>27</v>
      </c>
      <c r="C32" s="31"/>
      <c r="D32" s="17">
        <v>25.326440000000002</v>
      </c>
      <c r="E32" s="17">
        <v>16.530860000000001</v>
      </c>
      <c r="F32" s="17">
        <v>17.669530000000002</v>
      </c>
      <c r="G32" s="17">
        <v>22.627960000000002</v>
      </c>
      <c r="H32" s="17">
        <v>12.7682</v>
      </c>
      <c r="I32" s="17">
        <v>20.035399999999999</v>
      </c>
      <c r="J32" s="17">
        <v>28.659510000000001</v>
      </c>
      <c r="K32" s="17">
        <v>25.561430000000001</v>
      </c>
      <c r="L32" s="17">
        <v>14.40687</v>
      </c>
      <c r="M32" s="17">
        <v>7.4357600000000001</v>
      </c>
      <c r="N32" s="17"/>
      <c r="O32" s="17">
        <v>8.4464900000000007</v>
      </c>
      <c r="P32" s="17">
        <v>11.916219999999999</v>
      </c>
      <c r="Q32" s="17">
        <v>19.0246</v>
      </c>
      <c r="R32" s="17">
        <v>10.39547</v>
      </c>
      <c r="S32" s="17">
        <v>9.7119800000000005</v>
      </c>
      <c r="T32" s="17">
        <v>14.060890000000001</v>
      </c>
      <c r="U32" s="17">
        <v>5.4671799999999999</v>
      </c>
      <c r="V32" s="17">
        <v>15.583629999999999</v>
      </c>
      <c r="W32" s="17">
        <v>24.46923</v>
      </c>
      <c r="X32" s="17">
        <v>31.716830000000002</v>
      </c>
      <c r="Y32" s="17"/>
      <c r="Z32" s="17">
        <v>40.384920000000001</v>
      </c>
      <c r="AA32" s="17">
        <v>14.56475</v>
      </c>
      <c r="AB32" s="17">
        <v>29.260249999999999</v>
      </c>
      <c r="AC32" s="17">
        <v>12.261089999999999</v>
      </c>
      <c r="AD32" s="17">
        <v>22.29222</v>
      </c>
      <c r="AE32" s="17">
        <v>8.7060099999999991</v>
      </c>
      <c r="AF32" s="17">
        <v>15.784800000000001</v>
      </c>
      <c r="AG32" s="17">
        <v>19.794450000000001</v>
      </c>
      <c r="AH32" s="17">
        <v>25.09178</v>
      </c>
      <c r="AI32" s="17">
        <v>14.748659999999999</v>
      </c>
      <c r="AM32" s="31" t="s">
        <v>27</v>
      </c>
      <c r="AN32" s="31"/>
      <c r="AO32" s="17">
        <v>15.728859999999999</v>
      </c>
      <c r="AP32" s="17">
        <v>7.5135300000000003</v>
      </c>
      <c r="AQ32" s="17">
        <v>8.6199600000000007</v>
      </c>
      <c r="AR32" s="17">
        <v>11.88791</v>
      </c>
      <c r="AS32" s="17">
        <v>3.8925000000000001</v>
      </c>
      <c r="AT32" s="17">
        <v>12.48756</v>
      </c>
      <c r="AU32" s="17">
        <v>13.578430000000001</v>
      </c>
      <c r="AV32" s="17">
        <v>14.300459999999999</v>
      </c>
      <c r="AW32" s="17">
        <v>5.40123</v>
      </c>
      <c r="AX32" s="17">
        <v>-0.33611000000000002</v>
      </c>
      <c r="AY32" s="17"/>
      <c r="AZ32" s="17">
        <v>5.4095700000000004</v>
      </c>
      <c r="BA32" s="17">
        <v>5.2162199999999999</v>
      </c>
      <c r="BB32" s="17">
        <v>12.668089999999999</v>
      </c>
      <c r="BC32" s="17">
        <v>5.3005000000000004</v>
      </c>
      <c r="BD32" s="17">
        <v>16.711400000000001</v>
      </c>
      <c r="BE32" s="17">
        <v>14.093439999999999</v>
      </c>
      <c r="BF32" s="17">
        <v>7.4610900000000004</v>
      </c>
      <c r="BG32" s="17">
        <v>10.85308</v>
      </c>
      <c r="BH32" s="17">
        <v>15.658099999999999</v>
      </c>
      <c r="BI32" s="17">
        <v>22.36224</v>
      </c>
      <c r="BJ32" s="17"/>
      <c r="BK32" s="17">
        <v>26.196380000000001</v>
      </c>
      <c r="BL32" s="17">
        <v>19.515599999999999</v>
      </c>
      <c r="BM32" s="17">
        <v>13.59909</v>
      </c>
      <c r="BN32" s="17">
        <v>7.22715</v>
      </c>
      <c r="BO32" s="17">
        <v>14.14997</v>
      </c>
      <c r="BP32" s="17">
        <v>3.2440099999999998</v>
      </c>
      <c r="BQ32" s="17">
        <v>21.9556</v>
      </c>
      <c r="BR32" s="17">
        <v>5.8714899999999997</v>
      </c>
      <c r="BS32" s="17">
        <v>19.23179</v>
      </c>
      <c r="BT32" s="17">
        <v>11.96393</v>
      </c>
    </row>
    <row r="33" spans="2:72">
      <c r="B33" s="31" t="s">
        <v>28</v>
      </c>
      <c r="C33" s="31"/>
      <c r="D33" s="17">
        <v>28.205369999999998</v>
      </c>
      <c r="E33" s="17">
        <v>14.215260000000001</v>
      </c>
      <c r="F33" s="17">
        <v>17.053280000000001</v>
      </c>
      <c r="G33" s="17">
        <v>21.25028</v>
      </c>
      <c r="H33" s="17">
        <v>11.506600000000001</v>
      </c>
      <c r="I33" s="17">
        <v>17.583680000000001</v>
      </c>
      <c r="J33" s="17">
        <v>27.902080000000002</v>
      </c>
      <c r="K33" s="17">
        <v>22.85763</v>
      </c>
      <c r="L33" s="17">
        <v>13.672280000000001</v>
      </c>
      <c r="M33" s="17">
        <v>6.8065899999999999</v>
      </c>
      <c r="N33" s="17"/>
      <c r="O33" s="17">
        <v>6.4256500000000001</v>
      </c>
      <c r="P33" s="17">
        <v>11.22334</v>
      </c>
      <c r="Q33" s="17">
        <v>17.198519999999998</v>
      </c>
      <c r="R33" s="17">
        <v>10.54462</v>
      </c>
      <c r="S33" s="17">
        <v>8.7642699999999998</v>
      </c>
      <c r="T33" s="17">
        <v>12.44537</v>
      </c>
      <c r="U33" s="17">
        <v>6.0058199999999999</v>
      </c>
      <c r="V33" s="17">
        <v>12.58292</v>
      </c>
      <c r="W33" s="17">
        <v>21.44828</v>
      </c>
      <c r="X33" s="17">
        <v>29.894030000000001</v>
      </c>
      <c r="Y33" s="17"/>
      <c r="Z33" s="17">
        <v>38.021149999999999</v>
      </c>
      <c r="AA33" s="17">
        <v>14.72794</v>
      </c>
      <c r="AB33" s="17">
        <v>28.805969999999999</v>
      </c>
      <c r="AC33" s="17">
        <v>12.545199999999999</v>
      </c>
      <c r="AD33" s="17">
        <v>19.692710000000002</v>
      </c>
      <c r="AE33" s="17">
        <v>7.7997300000000003</v>
      </c>
      <c r="AF33" s="17">
        <v>14.473380000000001</v>
      </c>
      <c r="AG33" s="17">
        <v>18.245950000000001</v>
      </c>
      <c r="AH33" s="17">
        <v>22.440370000000001</v>
      </c>
      <c r="AI33" s="17">
        <v>14.089449999999999</v>
      </c>
      <c r="AM33" s="31" t="s">
        <v>28</v>
      </c>
      <c r="AN33" s="31"/>
      <c r="AO33" s="17">
        <v>16.550180000000001</v>
      </c>
      <c r="AP33" s="17">
        <v>6.5456700000000003</v>
      </c>
      <c r="AQ33" s="17">
        <v>7.0316700000000001</v>
      </c>
      <c r="AR33" s="17">
        <v>12.013</v>
      </c>
      <c r="AS33" s="17">
        <v>2.8025799999999998</v>
      </c>
      <c r="AT33" s="17">
        <v>11.62435</v>
      </c>
      <c r="AU33" s="17">
        <v>14.090009999999999</v>
      </c>
      <c r="AV33" s="17">
        <v>13.39836</v>
      </c>
      <c r="AW33" s="17">
        <v>4.1769999999999996</v>
      </c>
      <c r="AX33" s="17">
        <v>-0.73153999999999997</v>
      </c>
      <c r="AY33" s="17"/>
      <c r="AZ33" s="17">
        <v>4.8202699999999998</v>
      </c>
      <c r="BA33" s="17">
        <v>3.8357700000000001</v>
      </c>
      <c r="BB33" s="17">
        <v>11.30767</v>
      </c>
      <c r="BC33" s="17">
        <v>4.4459499999999998</v>
      </c>
      <c r="BD33" s="17">
        <v>15.95185</v>
      </c>
      <c r="BE33" s="17">
        <v>15.425509999999999</v>
      </c>
      <c r="BF33" s="17">
        <v>6.30192</v>
      </c>
      <c r="BG33" s="17">
        <v>9.7446400000000004</v>
      </c>
      <c r="BH33" s="17">
        <v>14.41324</v>
      </c>
      <c r="BI33" s="17">
        <v>20.62124</v>
      </c>
      <c r="BJ33" s="17"/>
      <c r="BK33" s="17">
        <v>24.246749999999999</v>
      </c>
      <c r="BL33" s="17">
        <v>18.322900000000001</v>
      </c>
      <c r="BM33" s="17">
        <v>13.00924</v>
      </c>
      <c r="BN33" s="17">
        <v>7.9409099999999997</v>
      </c>
      <c r="BO33" s="17">
        <v>11.14115</v>
      </c>
      <c r="BP33" s="17">
        <v>2.96252</v>
      </c>
      <c r="BQ33" s="17">
        <v>23.02083</v>
      </c>
      <c r="BR33" s="17">
        <v>5.1914300000000004</v>
      </c>
      <c r="BS33" s="17">
        <v>17.733509999999999</v>
      </c>
      <c r="BT33" s="17">
        <v>12.575570000000001</v>
      </c>
    </row>
    <row r="34" spans="2:72">
      <c r="B34" s="31" t="s">
        <v>29</v>
      </c>
      <c r="C34" s="31"/>
      <c r="D34" s="17">
        <v>23.21114</v>
      </c>
      <c r="E34" s="17">
        <v>16.51587</v>
      </c>
      <c r="F34" s="17">
        <v>15.19192</v>
      </c>
      <c r="G34" s="17">
        <v>21.320489999999999</v>
      </c>
      <c r="H34" s="17">
        <v>9.6930300000000003</v>
      </c>
      <c r="I34" s="17">
        <v>16.77365</v>
      </c>
      <c r="J34" s="17">
        <v>24.53744</v>
      </c>
      <c r="K34" s="17">
        <v>21.343229999999998</v>
      </c>
      <c r="L34" s="17">
        <v>11.96776</v>
      </c>
      <c r="M34" s="17">
        <v>5.8586499999999999</v>
      </c>
      <c r="N34" s="17"/>
      <c r="O34" s="17">
        <v>6.1196700000000002</v>
      </c>
      <c r="P34" s="17">
        <v>10.30593</v>
      </c>
      <c r="Q34" s="17">
        <v>15.263590000000001</v>
      </c>
      <c r="R34" s="17">
        <v>10.405900000000001</v>
      </c>
      <c r="S34" s="17">
        <v>8.1189599999999995</v>
      </c>
      <c r="T34" s="17">
        <v>15.09587</v>
      </c>
      <c r="U34" s="17">
        <v>5.0121500000000001</v>
      </c>
      <c r="V34" s="17">
        <v>12.33799</v>
      </c>
      <c r="W34" s="17">
        <v>21.632429999999999</v>
      </c>
      <c r="X34" s="17">
        <v>27.876139999999999</v>
      </c>
      <c r="Y34" s="17"/>
      <c r="Z34" s="17">
        <v>36.536180000000002</v>
      </c>
      <c r="AA34" s="17">
        <v>15.104329999999999</v>
      </c>
      <c r="AB34" s="17">
        <v>26.43122</v>
      </c>
      <c r="AC34" s="17">
        <v>11.12297</v>
      </c>
      <c r="AD34" s="17">
        <v>18.620889999999999</v>
      </c>
      <c r="AE34" s="17">
        <v>7.8100199999999997</v>
      </c>
      <c r="AF34" s="17">
        <v>16.391169999999999</v>
      </c>
      <c r="AG34" s="17">
        <v>17.117360000000001</v>
      </c>
      <c r="AH34" s="17">
        <v>21.42567</v>
      </c>
      <c r="AI34" s="17">
        <v>11.94566</v>
      </c>
      <c r="AM34" s="31" t="s">
        <v>29</v>
      </c>
      <c r="AN34" s="31"/>
      <c r="AO34" s="17">
        <v>17.24924</v>
      </c>
      <c r="AP34" s="17">
        <v>4.3138699999999996</v>
      </c>
      <c r="AQ34" s="17">
        <v>5.3263499999999997</v>
      </c>
      <c r="AR34" s="17">
        <v>9.3689999999999998</v>
      </c>
      <c r="AS34" s="17">
        <v>1.88087</v>
      </c>
      <c r="AT34" s="17">
        <v>9.0370699999999999</v>
      </c>
      <c r="AU34" s="17">
        <v>11.814500000000001</v>
      </c>
      <c r="AV34" s="17">
        <v>12.03919</v>
      </c>
      <c r="AW34" s="17">
        <v>3.8650199999999999</v>
      </c>
      <c r="AX34" s="17">
        <v>-0.13941999999999999</v>
      </c>
      <c r="AY34" s="17"/>
      <c r="AZ34" s="17">
        <v>4.7821400000000001</v>
      </c>
      <c r="BA34" s="17">
        <v>3.8718699999999999</v>
      </c>
      <c r="BB34" s="17">
        <v>10.76857</v>
      </c>
      <c r="BC34" s="17">
        <v>4.0727099999999998</v>
      </c>
      <c r="BD34" s="17">
        <v>16.286930000000002</v>
      </c>
      <c r="BE34" s="17">
        <v>13.2887</v>
      </c>
      <c r="BF34" s="17">
        <v>6.1448099999999997</v>
      </c>
      <c r="BG34" s="17">
        <v>8.6386800000000008</v>
      </c>
      <c r="BH34" s="17">
        <v>14.2805</v>
      </c>
      <c r="BI34" s="17">
        <v>18.86307</v>
      </c>
      <c r="BJ34" s="17"/>
      <c r="BK34" s="17">
        <v>23.582799999999999</v>
      </c>
      <c r="BL34" s="17">
        <v>17.62904</v>
      </c>
      <c r="BM34" s="17">
        <v>10.99592</v>
      </c>
      <c r="BN34" s="17">
        <v>7.3229100000000003</v>
      </c>
      <c r="BO34" s="17">
        <v>11.14659</v>
      </c>
      <c r="BP34" s="17">
        <v>2.9077299999999999</v>
      </c>
      <c r="BQ34" s="17">
        <v>19.826139999999999</v>
      </c>
      <c r="BR34" s="17">
        <v>4.4512799999999997</v>
      </c>
      <c r="BS34" s="17">
        <v>17.12743</v>
      </c>
      <c r="BT34" s="17">
        <v>10.769130000000001</v>
      </c>
    </row>
    <row r="35" spans="2:72">
      <c r="B35" s="31" t="s">
        <v>30</v>
      </c>
      <c r="C35" s="31"/>
      <c r="D35" s="17">
        <v>25.104040000000001</v>
      </c>
      <c r="E35" s="17">
        <v>14.431699999999999</v>
      </c>
      <c r="F35" s="17">
        <v>14.130839999999999</v>
      </c>
      <c r="G35" s="17">
        <v>21.04523</v>
      </c>
      <c r="H35" s="17">
        <v>8.6654099999999996</v>
      </c>
      <c r="I35" s="17">
        <v>16.906970000000001</v>
      </c>
      <c r="J35" s="17">
        <v>23.65315</v>
      </c>
      <c r="K35" s="17">
        <v>20.282530000000001</v>
      </c>
      <c r="L35" s="17">
        <v>10.93844</v>
      </c>
      <c r="M35" s="17">
        <v>5.2372399999999999</v>
      </c>
      <c r="N35" s="17"/>
      <c r="O35" s="17">
        <v>5.1828799999999999</v>
      </c>
      <c r="P35" s="17">
        <v>9.5784699999999994</v>
      </c>
      <c r="Q35" s="17">
        <v>13.553179999999999</v>
      </c>
      <c r="R35" s="17">
        <v>11.51763</v>
      </c>
      <c r="S35" s="17">
        <v>7.6145899999999997</v>
      </c>
      <c r="T35" s="17">
        <v>12.84876</v>
      </c>
      <c r="U35" s="17">
        <v>5.0388099999999998</v>
      </c>
      <c r="V35" s="17">
        <v>11.09825</v>
      </c>
      <c r="W35" s="17">
        <v>20.970230000000001</v>
      </c>
      <c r="X35" s="17">
        <v>26.857060000000001</v>
      </c>
      <c r="Y35" s="17"/>
      <c r="Z35" s="17">
        <v>35.475810000000003</v>
      </c>
      <c r="AA35" s="17">
        <v>13.99362</v>
      </c>
      <c r="AB35" s="17">
        <v>25.823329999999999</v>
      </c>
      <c r="AC35" s="17">
        <v>11.38946</v>
      </c>
      <c r="AD35" s="17">
        <v>17.38363</v>
      </c>
      <c r="AE35" s="17">
        <v>6.8128700000000002</v>
      </c>
      <c r="AF35" s="17">
        <v>12.88851</v>
      </c>
      <c r="AG35" s="17">
        <v>15.07803</v>
      </c>
      <c r="AH35" s="17">
        <v>21.36206</v>
      </c>
      <c r="AI35" s="17">
        <v>12.39608</v>
      </c>
      <c r="AM35" s="31" t="s">
        <v>30</v>
      </c>
      <c r="AN35" s="31"/>
      <c r="AO35" s="17">
        <v>14.84802</v>
      </c>
      <c r="AP35" s="17">
        <v>4.5843600000000002</v>
      </c>
      <c r="AQ35" s="17">
        <v>6.1742499999999998</v>
      </c>
      <c r="AR35" s="17">
        <v>10.35877</v>
      </c>
      <c r="AS35" s="17">
        <v>1.2058199999999999</v>
      </c>
      <c r="AT35" s="17">
        <v>8.6033399999999993</v>
      </c>
      <c r="AU35" s="17">
        <v>13.734069999999999</v>
      </c>
      <c r="AV35" s="17">
        <v>11.6965</v>
      </c>
      <c r="AW35" s="17">
        <v>3.2511700000000001</v>
      </c>
      <c r="AX35" s="17">
        <v>-1.36839</v>
      </c>
      <c r="AY35" s="17"/>
      <c r="AZ35" s="17">
        <v>3.1818499999999998</v>
      </c>
      <c r="BA35" s="17">
        <v>4.6471</v>
      </c>
      <c r="BB35" s="17">
        <v>11.026809999999999</v>
      </c>
      <c r="BC35" s="17">
        <v>4.22851</v>
      </c>
      <c r="BD35" s="17">
        <v>14.87725</v>
      </c>
      <c r="BE35" s="17">
        <v>14.892609999999999</v>
      </c>
      <c r="BF35" s="17">
        <v>6.2553599999999996</v>
      </c>
      <c r="BG35" s="17">
        <v>7.6842499999999996</v>
      </c>
      <c r="BH35" s="17">
        <v>14.12168</v>
      </c>
      <c r="BI35" s="17">
        <v>18.415990000000001</v>
      </c>
      <c r="BJ35" s="17"/>
      <c r="BK35" s="17">
        <v>21.928429999999999</v>
      </c>
      <c r="BL35" s="17">
        <v>16.195589999999999</v>
      </c>
      <c r="BM35" s="17">
        <v>9.4451000000000001</v>
      </c>
      <c r="BN35" s="17">
        <v>7.7017199999999999</v>
      </c>
      <c r="BO35" s="17">
        <v>9.9892199999999995</v>
      </c>
      <c r="BP35" s="17">
        <v>1.96817</v>
      </c>
      <c r="BQ35" s="17">
        <v>21.159310000000001</v>
      </c>
      <c r="BR35" s="17">
        <v>4.3411999999999997</v>
      </c>
      <c r="BS35" s="17">
        <v>15.28332</v>
      </c>
      <c r="BT35" s="17">
        <v>11.07625</v>
      </c>
    </row>
    <row r="36" spans="2:72">
      <c r="B36" s="31" t="s">
        <v>31</v>
      </c>
      <c r="C36" s="31"/>
      <c r="D36" s="17">
        <v>24.85793</v>
      </c>
      <c r="E36" s="17">
        <v>14.61425</v>
      </c>
      <c r="F36" s="17">
        <v>14.201510000000001</v>
      </c>
      <c r="G36" s="17">
        <v>19.794609999999999</v>
      </c>
      <c r="H36" s="17">
        <v>8.6761900000000001</v>
      </c>
      <c r="I36" s="17">
        <v>15.210789999999999</v>
      </c>
      <c r="J36" s="17">
        <v>21.824159999999999</v>
      </c>
      <c r="K36" s="17">
        <v>18.518889999999999</v>
      </c>
      <c r="L36" s="17">
        <v>10.193210000000001</v>
      </c>
      <c r="M36" s="17">
        <v>6.7946499999999999</v>
      </c>
      <c r="N36" s="17"/>
      <c r="O36" s="17">
        <v>4.3226000000000004</v>
      </c>
      <c r="P36" s="17">
        <v>10.04998</v>
      </c>
      <c r="Q36" s="17">
        <v>12.68906</v>
      </c>
      <c r="R36" s="17">
        <v>10.698969999999999</v>
      </c>
      <c r="S36" s="17">
        <v>6.1751300000000002</v>
      </c>
      <c r="T36" s="17">
        <v>12.704319999999999</v>
      </c>
      <c r="U36" s="17">
        <v>4.6870399999999997</v>
      </c>
      <c r="V36" s="17">
        <v>11.07729</v>
      </c>
      <c r="W36" s="17">
        <v>20.667680000000001</v>
      </c>
      <c r="X36" s="17">
        <v>25.243839999999999</v>
      </c>
      <c r="Y36" s="17"/>
      <c r="Z36" s="17">
        <v>33.47186</v>
      </c>
      <c r="AA36" s="17">
        <v>13.905390000000001</v>
      </c>
      <c r="AB36" s="17">
        <v>23.015599999999999</v>
      </c>
      <c r="AC36" s="17">
        <v>10.00502</v>
      </c>
      <c r="AD36" s="17">
        <v>16.176950000000001</v>
      </c>
      <c r="AE36" s="17">
        <v>5.7206999999999999</v>
      </c>
      <c r="AF36" s="17">
        <v>12.933439999999999</v>
      </c>
      <c r="AG36" s="17">
        <v>14.01153</v>
      </c>
      <c r="AH36" s="17">
        <v>17.331720000000001</v>
      </c>
      <c r="AI36" s="17">
        <v>10.928750000000001</v>
      </c>
      <c r="AM36" s="31" t="s">
        <v>31</v>
      </c>
      <c r="AN36" s="31"/>
      <c r="AO36" s="17">
        <v>17.487210000000001</v>
      </c>
      <c r="AP36" s="17">
        <v>4.6682600000000001</v>
      </c>
      <c r="AQ36" s="17">
        <v>6.79244</v>
      </c>
      <c r="AR36" s="17">
        <v>9.4705100000000009</v>
      </c>
      <c r="AS36" s="17">
        <v>0.66734000000000004</v>
      </c>
      <c r="AT36" s="17">
        <v>7.1467200000000002</v>
      </c>
      <c r="AU36" s="17">
        <v>10.85093</v>
      </c>
      <c r="AV36" s="17">
        <v>10.563739999999999</v>
      </c>
      <c r="AW36" s="17">
        <v>2.3321000000000001</v>
      </c>
      <c r="AX36" s="17">
        <v>-0.90500999999999998</v>
      </c>
      <c r="AY36" s="17"/>
      <c r="AZ36" s="17">
        <v>2.7955199999999998</v>
      </c>
      <c r="BA36" s="17">
        <v>3.1802800000000002</v>
      </c>
      <c r="BB36" s="17">
        <v>8.2306000000000008</v>
      </c>
      <c r="BC36" s="17">
        <v>2.0750799999999998</v>
      </c>
      <c r="BD36" s="17">
        <v>14.159789999999999</v>
      </c>
      <c r="BE36" s="17">
        <v>11.306190000000001</v>
      </c>
      <c r="BF36" s="17">
        <v>5.39358</v>
      </c>
      <c r="BG36" s="17">
        <v>7.0393999999999997</v>
      </c>
      <c r="BH36" s="17">
        <v>13.76233</v>
      </c>
      <c r="BI36" s="17">
        <v>16.772079999999999</v>
      </c>
      <c r="BJ36" s="17"/>
      <c r="BK36" s="17">
        <v>19.596710000000002</v>
      </c>
      <c r="BL36" s="17">
        <v>15.411759999999999</v>
      </c>
      <c r="BM36" s="17">
        <v>8.9411299999999994</v>
      </c>
      <c r="BN36" s="17">
        <v>7.3455899999999996</v>
      </c>
      <c r="BO36" s="17">
        <v>8.7770600000000005</v>
      </c>
      <c r="BP36" s="17">
        <v>1.8046500000000001</v>
      </c>
      <c r="BQ36" s="17">
        <v>19.954360000000001</v>
      </c>
      <c r="BR36" s="17">
        <v>3.6103100000000001</v>
      </c>
      <c r="BS36" s="17">
        <v>15.52229</v>
      </c>
      <c r="BT36" s="17">
        <v>11.0769</v>
      </c>
    </row>
    <row r="37" spans="2:72">
      <c r="B37" s="31" t="s">
        <v>32</v>
      </c>
      <c r="C37" s="31"/>
      <c r="D37" s="17">
        <v>24.0656</v>
      </c>
      <c r="E37" s="17">
        <v>13.12341</v>
      </c>
      <c r="F37" s="17">
        <v>14.519130000000001</v>
      </c>
      <c r="G37" s="17">
        <v>18.422080000000001</v>
      </c>
      <c r="H37" s="17">
        <v>7.4409700000000001</v>
      </c>
      <c r="I37" s="17">
        <v>14.29935</v>
      </c>
      <c r="J37" s="17">
        <v>20.50142</v>
      </c>
      <c r="K37" s="17">
        <v>16.74935</v>
      </c>
      <c r="L37" s="17">
        <v>9.5235400000000006</v>
      </c>
      <c r="M37" s="17">
        <v>4.8946399999999999</v>
      </c>
      <c r="N37" s="17"/>
      <c r="O37" s="17">
        <v>4.9114100000000001</v>
      </c>
      <c r="P37" s="17">
        <v>8.6885499999999993</v>
      </c>
      <c r="Q37" s="17">
        <v>12.09313</v>
      </c>
      <c r="R37" s="17">
        <v>8.1874500000000001</v>
      </c>
      <c r="S37" s="17">
        <v>6.6526899999999998</v>
      </c>
      <c r="T37" s="17">
        <v>12.16231</v>
      </c>
      <c r="U37" s="17">
        <v>4.3919100000000002</v>
      </c>
      <c r="V37" s="17">
        <v>9.3659199999999991</v>
      </c>
      <c r="W37" s="17">
        <v>19.59732</v>
      </c>
      <c r="X37" s="17">
        <v>24.7347</v>
      </c>
      <c r="Y37" s="17"/>
      <c r="Z37" s="17">
        <v>31.202079999999999</v>
      </c>
      <c r="AA37" s="17">
        <v>12.38411</v>
      </c>
      <c r="AB37" s="17">
        <v>22.793949999999999</v>
      </c>
      <c r="AC37" s="17">
        <v>8.2471399999999999</v>
      </c>
      <c r="AD37" s="17">
        <v>15.30674</v>
      </c>
      <c r="AE37" s="17">
        <v>5.3765099999999997</v>
      </c>
      <c r="AF37" s="17">
        <v>10.343220000000001</v>
      </c>
      <c r="AG37" s="17">
        <v>13.25225</v>
      </c>
      <c r="AH37" s="17">
        <v>18.656860000000002</v>
      </c>
      <c r="AI37" s="17">
        <v>10.89606</v>
      </c>
      <c r="AM37" s="31" t="s">
        <v>32</v>
      </c>
      <c r="AN37" s="31"/>
      <c r="AO37" s="17">
        <v>10.311529999999999</v>
      </c>
      <c r="AP37" s="17">
        <v>4.1570600000000004</v>
      </c>
      <c r="AQ37" s="17">
        <v>6.2290400000000004</v>
      </c>
      <c r="AR37" s="17">
        <v>9.3580900000000007</v>
      </c>
      <c r="AS37" s="17">
        <v>0.58431</v>
      </c>
      <c r="AT37" s="17">
        <v>6.9405000000000001</v>
      </c>
      <c r="AU37" s="17">
        <v>9.4132800000000003</v>
      </c>
      <c r="AV37" s="17">
        <v>9.5569299999999995</v>
      </c>
      <c r="AW37" s="17">
        <v>2.3079700000000001</v>
      </c>
      <c r="AX37" s="17">
        <v>-1.1525000000000001</v>
      </c>
      <c r="AY37" s="17"/>
      <c r="AZ37" s="17">
        <v>3.0145400000000002</v>
      </c>
      <c r="BA37" s="17">
        <v>2.72607</v>
      </c>
      <c r="BB37" s="17">
        <v>8.9908400000000004</v>
      </c>
      <c r="BC37" s="17">
        <v>4.9250299999999996</v>
      </c>
      <c r="BD37" s="17">
        <v>14.761670000000001</v>
      </c>
      <c r="BE37" s="17">
        <v>10.71762</v>
      </c>
      <c r="BF37" s="17">
        <v>2.99844</v>
      </c>
      <c r="BG37" s="17">
        <v>6.5051300000000003</v>
      </c>
      <c r="BH37" s="17">
        <v>12.60661</v>
      </c>
      <c r="BI37" s="17">
        <v>15.68121</v>
      </c>
      <c r="BJ37" s="17"/>
      <c r="BK37" s="17">
        <v>16.600180000000002</v>
      </c>
      <c r="BL37" s="17">
        <v>15.244</v>
      </c>
      <c r="BM37" s="17">
        <v>8.4329800000000006</v>
      </c>
      <c r="BN37" s="17">
        <v>5.3988399999999999</v>
      </c>
      <c r="BO37" s="17">
        <v>7.1866199999999996</v>
      </c>
      <c r="BP37" s="17">
        <v>1.9453400000000001</v>
      </c>
      <c r="BQ37" s="17">
        <v>18.256309999999999</v>
      </c>
      <c r="BR37" s="17">
        <v>2.8071600000000001</v>
      </c>
      <c r="BS37" s="17">
        <v>14.496510000000001</v>
      </c>
      <c r="BT37" s="17">
        <v>9.6008399999999998</v>
      </c>
    </row>
    <row r="38" spans="2:72">
      <c r="B38" s="31" t="s">
        <v>33</v>
      </c>
      <c r="C38" s="31"/>
      <c r="D38" s="17">
        <v>23.86487</v>
      </c>
      <c r="E38" s="17">
        <v>11.02317</v>
      </c>
      <c r="F38" s="17">
        <v>13.727550000000001</v>
      </c>
      <c r="G38" s="17">
        <v>16.445740000000001</v>
      </c>
      <c r="H38" s="17">
        <v>7.0575099999999997</v>
      </c>
      <c r="I38" s="17">
        <v>14.88855</v>
      </c>
      <c r="J38" s="17">
        <v>21.244669999999999</v>
      </c>
      <c r="K38" s="17">
        <v>15.51324</v>
      </c>
      <c r="L38" s="17">
        <v>9.0287699999999997</v>
      </c>
      <c r="M38" s="17">
        <v>4.5671900000000001</v>
      </c>
      <c r="N38" s="17"/>
      <c r="O38" s="17">
        <v>4.0857999999999999</v>
      </c>
      <c r="P38" s="17">
        <v>7.6558700000000002</v>
      </c>
      <c r="Q38" s="17">
        <v>11.07845</v>
      </c>
      <c r="R38" s="17">
        <v>6.3714899999999997</v>
      </c>
      <c r="S38" s="17">
        <v>5.9532400000000001</v>
      </c>
      <c r="T38" s="17">
        <v>11.132009999999999</v>
      </c>
      <c r="U38" s="17">
        <v>3.10283</v>
      </c>
      <c r="V38" s="17">
        <v>9.3329400000000007</v>
      </c>
      <c r="W38" s="17">
        <v>18.778980000000001</v>
      </c>
      <c r="X38" s="17">
        <v>23.19406</v>
      </c>
      <c r="Y38" s="17"/>
      <c r="Z38" s="17">
        <v>29.904589999999999</v>
      </c>
      <c r="AA38" s="17">
        <v>12.226380000000001</v>
      </c>
      <c r="AB38" s="17">
        <v>20.243860000000002</v>
      </c>
      <c r="AC38" s="17">
        <v>7.8220999999999998</v>
      </c>
      <c r="AD38" s="17">
        <v>15.703670000000001</v>
      </c>
      <c r="AE38" s="17">
        <v>4.6406700000000001</v>
      </c>
      <c r="AF38" s="17">
        <v>9.9392700000000005</v>
      </c>
      <c r="AG38" s="17">
        <v>12.49084</v>
      </c>
      <c r="AH38" s="17">
        <v>17.35249</v>
      </c>
      <c r="AI38" s="17">
        <v>10.31277</v>
      </c>
      <c r="AM38" s="31" t="s">
        <v>33</v>
      </c>
      <c r="AN38" s="31"/>
      <c r="AO38" s="17">
        <v>11.442170000000001</v>
      </c>
      <c r="AP38" s="17">
        <v>4.24864</v>
      </c>
      <c r="AQ38" s="17">
        <v>4.9512</v>
      </c>
      <c r="AR38" s="17">
        <v>8.8886199999999995</v>
      </c>
      <c r="AS38" s="17">
        <v>-0.40328000000000003</v>
      </c>
      <c r="AT38" s="17">
        <v>6.8913200000000003</v>
      </c>
      <c r="AU38" s="17">
        <v>8.0415100000000006</v>
      </c>
      <c r="AV38" s="17">
        <v>10.43422</v>
      </c>
      <c r="AW38" s="17">
        <v>1.67692</v>
      </c>
      <c r="AX38" s="17">
        <v>-1.88561</v>
      </c>
      <c r="AY38" s="17"/>
      <c r="AZ38" s="17">
        <v>2.1756000000000002</v>
      </c>
      <c r="BA38" s="17">
        <v>2.8806400000000001</v>
      </c>
      <c r="BB38" s="17">
        <v>6.8605999999999998</v>
      </c>
      <c r="BC38" s="17">
        <v>3.0501200000000002</v>
      </c>
      <c r="BD38" s="17">
        <v>14.229200000000001</v>
      </c>
      <c r="BE38" s="17">
        <v>11.097910000000001</v>
      </c>
      <c r="BF38" s="17">
        <v>3.6718999999999999</v>
      </c>
      <c r="BG38" s="17">
        <v>4.3609200000000001</v>
      </c>
      <c r="BH38" s="17">
        <v>12.45936</v>
      </c>
      <c r="BI38" s="17">
        <v>15.82108</v>
      </c>
      <c r="BJ38" s="17"/>
      <c r="BK38" s="17">
        <v>16.216159999999999</v>
      </c>
      <c r="BL38" s="17">
        <v>13.702590000000001</v>
      </c>
      <c r="BM38" s="17">
        <v>6.8559799999999997</v>
      </c>
      <c r="BN38" s="17">
        <v>4.7316000000000003</v>
      </c>
      <c r="BO38" s="17">
        <v>6.5254200000000004</v>
      </c>
      <c r="BP38" s="17">
        <v>1.8678900000000001</v>
      </c>
      <c r="BQ38" s="17">
        <v>17.822759999999999</v>
      </c>
      <c r="BR38" s="17">
        <v>2.0954999999999999</v>
      </c>
      <c r="BS38" s="17">
        <v>13.94308</v>
      </c>
      <c r="BT38" s="17">
        <v>8.9638299999999997</v>
      </c>
    </row>
    <row r="39" spans="2:72">
      <c r="B39" s="31" t="s">
        <v>34</v>
      </c>
      <c r="C39" s="31"/>
      <c r="D39" s="17">
        <v>20.976700000000001</v>
      </c>
      <c r="E39" s="17">
        <v>12.25793</v>
      </c>
      <c r="F39" s="17">
        <v>10.856949999999999</v>
      </c>
      <c r="G39" s="17">
        <v>15.975020000000001</v>
      </c>
      <c r="H39" s="17">
        <v>7.1873199999999997</v>
      </c>
      <c r="I39" s="17">
        <v>14.215120000000001</v>
      </c>
      <c r="J39" s="17">
        <v>20.000640000000001</v>
      </c>
      <c r="K39" s="17">
        <v>15.433579999999999</v>
      </c>
      <c r="L39" s="17">
        <v>7.7200800000000003</v>
      </c>
      <c r="M39" s="17">
        <v>5.5382699999999998</v>
      </c>
      <c r="N39" s="17"/>
      <c r="O39" s="17">
        <v>5.7285500000000003</v>
      </c>
      <c r="P39" s="17">
        <v>6.9995099999999999</v>
      </c>
      <c r="Q39" s="17">
        <v>11.17001</v>
      </c>
      <c r="R39" s="17">
        <v>4.7176400000000003</v>
      </c>
      <c r="S39" s="17">
        <v>4.81684</v>
      </c>
      <c r="T39" s="17">
        <v>12.28206</v>
      </c>
      <c r="U39" s="17">
        <v>3.8340800000000002</v>
      </c>
      <c r="V39" s="17">
        <v>8.2562999999999995</v>
      </c>
      <c r="W39" s="17">
        <v>17.60716</v>
      </c>
      <c r="X39" s="17">
        <v>22.920559999999998</v>
      </c>
      <c r="Y39" s="17"/>
      <c r="Z39" s="17">
        <v>28.05781</v>
      </c>
      <c r="AA39" s="17">
        <v>11.60327</v>
      </c>
      <c r="AB39" s="17">
        <v>20.481780000000001</v>
      </c>
      <c r="AC39" s="17">
        <v>6.7496600000000004</v>
      </c>
      <c r="AD39" s="17">
        <v>14.96874</v>
      </c>
      <c r="AE39" s="17">
        <v>3.9854599999999998</v>
      </c>
      <c r="AF39" s="17">
        <v>10.69388</v>
      </c>
      <c r="AG39" s="17">
        <v>11.959009999999999</v>
      </c>
      <c r="AH39" s="17">
        <v>16.018719999999998</v>
      </c>
      <c r="AI39" s="17">
        <v>8.6051400000000005</v>
      </c>
      <c r="AM39" s="31" t="s">
        <v>34</v>
      </c>
      <c r="AN39" s="31"/>
      <c r="AO39" s="17">
        <v>9.5745299999999993</v>
      </c>
      <c r="AP39" s="17">
        <v>3.81915</v>
      </c>
      <c r="AQ39" s="17">
        <v>4.2416</v>
      </c>
      <c r="AR39" s="17">
        <v>7.1038500000000004</v>
      </c>
      <c r="AS39" s="17">
        <v>-9.0279999999999999E-2</v>
      </c>
      <c r="AT39" s="17">
        <v>6.9844600000000003</v>
      </c>
      <c r="AU39" s="17">
        <v>9.3827099999999994</v>
      </c>
      <c r="AV39" s="17">
        <v>10.47911</v>
      </c>
      <c r="AW39" s="17">
        <v>1.25291</v>
      </c>
      <c r="AX39" s="17">
        <v>-1.4342299999999999</v>
      </c>
      <c r="AY39" s="17"/>
      <c r="AZ39" s="17">
        <v>2.36151</v>
      </c>
      <c r="BA39" s="17">
        <v>3.05105</v>
      </c>
      <c r="BB39" s="17">
        <v>7.5664999999999996</v>
      </c>
      <c r="BC39" s="17">
        <v>4.32151</v>
      </c>
      <c r="BD39" s="17">
        <v>14.049620000000001</v>
      </c>
      <c r="BE39" s="17">
        <v>9.9951600000000003</v>
      </c>
      <c r="BF39" s="17">
        <v>4.2889699999999999</v>
      </c>
      <c r="BG39" s="17">
        <v>3.72478</v>
      </c>
      <c r="BH39" s="17">
        <v>10.775270000000001</v>
      </c>
      <c r="BI39" s="17">
        <v>14.58347</v>
      </c>
      <c r="BJ39" s="17"/>
      <c r="BK39" s="17">
        <v>15.117150000000001</v>
      </c>
      <c r="BL39" s="17">
        <v>12.9491</v>
      </c>
      <c r="BM39" s="17">
        <v>7.3128099999999998</v>
      </c>
      <c r="BN39" s="17">
        <v>5.7293000000000003</v>
      </c>
      <c r="BO39" s="17">
        <v>4.7732299999999999</v>
      </c>
      <c r="BP39" s="17">
        <v>1.4114</v>
      </c>
      <c r="BQ39" s="17">
        <v>14.476229999999999</v>
      </c>
      <c r="BR39" s="17">
        <v>2.3207599999999999</v>
      </c>
      <c r="BS39" s="17">
        <v>13.716839999999999</v>
      </c>
      <c r="BT39" s="17">
        <v>9.4775500000000008</v>
      </c>
    </row>
    <row r="40" spans="2:72">
      <c r="B40" s="31" t="s">
        <v>35</v>
      </c>
      <c r="C40" s="31"/>
      <c r="D40" s="17">
        <v>21.66621</v>
      </c>
      <c r="E40" s="17">
        <v>12.35665</v>
      </c>
      <c r="F40" s="17">
        <v>13.936070000000001</v>
      </c>
      <c r="G40" s="17">
        <v>15.11388</v>
      </c>
      <c r="H40" s="17">
        <v>6.2397900000000002</v>
      </c>
      <c r="I40" s="17">
        <v>14.17859</v>
      </c>
      <c r="J40" s="17">
        <v>21.336960000000001</v>
      </c>
      <c r="K40" s="17">
        <v>15.22831</v>
      </c>
      <c r="L40" s="17">
        <v>6.9639699999999998</v>
      </c>
      <c r="M40" s="17">
        <v>3.45106</v>
      </c>
      <c r="N40" s="17"/>
      <c r="O40" s="17">
        <v>4.06128</v>
      </c>
      <c r="P40" s="17">
        <v>7.4331899999999997</v>
      </c>
      <c r="Q40" s="17">
        <v>11.31789</v>
      </c>
      <c r="R40" s="17">
        <v>7.0838400000000004</v>
      </c>
      <c r="S40" s="17">
        <v>4.7342599999999999</v>
      </c>
      <c r="T40" s="17">
        <v>11.179500000000001</v>
      </c>
      <c r="U40" s="17">
        <v>3.11259</v>
      </c>
      <c r="V40" s="17">
        <v>7.70472</v>
      </c>
      <c r="W40" s="17">
        <v>17.681940000000001</v>
      </c>
      <c r="X40" s="17">
        <v>21.362359999999999</v>
      </c>
      <c r="Y40" s="17"/>
      <c r="Z40" s="17">
        <v>27.994450000000001</v>
      </c>
      <c r="AA40" s="17">
        <v>10.106809999999999</v>
      </c>
      <c r="AB40" s="17">
        <v>19.57931</v>
      </c>
      <c r="AC40" s="17">
        <v>6.4948499999999996</v>
      </c>
      <c r="AD40" s="17">
        <v>14.0747</v>
      </c>
      <c r="AE40" s="17">
        <v>4.0972799999999996</v>
      </c>
      <c r="AF40" s="17">
        <v>11.282579999999999</v>
      </c>
      <c r="AG40" s="17">
        <v>10.59745</v>
      </c>
      <c r="AH40" s="17">
        <v>17.191690000000001</v>
      </c>
      <c r="AI40" s="17">
        <v>8.3147199999999994</v>
      </c>
      <c r="AM40" s="31" t="s">
        <v>35</v>
      </c>
      <c r="AN40" s="31"/>
      <c r="AO40" s="17">
        <v>11.33583</v>
      </c>
      <c r="AP40" s="17">
        <v>3.0663299999999998</v>
      </c>
      <c r="AQ40" s="17">
        <v>3.4165000000000001</v>
      </c>
      <c r="AR40" s="17">
        <v>7.0523899999999999</v>
      </c>
      <c r="AS40" s="17">
        <v>1.9060000000000001E-2</v>
      </c>
      <c r="AT40" s="17">
        <v>6.51614</v>
      </c>
      <c r="AU40" s="17">
        <v>8.9301300000000001</v>
      </c>
      <c r="AV40" s="17">
        <v>9.6189900000000002</v>
      </c>
      <c r="AW40" s="17">
        <v>-6.5809999999999994E-2</v>
      </c>
      <c r="AX40" s="17">
        <v>-1.85375</v>
      </c>
      <c r="AY40" s="17"/>
      <c r="AZ40" s="17">
        <v>3.0695299999999999</v>
      </c>
      <c r="BA40" s="17">
        <v>2.13104</v>
      </c>
      <c r="BB40" s="17">
        <v>6.7446999999999999</v>
      </c>
      <c r="BC40" s="17">
        <v>2.6960000000000002</v>
      </c>
      <c r="BD40" s="17">
        <v>13.59</v>
      </c>
      <c r="BE40" s="17">
        <v>9.6879200000000001</v>
      </c>
      <c r="BF40" s="17">
        <v>5.6324300000000003</v>
      </c>
      <c r="BG40" s="17">
        <v>4.39954</v>
      </c>
      <c r="BH40" s="17">
        <v>9.7058999999999997</v>
      </c>
      <c r="BI40" s="17">
        <v>14.144299999999999</v>
      </c>
      <c r="BJ40" s="17"/>
      <c r="BK40" s="17">
        <v>14.65626</v>
      </c>
      <c r="BL40" s="17">
        <v>12.494120000000001</v>
      </c>
      <c r="BM40" s="17">
        <v>6.4559800000000003</v>
      </c>
      <c r="BN40" s="17">
        <v>3.5641099999999999</v>
      </c>
      <c r="BO40" s="17">
        <v>5.7851100000000004</v>
      </c>
      <c r="BP40" s="17">
        <v>0.52854000000000001</v>
      </c>
      <c r="BQ40" s="17">
        <v>10.819330000000001</v>
      </c>
      <c r="BR40" s="17">
        <v>1.4797499999999999</v>
      </c>
      <c r="BS40" s="17">
        <v>14.937989999999999</v>
      </c>
      <c r="BT40" s="17">
        <v>9.7039200000000001</v>
      </c>
    </row>
    <row r="41" spans="2:72">
      <c r="B41" s="31" t="s">
        <v>36</v>
      </c>
      <c r="C41" s="31"/>
      <c r="D41" s="17">
        <v>22.198889999999999</v>
      </c>
      <c r="E41" s="17">
        <v>11.289680000000001</v>
      </c>
      <c r="F41" s="17">
        <v>13.0816</v>
      </c>
      <c r="G41" s="17">
        <v>16.127199999999998</v>
      </c>
      <c r="H41" s="17">
        <v>5.9211</v>
      </c>
      <c r="I41" s="17">
        <v>13.11645</v>
      </c>
      <c r="J41" s="17">
        <v>19.000710000000002</v>
      </c>
      <c r="K41" s="17">
        <v>15.98817</v>
      </c>
      <c r="L41" s="17">
        <v>6.9799800000000003</v>
      </c>
      <c r="M41" s="17">
        <v>4.2643599999999999</v>
      </c>
      <c r="N41" s="17"/>
      <c r="O41" s="17">
        <v>2.94014</v>
      </c>
      <c r="P41" s="17">
        <v>6.8397199999999998</v>
      </c>
      <c r="Q41" s="17">
        <v>10.456049999999999</v>
      </c>
      <c r="R41" s="17">
        <v>9.1476799999999994</v>
      </c>
      <c r="S41" s="17">
        <v>2.6072099999999998</v>
      </c>
      <c r="T41" s="17">
        <v>13.56983</v>
      </c>
      <c r="U41" s="17">
        <v>4.4407899999999998</v>
      </c>
      <c r="V41" s="17">
        <v>7.1104000000000003</v>
      </c>
      <c r="W41" s="17">
        <v>16.108090000000001</v>
      </c>
      <c r="X41" s="17">
        <v>19.710550000000001</v>
      </c>
      <c r="Y41" s="17"/>
      <c r="Z41" s="17">
        <v>27.993539999999999</v>
      </c>
      <c r="AA41" s="17">
        <v>9.0771899999999999</v>
      </c>
      <c r="AB41" s="17">
        <v>18.190449999999998</v>
      </c>
      <c r="AC41" s="17">
        <v>5.3081100000000001</v>
      </c>
      <c r="AD41" s="17">
        <v>12.05227</v>
      </c>
      <c r="AE41" s="17">
        <v>2.9204599999999998</v>
      </c>
      <c r="AF41" s="17">
        <v>11.983890000000001</v>
      </c>
      <c r="AG41" s="17">
        <v>9.6467600000000004</v>
      </c>
      <c r="AH41" s="17">
        <v>14.97451</v>
      </c>
      <c r="AI41" s="17">
        <v>7.5651200000000003</v>
      </c>
      <c r="AM41" s="31" t="s">
        <v>36</v>
      </c>
      <c r="AN41" s="31"/>
      <c r="AO41" s="17">
        <v>14.305759999999999</v>
      </c>
      <c r="AP41" s="17">
        <v>2.5242800000000001</v>
      </c>
      <c r="AQ41" s="17">
        <v>3.11544</v>
      </c>
      <c r="AR41" s="17">
        <v>6.7794400000000001</v>
      </c>
      <c r="AS41" s="17">
        <v>-2.07056</v>
      </c>
      <c r="AT41" s="17">
        <v>5.9581099999999996</v>
      </c>
      <c r="AU41" s="17">
        <v>7.9318499999999998</v>
      </c>
      <c r="AV41" s="17">
        <v>8.7934999999999999</v>
      </c>
      <c r="AW41" s="17">
        <v>0.45491999999999999</v>
      </c>
      <c r="AX41" s="17">
        <v>-0.93244000000000005</v>
      </c>
      <c r="AY41" s="17"/>
      <c r="AZ41" s="17">
        <v>1.8688199999999999</v>
      </c>
      <c r="BA41" s="17">
        <v>3.3643100000000001</v>
      </c>
      <c r="BB41" s="17">
        <v>6.4991700000000003</v>
      </c>
      <c r="BC41" s="17">
        <v>1.25319</v>
      </c>
      <c r="BD41" s="17">
        <v>13.12279</v>
      </c>
      <c r="BE41" s="17">
        <v>8.7014099999999992</v>
      </c>
      <c r="BF41" s="17">
        <v>5.2389400000000004</v>
      </c>
      <c r="BG41" s="17">
        <v>3.8663799999999999</v>
      </c>
      <c r="BH41" s="17">
        <v>10.332380000000001</v>
      </c>
      <c r="BI41" s="17">
        <v>13.38518</v>
      </c>
      <c r="BJ41" s="17"/>
      <c r="BK41" s="17">
        <v>14.12041</v>
      </c>
      <c r="BL41" s="17">
        <v>12.92395</v>
      </c>
      <c r="BM41" s="17">
        <v>5.8999899999999998</v>
      </c>
      <c r="BN41" s="17">
        <v>4.1762899999999998</v>
      </c>
      <c r="BO41" s="17">
        <v>4.8029500000000001</v>
      </c>
      <c r="BP41" s="17">
        <v>0.88570000000000004</v>
      </c>
      <c r="BQ41" s="17">
        <v>10.440939999999999</v>
      </c>
      <c r="BR41" s="17">
        <v>1.5500499999999999</v>
      </c>
      <c r="BS41" s="17">
        <v>12.738479999999999</v>
      </c>
      <c r="BT41" s="17">
        <v>9.7768800000000002</v>
      </c>
    </row>
    <row r="42" spans="2:72">
      <c r="B42" s="31" t="s">
        <v>37</v>
      </c>
      <c r="C42" s="31"/>
      <c r="D42" s="17">
        <v>19.885639999999999</v>
      </c>
      <c r="E42" s="17">
        <v>10.401450000000001</v>
      </c>
      <c r="F42" s="17">
        <v>11.75163</v>
      </c>
      <c r="G42" s="17">
        <v>13.68693</v>
      </c>
      <c r="H42" s="17">
        <v>4.8682600000000003</v>
      </c>
      <c r="I42" s="17">
        <v>11.11795</v>
      </c>
      <c r="J42" s="17">
        <v>18.45637</v>
      </c>
      <c r="K42" s="17">
        <v>16.499369999999999</v>
      </c>
      <c r="L42" s="17">
        <v>5.7692899999999998</v>
      </c>
      <c r="M42" s="17">
        <v>3.6976200000000001</v>
      </c>
      <c r="N42" s="17"/>
      <c r="O42" s="17">
        <v>2.76301</v>
      </c>
      <c r="P42" s="17">
        <v>6.6265999999999998</v>
      </c>
      <c r="Q42" s="17">
        <v>8.26464</v>
      </c>
      <c r="R42" s="17">
        <v>6.0641800000000003</v>
      </c>
      <c r="S42" s="17">
        <v>2.3723900000000002</v>
      </c>
      <c r="T42" s="17">
        <v>12.145820000000001</v>
      </c>
      <c r="U42" s="17">
        <v>5.0958300000000003</v>
      </c>
      <c r="V42" s="17">
        <v>6.7090699999999996</v>
      </c>
      <c r="W42" s="17">
        <v>15.595090000000001</v>
      </c>
      <c r="X42" s="17">
        <v>19.198229999999999</v>
      </c>
      <c r="Y42" s="17"/>
      <c r="Z42" s="17">
        <v>25.246179999999999</v>
      </c>
      <c r="AA42" s="17">
        <v>9.4617400000000007</v>
      </c>
      <c r="AB42" s="17">
        <v>17.544650000000001</v>
      </c>
      <c r="AC42" s="17">
        <v>4.2768300000000004</v>
      </c>
      <c r="AD42" s="17">
        <v>11.526899999999999</v>
      </c>
      <c r="AE42" s="17">
        <v>2.8970099999999999</v>
      </c>
      <c r="AF42" s="17">
        <v>8.3457699999999999</v>
      </c>
      <c r="AG42" s="17">
        <v>8.9238400000000002</v>
      </c>
      <c r="AH42" s="17">
        <v>14.44509</v>
      </c>
      <c r="AI42" s="17">
        <v>8.8779800000000009</v>
      </c>
      <c r="AM42" s="31" t="s">
        <v>37</v>
      </c>
      <c r="AN42" s="31"/>
      <c r="AO42" s="17">
        <v>9.2870299999999997</v>
      </c>
      <c r="AP42" s="17">
        <v>3.0836000000000001</v>
      </c>
      <c r="AQ42" s="17">
        <v>2.5039899999999999</v>
      </c>
      <c r="AR42" s="17">
        <v>6.0394699999999997</v>
      </c>
      <c r="AS42" s="17">
        <v>-1.15604</v>
      </c>
      <c r="AT42" s="17">
        <v>6.7049500000000002</v>
      </c>
      <c r="AU42" s="17">
        <v>8.6703700000000001</v>
      </c>
      <c r="AV42" s="17">
        <v>8.4335900000000006</v>
      </c>
      <c r="AW42" s="17">
        <v>-0.43220999999999998</v>
      </c>
      <c r="AX42" s="17">
        <v>-2.0579800000000001</v>
      </c>
      <c r="AY42" s="17"/>
      <c r="AZ42" s="17">
        <v>1.8808499999999999</v>
      </c>
      <c r="BA42" s="17">
        <v>3.36572</v>
      </c>
      <c r="BB42" s="17">
        <v>4.7415399999999996</v>
      </c>
      <c r="BC42" s="17">
        <v>3.32518</v>
      </c>
      <c r="BD42" s="17">
        <v>14.52299</v>
      </c>
      <c r="BE42" s="17">
        <v>8.7378699999999991</v>
      </c>
      <c r="BF42" s="17">
        <v>4.27658</v>
      </c>
      <c r="BG42" s="17">
        <v>4.5680699999999996</v>
      </c>
      <c r="BH42" s="17">
        <v>9.5286399999999993</v>
      </c>
      <c r="BI42" s="17">
        <v>12.407830000000001</v>
      </c>
      <c r="BJ42" s="17"/>
      <c r="BK42" s="17">
        <v>11.42919</v>
      </c>
      <c r="BL42" s="17">
        <v>14.055009999999999</v>
      </c>
      <c r="BM42" s="17">
        <v>6.0956000000000001</v>
      </c>
      <c r="BN42" s="17">
        <v>2.00169</v>
      </c>
      <c r="BO42" s="17">
        <v>3.2170700000000001</v>
      </c>
      <c r="BP42" s="17">
        <v>1.1458999999999999</v>
      </c>
      <c r="BQ42" s="17">
        <v>12.588749999999999</v>
      </c>
      <c r="BR42" s="17">
        <v>0.73973999999999995</v>
      </c>
      <c r="BS42" s="17">
        <v>10.766310000000001</v>
      </c>
      <c r="BT42" s="17">
        <v>9.8745899999999995</v>
      </c>
    </row>
    <row r="43" spans="2:72">
      <c r="B43" s="31" t="s">
        <v>38</v>
      </c>
      <c r="C43" s="31"/>
      <c r="D43" s="17">
        <v>20.151209999999999</v>
      </c>
      <c r="E43" s="17">
        <v>10.38913</v>
      </c>
      <c r="F43" s="17">
        <v>11.18952</v>
      </c>
      <c r="G43" s="17">
        <v>14.50788</v>
      </c>
      <c r="H43" s="17">
        <v>4.1691900000000004</v>
      </c>
      <c r="I43" s="17">
        <v>10.60787</v>
      </c>
      <c r="J43" s="17">
        <v>17.390619999999998</v>
      </c>
      <c r="K43" s="17">
        <v>17.530670000000001</v>
      </c>
      <c r="L43" s="17">
        <v>5.8001899999999997</v>
      </c>
      <c r="M43" s="17">
        <v>4.3872600000000004</v>
      </c>
      <c r="N43" s="17"/>
      <c r="O43" s="17">
        <v>3.0350299999999999</v>
      </c>
      <c r="P43" s="17">
        <v>5.6153599999999999</v>
      </c>
      <c r="Q43" s="17">
        <v>7.4741099999999996</v>
      </c>
      <c r="R43" s="17">
        <v>4.6150700000000002</v>
      </c>
      <c r="S43" s="17">
        <v>1.4259900000000001</v>
      </c>
      <c r="T43" s="17">
        <v>11.808490000000001</v>
      </c>
      <c r="U43" s="17">
        <v>4.58589</v>
      </c>
      <c r="V43" s="17">
        <v>5.3948600000000004</v>
      </c>
      <c r="W43" s="17">
        <v>15.421659999999999</v>
      </c>
      <c r="X43" s="17">
        <v>20.635179999999998</v>
      </c>
      <c r="Y43" s="17"/>
      <c r="Z43" s="17">
        <v>23.5702</v>
      </c>
      <c r="AA43" s="17">
        <v>9.8374900000000007</v>
      </c>
      <c r="AB43" s="17">
        <v>17.191549999999999</v>
      </c>
      <c r="AC43" s="17">
        <v>5.0804900000000002</v>
      </c>
      <c r="AD43" s="17">
        <v>12.19697</v>
      </c>
      <c r="AE43" s="17">
        <v>2.4777999999999998</v>
      </c>
      <c r="AF43" s="17">
        <v>11.46988</v>
      </c>
      <c r="AG43" s="17">
        <v>8.4635899999999999</v>
      </c>
      <c r="AH43" s="17">
        <v>14.60796</v>
      </c>
      <c r="AI43" s="17">
        <v>8.9459300000000006</v>
      </c>
      <c r="AM43" s="31" t="s">
        <v>38</v>
      </c>
      <c r="AN43" s="31"/>
      <c r="AO43" s="17">
        <v>10.43834</v>
      </c>
      <c r="AP43" s="17">
        <v>1.6073299999999999</v>
      </c>
      <c r="AQ43" s="17">
        <v>2.8085300000000002</v>
      </c>
      <c r="AR43" s="17">
        <v>5.6826999999999996</v>
      </c>
      <c r="AS43" s="17">
        <v>-1.9251</v>
      </c>
      <c r="AT43" s="17">
        <v>7.04854</v>
      </c>
      <c r="AU43" s="17">
        <v>8.7391000000000005</v>
      </c>
      <c r="AV43" s="17">
        <v>7.7077499999999999</v>
      </c>
      <c r="AW43" s="17">
        <v>4.3639999999999998E-2</v>
      </c>
      <c r="AX43" s="17">
        <v>-1.87585</v>
      </c>
      <c r="AY43" s="17"/>
      <c r="AZ43" s="17">
        <v>2.70234</v>
      </c>
      <c r="BA43" s="17">
        <v>2.5667</v>
      </c>
      <c r="BB43" s="17">
        <v>5.3556800000000004</v>
      </c>
      <c r="BC43" s="17">
        <v>4.6765499999999998</v>
      </c>
      <c r="BD43" s="17">
        <v>14.80951</v>
      </c>
      <c r="BE43" s="17">
        <v>9.6847999999999992</v>
      </c>
      <c r="BF43" s="17">
        <v>2.90821</v>
      </c>
      <c r="BG43" s="17">
        <v>2.6155499999999998</v>
      </c>
      <c r="BH43" s="17">
        <v>9.7067700000000006</v>
      </c>
      <c r="BI43" s="17">
        <v>11.90854</v>
      </c>
      <c r="BJ43" s="17"/>
      <c r="BK43" s="17">
        <v>10.82729</v>
      </c>
      <c r="BL43" s="17">
        <v>13.535550000000001</v>
      </c>
      <c r="BM43" s="17">
        <v>5.3624400000000003</v>
      </c>
      <c r="BN43" s="17">
        <v>2.93729</v>
      </c>
      <c r="BO43" s="17">
        <v>3.52502</v>
      </c>
      <c r="BP43" s="17">
        <v>1.19187</v>
      </c>
      <c r="BQ43" s="17">
        <v>13.15507</v>
      </c>
      <c r="BR43" s="17">
        <v>5.2019999999999997E-2</v>
      </c>
      <c r="BS43" s="17">
        <v>10.936</v>
      </c>
      <c r="BT43" s="17">
        <v>10.46448</v>
      </c>
    </row>
    <row r="44" spans="2:72">
      <c r="B44" s="31" t="s">
        <v>39</v>
      </c>
      <c r="C44" s="31"/>
      <c r="D44" s="17">
        <v>19.153649999999999</v>
      </c>
      <c r="E44" s="17">
        <v>9.9657199999999992</v>
      </c>
      <c r="F44" s="17">
        <v>10.979990000000001</v>
      </c>
      <c r="G44" s="17">
        <v>13.213480000000001</v>
      </c>
      <c r="H44" s="17">
        <v>4.5550800000000002</v>
      </c>
      <c r="I44" s="17">
        <v>9.2968399999999995</v>
      </c>
      <c r="J44" s="17">
        <v>18.503329999999998</v>
      </c>
      <c r="K44" s="17">
        <v>16.551380000000002</v>
      </c>
      <c r="L44" s="17">
        <v>4.79765</v>
      </c>
      <c r="M44" s="17">
        <v>4.8341900000000004</v>
      </c>
      <c r="N44" s="17"/>
      <c r="O44" s="17">
        <v>2.37981</v>
      </c>
      <c r="P44" s="17">
        <v>5.8585099999999999</v>
      </c>
      <c r="Q44" s="17">
        <v>6.1351800000000001</v>
      </c>
      <c r="R44" s="17">
        <v>6.5903700000000001</v>
      </c>
      <c r="S44" s="17">
        <v>3.60453</v>
      </c>
      <c r="T44" s="17">
        <v>11.205819999999999</v>
      </c>
      <c r="U44" s="17">
        <v>3.2745700000000002</v>
      </c>
      <c r="V44" s="17">
        <v>5.9280400000000002</v>
      </c>
      <c r="W44" s="17">
        <v>15.48419</v>
      </c>
      <c r="X44" s="17">
        <v>18.68591</v>
      </c>
      <c r="Y44" s="17"/>
      <c r="Z44" s="17">
        <v>22.585159999999998</v>
      </c>
      <c r="AA44" s="17">
        <v>9.0423899999999993</v>
      </c>
      <c r="AB44" s="17">
        <v>16.50095</v>
      </c>
      <c r="AC44" s="17">
        <v>4.2991000000000001</v>
      </c>
      <c r="AD44" s="17">
        <v>12.458410000000001</v>
      </c>
      <c r="AE44" s="17">
        <v>2.6282800000000002</v>
      </c>
      <c r="AF44" s="17">
        <v>8.8790300000000002</v>
      </c>
      <c r="AG44" s="17">
        <v>7.4992799999999997</v>
      </c>
      <c r="AH44" s="17">
        <v>11.702909999999999</v>
      </c>
      <c r="AI44" s="17">
        <v>6.7310100000000004</v>
      </c>
      <c r="AM44" s="31" t="s">
        <v>39</v>
      </c>
      <c r="AN44" s="31"/>
      <c r="AO44" s="17">
        <v>7.8822999999999999</v>
      </c>
      <c r="AP44" s="17">
        <v>1.7993600000000001</v>
      </c>
      <c r="AQ44" s="17">
        <v>2.3393899999999999</v>
      </c>
      <c r="AR44" s="17">
        <v>5.6738999999999997</v>
      </c>
      <c r="AS44" s="17">
        <v>-1.8592299999999999</v>
      </c>
      <c r="AT44" s="17">
        <v>6.3692299999999999</v>
      </c>
      <c r="AU44" s="17">
        <v>8.6684999999999999</v>
      </c>
      <c r="AV44" s="17">
        <v>5.6063499999999999</v>
      </c>
      <c r="AW44" s="17">
        <v>0.22947000000000001</v>
      </c>
      <c r="AX44" s="17">
        <v>-1.9712099999999999</v>
      </c>
      <c r="AY44" s="17"/>
      <c r="AZ44" s="17">
        <v>1.8063800000000001</v>
      </c>
      <c r="BA44" s="17">
        <v>1.86826</v>
      </c>
      <c r="BB44" s="17">
        <v>5.1846500000000004</v>
      </c>
      <c r="BC44" s="17">
        <v>2.72716</v>
      </c>
      <c r="BD44" s="17">
        <v>13.790710000000001</v>
      </c>
      <c r="BE44" s="17">
        <v>8.3739000000000008</v>
      </c>
      <c r="BF44" s="17">
        <v>2.7392400000000001</v>
      </c>
      <c r="BG44" s="17">
        <v>2.5858300000000001</v>
      </c>
      <c r="BH44" s="17">
        <v>8.1122399999999999</v>
      </c>
      <c r="BI44" s="17">
        <v>10.39324</v>
      </c>
      <c r="BJ44" s="17"/>
      <c r="BK44" s="17">
        <v>9.0224399999999996</v>
      </c>
      <c r="BL44" s="17">
        <v>12.95506</v>
      </c>
      <c r="BM44" s="17">
        <v>4.7299499999999997</v>
      </c>
      <c r="BN44" s="17">
        <v>3.2726600000000001</v>
      </c>
      <c r="BO44" s="17">
        <v>4.5127699999999997</v>
      </c>
      <c r="BP44" s="17">
        <v>0.90076999999999996</v>
      </c>
      <c r="BQ44" s="17">
        <v>12.86267</v>
      </c>
      <c r="BR44" s="17">
        <v>0.39894000000000002</v>
      </c>
      <c r="BS44" s="17">
        <v>12.21358</v>
      </c>
      <c r="BT44" s="17">
        <v>9.3565400000000007</v>
      </c>
    </row>
    <row r="45" spans="2:72">
      <c r="B45" s="31" t="s">
        <v>40</v>
      </c>
      <c r="C45" s="31"/>
      <c r="D45" s="17">
        <v>20.303229999999999</v>
      </c>
      <c r="E45" s="17">
        <v>10.983790000000001</v>
      </c>
      <c r="F45" s="17">
        <v>11.46739</v>
      </c>
      <c r="G45" s="17">
        <v>13.30049</v>
      </c>
      <c r="H45" s="17">
        <v>3.3848099999999999</v>
      </c>
      <c r="I45" s="17">
        <v>9.4186999999999994</v>
      </c>
      <c r="J45" s="17">
        <v>16.757149999999999</v>
      </c>
      <c r="K45" s="17">
        <v>16.992730000000002</v>
      </c>
      <c r="L45" s="17">
        <v>5.9927099999999998</v>
      </c>
      <c r="M45" s="17">
        <v>5.16723</v>
      </c>
      <c r="N45" s="17"/>
      <c r="O45" s="17">
        <v>2.0304700000000002</v>
      </c>
      <c r="P45" s="17">
        <v>5.8927100000000001</v>
      </c>
      <c r="Q45" s="17">
        <v>6.9175500000000003</v>
      </c>
      <c r="R45" s="17">
        <v>3.72803</v>
      </c>
      <c r="S45" s="17">
        <v>-0.41815000000000002</v>
      </c>
      <c r="T45" s="17">
        <v>10.78697</v>
      </c>
      <c r="U45" s="17">
        <v>3.9626700000000001</v>
      </c>
      <c r="V45" s="17">
        <v>4.2004099999999998</v>
      </c>
      <c r="W45" s="17">
        <v>15.081670000000001</v>
      </c>
      <c r="X45" s="17">
        <v>19.359749999999998</v>
      </c>
      <c r="Y45" s="17"/>
      <c r="Z45" s="17">
        <v>22.19952</v>
      </c>
      <c r="AA45" s="17">
        <v>8.5278399999999994</v>
      </c>
      <c r="AB45" s="17">
        <v>14.837289999999999</v>
      </c>
      <c r="AC45" s="17">
        <v>3.9114599999999999</v>
      </c>
      <c r="AD45" s="17">
        <v>12.47593</v>
      </c>
      <c r="AE45" s="17">
        <v>2.6549100000000001</v>
      </c>
      <c r="AF45" s="17">
        <v>8.7736300000000007</v>
      </c>
      <c r="AG45" s="17">
        <v>7.4583500000000003</v>
      </c>
      <c r="AH45" s="17">
        <v>13.182180000000001</v>
      </c>
      <c r="AI45" s="17">
        <v>7.0275499999999997</v>
      </c>
      <c r="AM45" s="31" t="s">
        <v>40</v>
      </c>
      <c r="AN45" s="31"/>
      <c r="AO45" s="17">
        <v>9.4002400000000002</v>
      </c>
      <c r="AP45" s="17">
        <v>2.1289799999999999</v>
      </c>
      <c r="AQ45" s="17">
        <v>2.44903</v>
      </c>
      <c r="AR45" s="17">
        <v>4.11951</v>
      </c>
      <c r="AS45" s="17">
        <v>-2.3730099999999998</v>
      </c>
      <c r="AT45" s="17">
        <v>5.1514600000000002</v>
      </c>
      <c r="AU45" s="17">
        <v>7.0682799999999997</v>
      </c>
      <c r="AV45" s="17">
        <v>5.9061700000000004</v>
      </c>
      <c r="AW45" s="17">
        <v>-0.24415999999999999</v>
      </c>
      <c r="AX45" s="17">
        <v>-0.82406000000000001</v>
      </c>
      <c r="AY45" s="17"/>
      <c r="AZ45" s="17">
        <v>2.01084</v>
      </c>
      <c r="BA45" s="17">
        <v>2.2817099999999999</v>
      </c>
      <c r="BB45" s="17">
        <v>4.6907300000000003</v>
      </c>
      <c r="BC45" s="17">
        <v>3.63625</v>
      </c>
      <c r="BD45" s="17">
        <v>12.381460000000001</v>
      </c>
      <c r="BE45" s="17">
        <v>10.06864</v>
      </c>
      <c r="BF45" s="17">
        <v>2.6597200000000001</v>
      </c>
      <c r="BG45" s="17">
        <v>1.8079400000000001</v>
      </c>
      <c r="BH45" s="17">
        <v>8.9842099999999991</v>
      </c>
      <c r="BI45" s="17">
        <v>11.23071</v>
      </c>
      <c r="BJ45" s="17"/>
      <c r="BK45" s="17">
        <v>8.8773700000000009</v>
      </c>
      <c r="BL45" s="17">
        <v>12.29054</v>
      </c>
      <c r="BM45" s="17">
        <v>4.3661799999999999</v>
      </c>
      <c r="BN45" s="17">
        <v>3.3544200000000002</v>
      </c>
      <c r="BO45" s="17">
        <v>2.8976600000000001</v>
      </c>
      <c r="BP45" s="17">
        <v>1.2029099999999999</v>
      </c>
      <c r="BQ45" s="17">
        <v>13.638500000000001</v>
      </c>
      <c r="BR45" s="17">
        <v>0.79898999999999998</v>
      </c>
      <c r="BS45" s="17">
        <v>12.404059999999999</v>
      </c>
      <c r="BT45" s="17">
        <v>9.38124</v>
      </c>
    </row>
    <row r="46" spans="2:72">
      <c r="B46" s="31" t="s">
        <v>41</v>
      </c>
      <c r="C46" s="31"/>
      <c r="D46" s="17">
        <v>18.388680000000001</v>
      </c>
      <c r="E46" s="17">
        <v>9.9827100000000009</v>
      </c>
      <c r="F46" s="17">
        <v>11.949450000000001</v>
      </c>
      <c r="G46" s="17">
        <v>13.007989999999999</v>
      </c>
      <c r="H46" s="17">
        <v>3.43302</v>
      </c>
      <c r="I46" s="17">
        <v>10.99474</v>
      </c>
      <c r="J46" s="17">
        <v>16.223739999999999</v>
      </c>
      <c r="K46" s="17">
        <v>15.444129999999999</v>
      </c>
      <c r="L46" s="17">
        <v>5.4554200000000002</v>
      </c>
      <c r="M46" s="17">
        <v>3.8436900000000001</v>
      </c>
      <c r="N46" s="17"/>
      <c r="O46" s="17">
        <v>3.1972499999999999</v>
      </c>
      <c r="P46" s="17">
        <v>4.96943</v>
      </c>
      <c r="Q46" s="17">
        <v>6.42645</v>
      </c>
      <c r="R46" s="17">
        <v>5.5566000000000004</v>
      </c>
      <c r="S46" s="17">
        <v>0.93944000000000005</v>
      </c>
      <c r="T46" s="17">
        <v>10.109299999999999</v>
      </c>
      <c r="U46" s="17">
        <v>3.36341</v>
      </c>
      <c r="V46" s="17">
        <v>3.5529999999999999</v>
      </c>
      <c r="W46" s="17">
        <v>16.591619999999999</v>
      </c>
      <c r="X46" s="17">
        <v>17.732140000000001</v>
      </c>
      <c r="Y46" s="17"/>
      <c r="Z46" s="17">
        <v>22.523250000000001</v>
      </c>
      <c r="AA46" s="17">
        <v>9.3091899999999992</v>
      </c>
      <c r="AB46" s="17">
        <v>14.93111</v>
      </c>
      <c r="AC46" s="17">
        <v>2.9694799999999999</v>
      </c>
      <c r="AD46" s="17">
        <v>10.68802</v>
      </c>
      <c r="AE46" s="17">
        <v>2.6212499999999999</v>
      </c>
      <c r="AF46" s="17">
        <v>8.6337200000000003</v>
      </c>
      <c r="AG46" s="17">
        <v>7.5122</v>
      </c>
      <c r="AH46" s="17">
        <v>11.67118</v>
      </c>
      <c r="AI46" s="17">
        <v>5.0275999999999996</v>
      </c>
      <c r="AM46" s="31" t="s">
        <v>41</v>
      </c>
      <c r="AN46" s="31"/>
      <c r="AO46" s="17">
        <v>10.38932</v>
      </c>
      <c r="AP46" s="17">
        <v>1.6497599999999999</v>
      </c>
      <c r="AQ46" s="17">
        <v>2.0995200000000001</v>
      </c>
      <c r="AR46" s="17">
        <v>5.1637300000000002</v>
      </c>
      <c r="AS46" s="17">
        <v>-2.6734200000000001</v>
      </c>
      <c r="AT46" s="17">
        <v>5.0998400000000004</v>
      </c>
      <c r="AU46" s="17">
        <v>7.6308100000000003</v>
      </c>
      <c r="AV46" s="17">
        <v>7.6913299999999998</v>
      </c>
      <c r="AW46" s="17">
        <v>-0.66627000000000003</v>
      </c>
      <c r="AX46" s="17">
        <v>-1.2688699999999999</v>
      </c>
      <c r="AY46" s="17"/>
      <c r="AZ46" s="17">
        <v>1.4815700000000001</v>
      </c>
      <c r="BA46" s="17">
        <v>2.6199300000000001</v>
      </c>
      <c r="BB46" s="17">
        <v>5.8262999999999998</v>
      </c>
      <c r="BC46" s="17">
        <v>3.8590399999999998</v>
      </c>
      <c r="BD46" s="17">
        <v>11.368209999999999</v>
      </c>
      <c r="BE46" s="17">
        <v>8.8642099999999999</v>
      </c>
      <c r="BF46" s="17">
        <v>1.66466</v>
      </c>
      <c r="BG46" s="17">
        <v>1.6934400000000001</v>
      </c>
      <c r="BH46" s="17">
        <v>8.3726299999999991</v>
      </c>
      <c r="BI46" s="17">
        <v>11.00587</v>
      </c>
      <c r="BJ46" s="17"/>
      <c r="BK46" s="17">
        <v>8.2113600000000009</v>
      </c>
      <c r="BL46" s="17">
        <v>12.75226</v>
      </c>
      <c r="BM46" s="17">
        <v>4.5047199999999998</v>
      </c>
      <c r="BN46" s="17">
        <v>4.3053699999999999</v>
      </c>
      <c r="BO46" s="17">
        <v>3.81141</v>
      </c>
      <c r="BP46" s="17">
        <v>1.21008</v>
      </c>
      <c r="BQ46" s="17">
        <v>11.67977</v>
      </c>
      <c r="BR46" s="17">
        <v>0.24887999999999999</v>
      </c>
      <c r="BS46" s="17">
        <v>11.95487</v>
      </c>
      <c r="BT46" s="17">
        <v>9.4801099999999998</v>
      </c>
    </row>
    <row r="47" spans="2:72">
      <c r="B47" s="31" t="s">
        <v>42</v>
      </c>
      <c r="C47" s="31"/>
      <c r="D47" s="17">
        <v>18.455159999999999</v>
      </c>
      <c r="E47" s="17">
        <v>10.039720000000001</v>
      </c>
      <c r="F47" s="17">
        <v>10.973280000000001</v>
      </c>
      <c r="G47" s="17">
        <v>11.741009999999999</v>
      </c>
      <c r="H47" s="17">
        <v>3.3571599999999999</v>
      </c>
      <c r="I47" s="17">
        <v>11.541499999999999</v>
      </c>
      <c r="J47" s="17">
        <v>14.593070000000001</v>
      </c>
      <c r="K47" s="17">
        <v>15.532859999999999</v>
      </c>
      <c r="L47" s="17">
        <v>4.0068200000000003</v>
      </c>
      <c r="M47" s="17">
        <v>2.7569300000000001</v>
      </c>
      <c r="N47" s="17"/>
      <c r="O47" s="17">
        <v>2.50299</v>
      </c>
      <c r="P47" s="17">
        <v>4.3408300000000004</v>
      </c>
      <c r="Q47" s="17">
        <v>6.1158700000000001</v>
      </c>
      <c r="R47" s="17">
        <v>6.6278699999999997</v>
      </c>
      <c r="S47" s="17">
        <v>2.3070599999999999</v>
      </c>
      <c r="T47" s="17">
        <v>8.8155000000000001</v>
      </c>
      <c r="U47" s="17">
        <v>4.4736599999999997</v>
      </c>
      <c r="V47" s="17">
        <v>1.1917899999999999</v>
      </c>
      <c r="W47" s="17">
        <v>15.59244</v>
      </c>
      <c r="X47" s="17">
        <v>18.154430000000001</v>
      </c>
      <c r="Y47" s="17"/>
      <c r="Z47" s="17">
        <v>22.140550000000001</v>
      </c>
      <c r="AA47" s="17">
        <v>8.2837300000000003</v>
      </c>
      <c r="AB47" s="17">
        <v>13.68309</v>
      </c>
      <c r="AC47" s="17">
        <v>4.9048499999999997</v>
      </c>
      <c r="AD47" s="17">
        <v>9.9803700000000006</v>
      </c>
      <c r="AE47" s="17">
        <v>2.3303799999999999</v>
      </c>
      <c r="AF47" s="17">
        <v>8.9995999999999992</v>
      </c>
      <c r="AG47" s="17">
        <v>5.8249399999999998</v>
      </c>
      <c r="AH47" s="17">
        <v>12.208360000000001</v>
      </c>
      <c r="AI47" s="17">
        <v>6.5922299999999998</v>
      </c>
      <c r="AM47" s="31" t="s">
        <v>42</v>
      </c>
      <c r="AN47" s="31"/>
      <c r="AO47" s="17">
        <v>8.3797999999999995</v>
      </c>
      <c r="AP47" s="17">
        <v>2.5157500000000002</v>
      </c>
      <c r="AQ47" s="17">
        <v>2.2188400000000001</v>
      </c>
      <c r="AR47" s="17">
        <v>5.27745</v>
      </c>
      <c r="AS47" s="17">
        <v>-2.5623</v>
      </c>
      <c r="AT47" s="17">
        <v>4.49146</v>
      </c>
      <c r="AU47" s="17">
        <v>6.1481399999999997</v>
      </c>
      <c r="AV47" s="17">
        <v>7.4529399999999999</v>
      </c>
      <c r="AW47" s="17">
        <v>-0.60836999999999997</v>
      </c>
      <c r="AX47" s="17">
        <v>-1.5655300000000001</v>
      </c>
      <c r="AY47" s="17"/>
      <c r="AZ47" s="17">
        <v>1.3438000000000001</v>
      </c>
      <c r="BA47" s="17">
        <v>1.7555400000000001</v>
      </c>
      <c r="BB47" s="17">
        <v>3.9592399999999999</v>
      </c>
      <c r="BC47" s="17">
        <v>4.0545499999999999</v>
      </c>
      <c r="BD47" s="17">
        <v>11.882569999999999</v>
      </c>
      <c r="BE47" s="17">
        <v>8.7533600000000007</v>
      </c>
      <c r="BF47" s="17">
        <v>2.6633</v>
      </c>
      <c r="BG47" s="17">
        <v>2.29888</v>
      </c>
      <c r="BH47" s="17">
        <v>8.2429500000000004</v>
      </c>
      <c r="BI47" s="17">
        <v>10.26243</v>
      </c>
      <c r="BJ47" s="17"/>
      <c r="BK47" s="17">
        <v>7.9891699999999997</v>
      </c>
      <c r="BL47" s="17">
        <v>12.15748</v>
      </c>
      <c r="BM47" s="17">
        <v>4.3796099999999996</v>
      </c>
      <c r="BN47" s="17">
        <v>4.2390100000000004</v>
      </c>
      <c r="BO47" s="17">
        <v>3.5241699999999998</v>
      </c>
      <c r="BP47" s="17">
        <v>0.64429000000000003</v>
      </c>
      <c r="BQ47" s="17">
        <v>11.12754</v>
      </c>
      <c r="BR47" s="17">
        <v>-0.44409999999999999</v>
      </c>
      <c r="BS47" s="17">
        <v>11.380940000000001</v>
      </c>
      <c r="BT47" s="17">
        <v>9.4454999999999991</v>
      </c>
    </row>
    <row r="48" spans="2:72">
      <c r="B48" s="31" t="s">
        <v>43</v>
      </c>
      <c r="C48" s="31"/>
      <c r="D48" s="17">
        <v>19.834869999999999</v>
      </c>
      <c r="E48" s="17">
        <v>9.3831000000000007</v>
      </c>
      <c r="F48" s="17">
        <v>7.6297600000000001</v>
      </c>
      <c r="G48" s="17">
        <v>11.65015</v>
      </c>
      <c r="H48" s="17">
        <v>2.88964</v>
      </c>
      <c r="I48" s="17">
        <v>10.4117</v>
      </c>
      <c r="J48" s="17">
        <v>14.6807</v>
      </c>
      <c r="K48" s="17">
        <v>16.992920000000002</v>
      </c>
      <c r="L48" s="17">
        <v>3.1305100000000001</v>
      </c>
      <c r="M48" s="17">
        <v>1.89466</v>
      </c>
      <c r="N48" s="17"/>
      <c r="O48" s="17">
        <v>1.9002600000000001</v>
      </c>
      <c r="P48" s="17">
        <v>4.5878300000000003</v>
      </c>
      <c r="Q48" s="17">
        <v>6.1200900000000003</v>
      </c>
      <c r="R48" s="17">
        <v>5.8119100000000001</v>
      </c>
      <c r="S48" s="17">
        <v>0.64768000000000003</v>
      </c>
      <c r="T48" s="17">
        <v>9.7182399999999998</v>
      </c>
      <c r="U48" s="17">
        <v>3.5515099999999999</v>
      </c>
      <c r="V48" s="17">
        <v>3.3619400000000002</v>
      </c>
      <c r="W48" s="17">
        <v>14.60047</v>
      </c>
      <c r="X48" s="17">
        <v>16.374700000000001</v>
      </c>
      <c r="Y48" s="17"/>
      <c r="Z48" s="17">
        <v>21.395689999999998</v>
      </c>
      <c r="AA48" s="17">
        <v>9.3824500000000004</v>
      </c>
      <c r="AB48" s="17">
        <v>12.34657</v>
      </c>
      <c r="AC48" s="17">
        <v>4.2880700000000003</v>
      </c>
      <c r="AD48" s="17">
        <v>8.5813900000000007</v>
      </c>
      <c r="AE48" s="17">
        <v>2.0884800000000001</v>
      </c>
      <c r="AF48" s="17">
        <v>10.65208</v>
      </c>
      <c r="AG48" s="17">
        <v>5.6609600000000002</v>
      </c>
      <c r="AH48" s="17">
        <v>11.885210000000001</v>
      </c>
      <c r="AI48" s="17">
        <v>6.3881399999999999</v>
      </c>
      <c r="AM48" s="31" t="s">
        <v>43</v>
      </c>
      <c r="AN48" s="31"/>
      <c r="AO48" s="17">
        <v>9.3225899999999999</v>
      </c>
      <c r="AP48" s="17">
        <v>0.70089000000000001</v>
      </c>
      <c r="AQ48" s="17">
        <v>1.78257</v>
      </c>
      <c r="AR48" s="17">
        <v>3.83026</v>
      </c>
      <c r="AS48" s="17">
        <v>-2.0253100000000002</v>
      </c>
      <c r="AT48" s="17">
        <v>5.5038200000000002</v>
      </c>
      <c r="AU48" s="17">
        <v>6.3845700000000001</v>
      </c>
      <c r="AV48" s="17">
        <v>6.9876300000000002</v>
      </c>
      <c r="AW48" s="17">
        <v>-1.0183</v>
      </c>
      <c r="AX48" s="17">
        <v>-2.4631799999999999</v>
      </c>
      <c r="AY48" s="17"/>
      <c r="AZ48" s="17">
        <v>0.61255000000000004</v>
      </c>
      <c r="BA48" s="17">
        <v>1.5884799999999999</v>
      </c>
      <c r="BB48" s="17">
        <v>6.2299499999999997</v>
      </c>
      <c r="BC48" s="17">
        <v>5.27189</v>
      </c>
      <c r="BD48" s="17">
        <v>12.18214</v>
      </c>
      <c r="BE48" s="17">
        <v>5.6755899999999997</v>
      </c>
      <c r="BF48" s="17">
        <v>2.88401</v>
      </c>
      <c r="BG48" s="17">
        <v>2.8811399999999998</v>
      </c>
      <c r="BH48" s="17">
        <v>6.1677200000000001</v>
      </c>
      <c r="BI48" s="17">
        <v>11.120480000000001</v>
      </c>
      <c r="BJ48" s="17"/>
      <c r="BK48" s="17">
        <v>8.9094899999999999</v>
      </c>
      <c r="BL48" s="17">
        <v>12.3765</v>
      </c>
      <c r="BM48" s="17">
        <v>3.7148500000000002</v>
      </c>
      <c r="BN48" s="17">
        <v>2.7925900000000001</v>
      </c>
      <c r="BO48" s="17">
        <v>2.5651999999999999</v>
      </c>
      <c r="BP48" s="17">
        <v>-4.6960000000000002E-2</v>
      </c>
      <c r="BQ48" s="17">
        <v>9.7311700000000005</v>
      </c>
      <c r="BR48" s="17">
        <v>-0.49098000000000003</v>
      </c>
      <c r="BS48" s="17">
        <v>10.2911</v>
      </c>
      <c r="BT48" s="17">
        <v>10.430210000000001</v>
      </c>
    </row>
    <row r="49" spans="2:72">
      <c r="B49" s="31" t="s">
        <v>44</v>
      </c>
      <c r="C49" s="31"/>
      <c r="D49" s="17">
        <v>17.346730000000001</v>
      </c>
      <c r="E49" s="17">
        <v>8.31752</v>
      </c>
      <c r="F49" s="17">
        <v>8.7998399999999997</v>
      </c>
      <c r="G49" s="17">
        <v>10.881629999999999</v>
      </c>
      <c r="H49" s="17">
        <v>2.9516499999999999</v>
      </c>
      <c r="I49" s="17">
        <v>9.1585900000000002</v>
      </c>
      <c r="J49" s="17">
        <v>15.67648</v>
      </c>
      <c r="K49" s="17">
        <v>16.50995</v>
      </c>
      <c r="L49" s="17">
        <v>4.0981699999999996</v>
      </c>
      <c r="M49" s="17">
        <v>2.9575499999999999</v>
      </c>
      <c r="N49" s="17"/>
      <c r="O49" s="17">
        <v>2.5480100000000001</v>
      </c>
      <c r="P49" s="17">
        <v>4.9469399999999997</v>
      </c>
      <c r="Q49" s="17">
        <v>5.6950599999999998</v>
      </c>
      <c r="R49" s="17">
        <v>5.5523400000000001</v>
      </c>
      <c r="S49" s="17">
        <v>-1.58091</v>
      </c>
      <c r="T49" s="17">
        <v>9.6149100000000001</v>
      </c>
      <c r="U49" s="17">
        <v>2.6351</v>
      </c>
      <c r="V49" s="17">
        <v>2.1109800000000001</v>
      </c>
      <c r="W49" s="17">
        <v>15.547040000000001</v>
      </c>
      <c r="X49" s="17">
        <v>17.167570000000001</v>
      </c>
      <c r="Y49" s="17"/>
      <c r="Z49" s="17">
        <v>20.969069999999999</v>
      </c>
      <c r="AA49" s="17">
        <v>8.6341300000000007</v>
      </c>
      <c r="AB49" s="17">
        <v>11.97331</v>
      </c>
      <c r="AC49" s="17">
        <v>3.7385000000000002</v>
      </c>
      <c r="AD49" s="17">
        <v>7.4916400000000003</v>
      </c>
      <c r="AE49" s="17">
        <v>2.3091699999999999</v>
      </c>
      <c r="AF49" s="17">
        <v>7.2227199999999998</v>
      </c>
      <c r="AG49" s="17">
        <v>5.1538399999999998</v>
      </c>
      <c r="AH49" s="17">
        <v>11.90549</v>
      </c>
      <c r="AI49" s="17">
        <v>5.54481</v>
      </c>
      <c r="AM49" s="31" t="s">
        <v>44</v>
      </c>
      <c r="AN49" s="31"/>
      <c r="AO49" s="17">
        <v>9.3272700000000004</v>
      </c>
      <c r="AP49" s="17">
        <v>2.1686299999999998</v>
      </c>
      <c r="AQ49" s="17">
        <v>2.0722200000000002</v>
      </c>
      <c r="AR49" s="17">
        <v>3.6256300000000001</v>
      </c>
      <c r="AS49" s="17">
        <v>-2.5286300000000002</v>
      </c>
      <c r="AT49" s="17">
        <v>5.4514399999999998</v>
      </c>
      <c r="AU49" s="17">
        <v>2.54528</v>
      </c>
      <c r="AV49" s="17">
        <v>6.1901999999999999</v>
      </c>
      <c r="AW49" s="17">
        <v>-1.2137199999999999</v>
      </c>
      <c r="AX49" s="17">
        <v>-1.09751</v>
      </c>
      <c r="AY49" s="17"/>
      <c r="AZ49" s="17">
        <v>1.1796899999999999</v>
      </c>
      <c r="BA49" s="17">
        <v>2.0724499999999999</v>
      </c>
      <c r="BB49" s="17">
        <v>3.6835200000000001</v>
      </c>
      <c r="BC49" s="17">
        <v>2.4903300000000002</v>
      </c>
      <c r="BD49" s="17">
        <v>12.711460000000001</v>
      </c>
      <c r="BE49" s="17">
        <v>7.1234500000000001</v>
      </c>
      <c r="BF49" s="17">
        <v>2.0974300000000001</v>
      </c>
      <c r="BG49" s="17">
        <v>1.7907299999999999</v>
      </c>
      <c r="BH49" s="17">
        <v>6.4696899999999999</v>
      </c>
      <c r="BI49" s="17">
        <v>9.7878399999999992</v>
      </c>
      <c r="BJ49" s="17"/>
      <c r="BK49" s="17">
        <v>7.9176599999999997</v>
      </c>
      <c r="BL49" s="17">
        <v>11.733029999999999</v>
      </c>
      <c r="BM49" s="17">
        <v>3.83657</v>
      </c>
      <c r="BN49" s="17">
        <v>3.8109899999999999</v>
      </c>
      <c r="BO49" s="17">
        <v>1.6799500000000001</v>
      </c>
      <c r="BP49" s="17">
        <v>-9.4939999999999997E-2</v>
      </c>
      <c r="BQ49" s="17">
        <v>10.62495</v>
      </c>
      <c r="BR49" s="17">
        <v>9.7379999999999994E-2</v>
      </c>
      <c r="BS49" s="17">
        <v>10.75827</v>
      </c>
      <c r="BT49" s="17">
        <v>8.4099299999999992</v>
      </c>
    </row>
    <row r="50" spans="2:72">
      <c r="B50" s="31" t="s">
        <v>45</v>
      </c>
      <c r="C50" s="31"/>
      <c r="D50" s="17">
        <v>17.775480000000002</v>
      </c>
      <c r="E50" s="17">
        <v>9.2503399999999996</v>
      </c>
      <c r="F50" s="17">
        <v>8.9968500000000002</v>
      </c>
      <c r="G50" s="17">
        <v>11.637869999999999</v>
      </c>
      <c r="H50" s="17">
        <v>2.0347499999999998</v>
      </c>
      <c r="I50" s="17">
        <v>8.6566100000000006</v>
      </c>
      <c r="J50" s="17">
        <v>13.43041</v>
      </c>
      <c r="K50" s="17">
        <v>16.710039999999999</v>
      </c>
      <c r="L50" s="17">
        <v>3.9254199999999999</v>
      </c>
      <c r="M50" s="17">
        <v>3.2796699999999999</v>
      </c>
      <c r="N50" s="17"/>
      <c r="O50" s="17">
        <v>2.41499</v>
      </c>
      <c r="P50" s="17">
        <v>3.7643800000000001</v>
      </c>
      <c r="Q50" s="17">
        <v>6.41676</v>
      </c>
      <c r="R50" s="17">
        <v>1.3095399999999999</v>
      </c>
      <c r="S50" s="17">
        <v>-1.8747100000000001</v>
      </c>
      <c r="T50" s="17">
        <v>9.7399799999999992</v>
      </c>
      <c r="U50" s="17">
        <v>3.3526099999999999</v>
      </c>
      <c r="V50" s="17">
        <v>1.5720499999999999</v>
      </c>
      <c r="W50" s="17">
        <v>15.227589999999999</v>
      </c>
      <c r="X50" s="17">
        <v>16.649509999999999</v>
      </c>
      <c r="Y50" s="17"/>
      <c r="Z50" s="17">
        <v>19.55049</v>
      </c>
      <c r="AA50" s="17">
        <v>8.8010199999999994</v>
      </c>
      <c r="AB50" s="17">
        <v>12.027620000000001</v>
      </c>
      <c r="AC50" s="17">
        <v>3.4405399999999999</v>
      </c>
      <c r="AD50" s="17">
        <v>7.1447000000000003</v>
      </c>
      <c r="AE50" s="17">
        <v>2.57342</v>
      </c>
      <c r="AF50" s="17">
        <v>6.3475900000000003</v>
      </c>
      <c r="AG50" s="17">
        <v>5.6509900000000002</v>
      </c>
      <c r="AH50" s="17">
        <v>11.674759999999999</v>
      </c>
      <c r="AI50" s="17">
        <v>5.2632199999999996</v>
      </c>
      <c r="AM50" s="31" t="s">
        <v>45</v>
      </c>
      <c r="AN50" s="31"/>
      <c r="AO50" s="17">
        <v>8.4183500000000002</v>
      </c>
      <c r="AP50" s="17">
        <v>2.3134600000000001</v>
      </c>
      <c r="AQ50" s="17">
        <v>2.3140499999999999</v>
      </c>
      <c r="AR50" s="17">
        <v>3.8827500000000001</v>
      </c>
      <c r="AS50" s="17">
        <v>-1.3226100000000001</v>
      </c>
      <c r="AT50" s="17">
        <v>4.2291499999999997</v>
      </c>
      <c r="AU50" s="17">
        <v>5.4375499999999999</v>
      </c>
      <c r="AV50" s="17">
        <v>4.7217099999999999</v>
      </c>
      <c r="AW50" s="17">
        <v>-0.80474000000000001</v>
      </c>
      <c r="AX50" s="17">
        <v>-2.6736599999999999</v>
      </c>
      <c r="AY50" s="17"/>
      <c r="AZ50" s="17">
        <v>2.4514</v>
      </c>
      <c r="BA50" s="17">
        <v>1.58674</v>
      </c>
      <c r="BB50" s="17">
        <v>4.5040100000000001</v>
      </c>
      <c r="BC50" s="17">
        <v>6.4874599999999996</v>
      </c>
      <c r="BD50" s="17">
        <v>14.587759999999999</v>
      </c>
      <c r="BE50" s="17">
        <v>5.3511300000000004</v>
      </c>
      <c r="BF50" s="17">
        <v>1.6468499999999999</v>
      </c>
      <c r="BG50" s="17">
        <v>1.55783</v>
      </c>
      <c r="BH50" s="17">
        <v>4.14879</v>
      </c>
      <c r="BI50" s="17">
        <v>8.5409699999999997</v>
      </c>
      <c r="BJ50" s="17"/>
      <c r="BK50" s="17">
        <v>7.5654199999999996</v>
      </c>
      <c r="BL50" s="17">
        <v>11.413040000000001</v>
      </c>
      <c r="BM50" s="17">
        <v>3.40476</v>
      </c>
      <c r="BN50" s="17">
        <v>1.7445299999999999</v>
      </c>
      <c r="BO50" s="17">
        <v>0.31361</v>
      </c>
      <c r="BP50" s="17">
        <v>0.39995000000000003</v>
      </c>
      <c r="BQ50" s="17">
        <v>9.6338600000000003</v>
      </c>
      <c r="BR50" s="17">
        <v>-0.43680000000000002</v>
      </c>
      <c r="BS50" s="17">
        <v>10.936909999999999</v>
      </c>
      <c r="BT50" s="17">
        <v>5.9108499999999999</v>
      </c>
    </row>
    <row r="51" spans="2:72">
      <c r="B51" s="31" t="s">
        <v>46</v>
      </c>
      <c r="C51" s="31"/>
      <c r="D51" s="17">
        <v>17.635169999999999</v>
      </c>
      <c r="E51" s="17">
        <v>9.1288599999999995</v>
      </c>
      <c r="F51" s="17">
        <v>8.7859499999999997</v>
      </c>
      <c r="G51" s="17">
        <v>10.74897</v>
      </c>
      <c r="H51" s="17">
        <v>1.7581</v>
      </c>
      <c r="I51" s="17">
        <v>8.3282799999999995</v>
      </c>
      <c r="J51" s="17">
        <v>14.64007</v>
      </c>
      <c r="K51" s="17">
        <v>16.224499999999999</v>
      </c>
      <c r="L51" s="17">
        <v>3.6985700000000001</v>
      </c>
      <c r="M51" s="17">
        <v>2.89906</v>
      </c>
      <c r="N51" s="17"/>
      <c r="O51" s="17">
        <v>1.53389</v>
      </c>
      <c r="P51" s="17">
        <v>3.3002600000000002</v>
      </c>
      <c r="Q51" s="17">
        <v>5.4919799999999999</v>
      </c>
      <c r="R51" s="17">
        <v>5.6129300000000004</v>
      </c>
      <c r="S51" s="17">
        <v>0.77215</v>
      </c>
      <c r="T51" s="17">
        <v>7.2164999999999999</v>
      </c>
      <c r="U51" s="17">
        <v>1.3857600000000001</v>
      </c>
      <c r="V51" s="17">
        <v>1.9889300000000001</v>
      </c>
      <c r="W51" s="17">
        <v>17.307770000000001</v>
      </c>
      <c r="X51" s="17">
        <v>16.233689999999999</v>
      </c>
      <c r="Y51" s="17"/>
      <c r="Z51" s="17">
        <v>18.98142</v>
      </c>
      <c r="AA51" s="17">
        <v>7.1160600000000001</v>
      </c>
      <c r="AB51" s="17">
        <v>11.453340000000001</v>
      </c>
      <c r="AC51" s="17">
        <v>3.2997899999999998</v>
      </c>
      <c r="AD51" s="17">
        <v>7.8173199999999996</v>
      </c>
      <c r="AE51" s="17">
        <v>2.53213</v>
      </c>
      <c r="AF51" s="17">
        <v>5.19191</v>
      </c>
      <c r="AG51" s="17">
        <v>5.2188999999999997</v>
      </c>
      <c r="AH51" s="17">
        <v>10.942209999999999</v>
      </c>
      <c r="AI51" s="17">
        <v>3.93553</v>
      </c>
      <c r="AM51" s="31" t="s">
        <v>46</v>
      </c>
      <c r="AN51" s="31"/>
      <c r="AO51" s="17">
        <v>0.51232999999999995</v>
      </c>
      <c r="AP51" s="17">
        <v>2.0564800000000001</v>
      </c>
      <c r="AQ51" s="17">
        <v>3.4027599999999998</v>
      </c>
      <c r="AR51" s="17">
        <v>3.0720299999999998</v>
      </c>
      <c r="AS51" s="17">
        <v>-2.6751499999999999</v>
      </c>
      <c r="AT51" s="17">
        <v>3.9703300000000001</v>
      </c>
      <c r="AU51" s="17">
        <v>4.8904300000000003</v>
      </c>
      <c r="AV51" s="17">
        <v>3.9621400000000002</v>
      </c>
      <c r="AW51" s="17">
        <v>-1.38053</v>
      </c>
      <c r="AX51" s="17">
        <v>-2.4521299999999999</v>
      </c>
      <c r="AY51" s="17"/>
      <c r="AZ51" s="17">
        <v>1.7861499999999999</v>
      </c>
      <c r="BA51" s="17">
        <v>1.3066899999999999</v>
      </c>
      <c r="BB51" s="17">
        <v>3.1699799999999998</v>
      </c>
      <c r="BC51" s="17">
        <v>5.00108</v>
      </c>
      <c r="BD51" s="17">
        <v>13.0786</v>
      </c>
      <c r="BE51" s="17">
        <v>8.4365299999999994</v>
      </c>
      <c r="BF51" s="17">
        <v>0.92200000000000004</v>
      </c>
      <c r="BG51" s="17">
        <v>0.20591999999999999</v>
      </c>
      <c r="BH51" s="17">
        <v>5.2716700000000003</v>
      </c>
      <c r="BI51" s="17">
        <v>7.90646</v>
      </c>
      <c r="BJ51" s="17"/>
      <c r="BK51" s="17">
        <v>7.78287</v>
      </c>
      <c r="BL51" s="17">
        <v>9.5173100000000002</v>
      </c>
      <c r="BM51" s="17">
        <v>2.78504</v>
      </c>
      <c r="BN51" s="17">
        <v>3.1141200000000002</v>
      </c>
      <c r="BO51" s="17">
        <v>0.89817000000000002</v>
      </c>
      <c r="BP51" s="17">
        <v>-2.7869999999999999E-2</v>
      </c>
      <c r="BQ51" s="17">
        <v>10.68178</v>
      </c>
      <c r="BR51" s="17">
        <v>-0.58011000000000001</v>
      </c>
      <c r="BS51" s="17">
        <v>10.296519999999999</v>
      </c>
      <c r="BT51" s="17">
        <v>5.0711199999999996</v>
      </c>
    </row>
    <row r="52" spans="2:72">
      <c r="B52" s="31" t="s">
        <v>47</v>
      </c>
      <c r="C52" s="31"/>
      <c r="D52" s="17">
        <v>18.54063</v>
      </c>
      <c r="E52" s="17">
        <v>8.5341900000000006</v>
      </c>
      <c r="F52" s="17">
        <v>7.8984899999999998</v>
      </c>
      <c r="G52" s="17">
        <v>10.67956</v>
      </c>
      <c r="H52" s="17">
        <v>2.7525900000000001</v>
      </c>
      <c r="I52" s="17">
        <v>7.7472000000000003</v>
      </c>
      <c r="J52" s="17">
        <v>13.5396</v>
      </c>
      <c r="K52" s="17">
        <v>14.84361</v>
      </c>
      <c r="L52" s="17">
        <v>2.9851200000000002</v>
      </c>
      <c r="M52" s="17">
        <v>2.6543899999999998</v>
      </c>
      <c r="N52" s="17"/>
      <c r="O52" s="17">
        <v>1.8854900000000001</v>
      </c>
      <c r="P52" s="17">
        <v>2.3931100000000001</v>
      </c>
      <c r="Q52" s="17">
        <v>6.9206599999999998</v>
      </c>
      <c r="R52" s="17">
        <v>6.3825900000000004</v>
      </c>
      <c r="S52" s="17">
        <v>-0.78080000000000005</v>
      </c>
      <c r="T52" s="17">
        <v>9.70974</v>
      </c>
      <c r="U52" s="17">
        <v>2.0314000000000001</v>
      </c>
      <c r="V52" s="17">
        <v>1.3353299999999999</v>
      </c>
      <c r="W52" s="17">
        <v>15.10984</v>
      </c>
      <c r="X52" s="17">
        <v>15.36909</v>
      </c>
      <c r="Y52" s="17"/>
      <c r="Z52" s="17">
        <v>18.831900000000001</v>
      </c>
      <c r="AA52" s="17">
        <v>6.1364999999999998</v>
      </c>
      <c r="AB52" s="17">
        <v>10.69595</v>
      </c>
      <c r="AC52" s="17">
        <v>3.0632999999999999</v>
      </c>
      <c r="AD52" s="17">
        <v>6.5524800000000001</v>
      </c>
      <c r="AE52" s="17">
        <v>2.25176</v>
      </c>
      <c r="AF52" s="17">
        <v>6.8261500000000002</v>
      </c>
      <c r="AG52" s="17">
        <v>4.6321599999999998</v>
      </c>
      <c r="AH52" s="17">
        <v>10.52941</v>
      </c>
      <c r="AI52" s="17">
        <v>4.5872099999999998</v>
      </c>
      <c r="AM52" s="31" t="s">
        <v>47</v>
      </c>
      <c r="AN52" s="31"/>
      <c r="AO52" s="17">
        <v>5.0925599999999998</v>
      </c>
      <c r="AP52" s="17">
        <v>1.5157499999999999</v>
      </c>
      <c r="AQ52" s="17">
        <v>1.73705</v>
      </c>
      <c r="AR52" s="17">
        <v>3.1728299999999998</v>
      </c>
      <c r="AS52" s="17">
        <v>-3.3809200000000001</v>
      </c>
      <c r="AT52" s="17">
        <v>5.56785</v>
      </c>
      <c r="AU52" s="17">
        <v>5.6304600000000002</v>
      </c>
      <c r="AV52" s="17">
        <v>4.4301899999999996</v>
      </c>
      <c r="AW52" s="17">
        <v>-1.1735</v>
      </c>
      <c r="AX52" s="17">
        <v>-2.0421</v>
      </c>
      <c r="AY52" s="17"/>
      <c r="AZ52" s="17">
        <v>1.45112</v>
      </c>
      <c r="BA52" s="17">
        <v>1.9030400000000001</v>
      </c>
      <c r="BB52" s="17">
        <v>3.4461400000000002</v>
      </c>
      <c r="BC52" s="17">
        <v>2.8486199999999999</v>
      </c>
      <c r="BD52" s="17">
        <v>13.36042</v>
      </c>
      <c r="BE52" s="17">
        <v>6.0461200000000002</v>
      </c>
      <c r="BF52" s="17">
        <v>0.95618000000000003</v>
      </c>
      <c r="BG52" s="17">
        <v>1.1767399999999999</v>
      </c>
      <c r="BH52" s="17">
        <v>4.9157099999999998</v>
      </c>
      <c r="BI52" s="17">
        <v>6.2121199999999996</v>
      </c>
      <c r="BJ52" s="17"/>
      <c r="BK52" s="17">
        <v>6.5544200000000004</v>
      </c>
      <c r="BL52" s="17">
        <v>9.7828900000000001</v>
      </c>
      <c r="BM52" s="17">
        <v>2.1821999999999999</v>
      </c>
      <c r="BN52" s="17">
        <v>2.1657700000000002</v>
      </c>
      <c r="BO52" s="17">
        <v>0.75307000000000002</v>
      </c>
      <c r="BP52" s="17">
        <v>0.31890000000000002</v>
      </c>
      <c r="BQ52" s="17">
        <v>12.184189999999999</v>
      </c>
      <c r="BR52" s="17">
        <v>-1.3490899999999999</v>
      </c>
      <c r="BS52" s="17">
        <v>8.7242599999999992</v>
      </c>
      <c r="BT52" s="17">
        <v>4.8142399999999999</v>
      </c>
    </row>
    <row r="53" spans="2:72">
      <c r="B53" s="31" t="s">
        <v>48</v>
      </c>
      <c r="C53" s="31"/>
      <c r="D53" s="17">
        <v>16.79514</v>
      </c>
      <c r="E53" s="17">
        <v>7.24674</v>
      </c>
      <c r="F53" s="17">
        <v>5.8613</v>
      </c>
      <c r="G53" s="17">
        <v>10.473739999999999</v>
      </c>
      <c r="H53" s="17">
        <v>1.72502</v>
      </c>
      <c r="I53" s="17">
        <v>6.4635800000000003</v>
      </c>
      <c r="J53" s="17">
        <v>14.49217</v>
      </c>
      <c r="K53" s="17">
        <v>14.803660000000001</v>
      </c>
      <c r="L53" s="17">
        <v>3.1637499999999998</v>
      </c>
      <c r="M53" s="17">
        <v>2.1539899999999998</v>
      </c>
      <c r="N53" s="17"/>
      <c r="O53" s="17">
        <v>2.4784299999999999</v>
      </c>
      <c r="P53" s="17">
        <v>3.0731999999999999</v>
      </c>
      <c r="Q53" s="17">
        <v>5.9569000000000001</v>
      </c>
      <c r="R53" s="17">
        <v>3.1656599999999999</v>
      </c>
      <c r="S53" s="17">
        <v>-0.52663000000000004</v>
      </c>
      <c r="T53" s="17">
        <v>9.4098000000000006</v>
      </c>
      <c r="U53" s="17">
        <v>0.93310000000000004</v>
      </c>
      <c r="V53" s="17">
        <v>1.0145900000000001</v>
      </c>
      <c r="W53" s="17">
        <v>14.246029999999999</v>
      </c>
      <c r="X53" s="17">
        <v>15.68704</v>
      </c>
      <c r="Y53" s="17"/>
      <c r="Z53" s="17">
        <v>17.171040000000001</v>
      </c>
      <c r="AA53" s="17">
        <v>6.90646</v>
      </c>
      <c r="AB53" s="17">
        <v>10.613189999999999</v>
      </c>
      <c r="AC53" s="17">
        <v>2.8235899999999998</v>
      </c>
      <c r="AD53" s="17">
        <v>7.6044900000000002</v>
      </c>
      <c r="AE53" s="17">
        <v>1.4862</v>
      </c>
      <c r="AF53" s="17">
        <v>5.9755399999999996</v>
      </c>
      <c r="AG53" s="17">
        <v>4.0967900000000004</v>
      </c>
      <c r="AH53" s="17">
        <v>11.47026</v>
      </c>
      <c r="AI53" s="17">
        <v>4.9107500000000002</v>
      </c>
      <c r="AM53" s="31" t="s">
        <v>48</v>
      </c>
      <c r="AN53" s="31"/>
      <c r="AO53" s="17">
        <v>4.4678000000000004</v>
      </c>
      <c r="AP53" s="17">
        <v>1.7619400000000001</v>
      </c>
      <c r="AQ53" s="17">
        <v>1.8062199999999999</v>
      </c>
      <c r="AR53" s="17">
        <v>2.55335</v>
      </c>
      <c r="AS53" s="17">
        <v>-1.8000799999999999</v>
      </c>
      <c r="AT53" s="17">
        <v>4.4348799999999997</v>
      </c>
      <c r="AU53" s="17">
        <v>5.3747600000000002</v>
      </c>
      <c r="AV53" s="17">
        <v>4.7889099999999996</v>
      </c>
      <c r="AW53" s="17">
        <v>-0.75163999999999997</v>
      </c>
      <c r="AX53" s="17">
        <v>-1.0488299999999999</v>
      </c>
      <c r="AY53" s="17"/>
      <c r="AZ53" s="17">
        <v>0.63778999999999997</v>
      </c>
      <c r="BA53" s="17">
        <v>1.0462100000000001</v>
      </c>
      <c r="BB53" s="17">
        <v>4.2855800000000004</v>
      </c>
      <c r="BC53" s="17">
        <v>3.6535500000000001</v>
      </c>
      <c r="BD53" s="17">
        <v>12.244339999999999</v>
      </c>
      <c r="BE53" s="17">
        <v>6.0792599999999997</v>
      </c>
      <c r="BF53" s="17">
        <v>1.7400599999999999</v>
      </c>
      <c r="BG53" s="17">
        <v>0.68950999999999996</v>
      </c>
      <c r="BH53" s="17">
        <v>4.6769400000000001</v>
      </c>
      <c r="BI53" s="17">
        <v>6.8801800000000002</v>
      </c>
      <c r="BJ53" s="17"/>
      <c r="BK53" s="17">
        <v>7.2005999999999997</v>
      </c>
      <c r="BL53" s="17">
        <v>7.3113999999999999</v>
      </c>
      <c r="BM53" s="17">
        <v>1.4197599999999999</v>
      </c>
      <c r="BN53" s="17">
        <v>2.1936300000000002</v>
      </c>
      <c r="BO53" s="17">
        <v>0.24804000000000001</v>
      </c>
      <c r="BP53" s="17">
        <v>0.62409999999999999</v>
      </c>
      <c r="BQ53" s="17">
        <v>9.6295199999999994</v>
      </c>
      <c r="BR53" s="17">
        <v>-0.28422999999999998</v>
      </c>
      <c r="BS53" s="17">
        <v>8.6399100000000004</v>
      </c>
      <c r="BT53" s="17">
        <v>5.4246400000000001</v>
      </c>
    </row>
    <row r="54" spans="2:72">
      <c r="B54" s="31" t="s">
        <v>49</v>
      </c>
      <c r="C54" s="31"/>
      <c r="D54" s="17">
        <v>15.356960000000001</v>
      </c>
      <c r="E54" s="17">
        <v>8.2363400000000002</v>
      </c>
      <c r="F54" s="17">
        <v>6.5687199999999999</v>
      </c>
      <c r="G54" s="17">
        <v>10.43328</v>
      </c>
      <c r="H54" s="17">
        <v>1.1619699999999999</v>
      </c>
      <c r="I54" s="17">
        <v>7.0982099999999999</v>
      </c>
      <c r="J54" s="17">
        <v>12.625109999999999</v>
      </c>
      <c r="K54" s="17">
        <v>15.91347</v>
      </c>
      <c r="L54" s="17">
        <v>2.2761800000000001</v>
      </c>
      <c r="M54" s="17">
        <v>4.1775900000000004</v>
      </c>
      <c r="N54" s="17"/>
      <c r="O54" s="17">
        <v>1.17144</v>
      </c>
      <c r="P54" s="17">
        <v>3.89405</v>
      </c>
      <c r="Q54" s="17">
        <v>5.7068399999999997</v>
      </c>
      <c r="R54" s="17">
        <v>2.3968400000000001</v>
      </c>
      <c r="S54" s="17">
        <v>-1.1433</v>
      </c>
      <c r="T54" s="17">
        <v>8.7033299999999993</v>
      </c>
      <c r="U54" s="17">
        <v>2.2042600000000001</v>
      </c>
      <c r="V54" s="17">
        <v>2.2446199999999998</v>
      </c>
      <c r="W54" s="17">
        <v>13.103590000000001</v>
      </c>
      <c r="X54" s="17">
        <v>16.02628</v>
      </c>
      <c r="Y54" s="17"/>
      <c r="Z54" s="17">
        <v>16.498470000000001</v>
      </c>
      <c r="AA54" s="17">
        <v>7.8531300000000002</v>
      </c>
      <c r="AB54" s="17">
        <v>11.02735</v>
      </c>
      <c r="AC54" s="17">
        <v>0.80366000000000004</v>
      </c>
      <c r="AD54" s="17">
        <v>7.87798</v>
      </c>
      <c r="AE54" s="17">
        <v>2.8635299999999999</v>
      </c>
      <c r="AF54" s="17">
        <v>4.8636699999999999</v>
      </c>
      <c r="AG54" s="17">
        <v>3.7105700000000001</v>
      </c>
      <c r="AH54" s="17">
        <v>10.122960000000001</v>
      </c>
      <c r="AI54" s="17">
        <v>5.2988200000000001</v>
      </c>
      <c r="AM54" s="31" t="s">
        <v>49</v>
      </c>
      <c r="AN54" s="31"/>
      <c r="AO54" s="17">
        <v>5.99756</v>
      </c>
      <c r="AP54" s="17">
        <v>1.21668</v>
      </c>
      <c r="AQ54" s="17">
        <v>2.1174499999999998</v>
      </c>
      <c r="AR54" s="17">
        <v>3.41066</v>
      </c>
      <c r="AS54" s="17">
        <v>-2.8590200000000001</v>
      </c>
      <c r="AT54" s="17">
        <v>2.0944799999999999</v>
      </c>
      <c r="AU54" s="17">
        <v>4.2887899999999997</v>
      </c>
      <c r="AV54" s="17">
        <v>4.7036699999999998</v>
      </c>
      <c r="AW54" s="17">
        <v>-1.3927099999999999</v>
      </c>
      <c r="AX54" s="17">
        <v>-1.48536</v>
      </c>
      <c r="AY54" s="17"/>
      <c r="AZ54" s="17">
        <v>0.79925000000000002</v>
      </c>
      <c r="BA54" s="17">
        <v>1.3743099999999999</v>
      </c>
      <c r="BB54" s="17">
        <v>2.97045</v>
      </c>
      <c r="BC54" s="17">
        <v>2.8914200000000001</v>
      </c>
      <c r="BD54" s="17">
        <v>12.86501</v>
      </c>
      <c r="BE54" s="17">
        <v>5.7520899999999999</v>
      </c>
      <c r="BF54" s="17">
        <v>2.32125</v>
      </c>
      <c r="BG54" s="17">
        <v>0.22564999999999999</v>
      </c>
      <c r="BH54" s="17">
        <v>3.9630100000000001</v>
      </c>
      <c r="BI54" s="17">
        <v>5.5268199999999998</v>
      </c>
      <c r="BJ54" s="17"/>
      <c r="BK54" s="17">
        <v>6.8137299999999996</v>
      </c>
      <c r="BL54" s="17">
        <v>8.4140800000000002</v>
      </c>
      <c r="BM54" s="17">
        <v>0.79895000000000005</v>
      </c>
      <c r="BN54" s="17">
        <v>3.8309099999999998</v>
      </c>
      <c r="BO54" s="17">
        <v>0.39111000000000001</v>
      </c>
      <c r="BP54" s="17">
        <v>0.67410000000000003</v>
      </c>
      <c r="BQ54" s="17">
        <v>10.54693</v>
      </c>
      <c r="BR54" s="17">
        <v>-0.74960000000000004</v>
      </c>
      <c r="BS54" s="17">
        <v>8.7913099999999993</v>
      </c>
      <c r="BT54" s="17">
        <v>5.8460599999999996</v>
      </c>
    </row>
    <row r="55" spans="2:72">
      <c r="B55" s="31" t="s">
        <v>50</v>
      </c>
      <c r="C55" s="31"/>
      <c r="D55" s="17">
        <v>15.881399999999999</v>
      </c>
      <c r="E55" s="17">
        <v>6.1262999999999996</v>
      </c>
      <c r="F55" s="17">
        <v>7.25718</v>
      </c>
      <c r="G55" s="17">
        <v>10.83081</v>
      </c>
      <c r="H55" s="17">
        <v>1.50728</v>
      </c>
      <c r="I55" s="17">
        <v>5.1558700000000002</v>
      </c>
      <c r="J55" s="17">
        <v>13.385350000000001</v>
      </c>
      <c r="K55" s="17">
        <v>15.51479</v>
      </c>
      <c r="L55" s="17">
        <v>1.23617</v>
      </c>
      <c r="M55" s="17">
        <v>2.5506099999999998</v>
      </c>
      <c r="N55" s="17"/>
      <c r="O55" s="17">
        <v>2.3606600000000002</v>
      </c>
      <c r="P55" s="17">
        <v>3.1702900000000001</v>
      </c>
      <c r="Q55" s="17">
        <v>4.84253</v>
      </c>
      <c r="R55" s="17">
        <v>4.5343999999999998</v>
      </c>
      <c r="S55" s="17">
        <v>-1.5704199999999999</v>
      </c>
      <c r="T55" s="17">
        <v>8.9713499999999993</v>
      </c>
      <c r="U55" s="17">
        <v>2.4726599999999999</v>
      </c>
      <c r="V55" s="17">
        <v>1.4336199999999999</v>
      </c>
      <c r="W55" s="17">
        <v>13.084210000000001</v>
      </c>
      <c r="X55" s="17">
        <v>16.44312</v>
      </c>
      <c r="Y55" s="17"/>
      <c r="Z55" s="17">
        <v>17.049890000000001</v>
      </c>
      <c r="AA55" s="17">
        <v>7.3183199999999999</v>
      </c>
      <c r="AB55" s="17">
        <v>11.580069999999999</v>
      </c>
      <c r="AC55" s="17">
        <v>0.92522000000000004</v>
      </c>
      <c r="AD55" s="17">
        <v>6.5341500000000003</v>
      </c>
      <c r="AE55" s="17">
        <v>1.37279</v>
      </c>
      <c r="AF55" s="17">
        <v>5.9212899999999999</v>
      </c>
      <c r="AG55" s="17">
        <v>3.7075900000000002</v>
      </c>
      <c r="AH55" s="17">
        <v>9.9583300000000001</v>
      </c>
      <c r="AI55" s="17">
        <v>3.8700199999999998</v>
      </c>
      <c r="AM55" s="31" t="s">
        <v>50</v>
      </c>
      <c r="AN55" s="31"/>
      <c r="AO55" s="17">
        <v>5.3084199999999999</v>
      </c>
      <c r="AP55" s="17">
        <v>2.6772999999999998</v>
      </c>
      <c r="AQ55" s="17">
        <v>2.5120300000000002</v>
      </c>
      <c r="AR55" s="17">
        <v>4.3356500000000002</v>
      </c>
      <c r="AS55" s="17">
        <v>-3.4855299999999998</v>
      </c>
      <c r="AT55" s="17">
        <v>2.3521899999999998</v>
      </c>
      <c r="AU55" s="17">
        <v>4.7808400000000004</v>
      </c>
      <c r="AV55" s="17">
        <v>4.6234700000000002</v>
      </c>
      <c r="AW55" s="17">
        <v>-2.0203000000000002</v>
      </c>
      <c r="AX55" s="17">
        <v>-2.2020300000000002</v>
      </c>
      <c r="AY55" s="17"/>
      <c r="AZ55" s="17">
        <v>1.0646100000000001</v>
      </c>
      <c r="BA55" s="17">
        <v>1.38185</v>
      </c>
      <c r="BB55" s="17">
        <v>4.6121699999999999</v>
      </c>
      <c r="BC55" s="17">
        <v>1.2787999999999999</v>
      </c>
      <c r="BD55" s="17">
        <v>12.327360000000001</v>
      </c>
      <c r="BE55" s="17">
        <v>5.1444000000000001</v>
      </c>
      <c r="BF55" s="17">
        <v>3.2649999999999998E-2</v>
      </c>
      <c r="BG55" s="17">
        <v>0.88993999999999995</v>
      </c>
      <c r="BH55" s="17">
        <v>2.9154800000000001</v>
      </c>
      <c r="BI55" s="17">
        <v>5.3215300000000001</v>
      </c>
      <c r="BJ55" s="17"/>
      <c r="BK55" s="17">
        <v>6.12866</v>
      </c>
      <c r="BL55" s="17">
        <v>9.4180499999999991</v>
      </c>
      <c r="BM55" s="17">
        <v>1.38645</v>
      </c>
      <c r="BN55" s="17">
        <v>2.1364000000000001</v>
      </c>
      <c r="BO55" s="17">
        <v>1.0236499999999999</v>
      </c>
      <c r="BP55" s="17">
        <v>0.15373000000000001</v>
      </c>
      <c r="BQ55" s="17">
        <v>8.5972200000000001</v>
      </c>
      <c r="BR55" s="17">
        <v>-0.86109000000000002</v>
      </c>
      <c r="BS55" s="17">
        <v>8.0680999999999994</v>
      </c>
      <c r="BT55" s="17">
        <v>4.0022799999999998</v>
      </c>
    </row>
    <row r="56" spans="2:72">
      <c r="B56" s="31" t="s">
        <v>51</v>
      </c>
      <c r="C56" s="31"/>
      <c r="D56" s="17">
        <v>14.351369999999999</v>
      </c>
      <c r="E56" s="17">
        <v>6.8544499999999999</v>
      </c>
      <c r="F56" s="17">
        <v>6.5838400000000004</v>
      </c>
      <c r="G56" s="17">
        <v>10.0062</v>
      </c>
      <c r="H56" s="17">
        <v>0.36642999999999998</v>
      </c>
      <c r="I56" s="17">
        <v>5.1586400000000001</v>
      </c>
      <c r="J56" s="17">
        <v>13.151400000000001</v>
      </c>
      <c r="K56" s="17">
        <v>15.76253</v>
      </c>
      <c r="L56" s="17">
        <v>2.4889299999999999</v>
      </c>
      <c r="M56" s="17">
        <v>0.55595000000000006</v>
      </c>
      <c r="N56" s="17"/>
      <c r="O56" s="17">
        <v>2.0397400000000001</v>
      </c>
      <c r="P56" s="17">
        <v>3.1449600000000002</v>
      </c>
      <c r="Q56" s="17">
        <v>3.8893499999999999</v>
      </c>
      <c r="R56" s="17">
        <v>1.32443</v>
      </c>
      <c r="S56" s="17">
        <v>-3.7040199999999999</v>
      </c>
      <c r="T56" s="17">
        <v>7.6791</v>
      </c>
      <c r="U56" s="17">
        <v>1.0395099999999999</v>
      </c>
      <c r="V56" s="17">
        <v>1.2843800000000001</v>
      </c>
      <c r="W56" s="17">
        <v>14.51296</v>
      </c>
      <c r="X56" s="17">
        <v>14.050280000000001</v>
      </c>
      <c r="Y56" s="17"/>
      <c r="Z56" s="17">
        <v>15.82189</v>
      </c>
      <c r="AA56" s="17">
        <v>7.3437200000000002</v>
      </c>
      <c r="AB56" s="17">
        <v>10.99347</v>
      </c>
      <c r="AC56" s="17">
        <v>1.7649999999999999</v>
      </c>
      <c r="AD56" s="17">
        <v>7.0228400000000004</v>
      </c>
      <c r="AE56" s="17">
        <v>1.68889</v>
      </c>
      <c r="AF56" s="17">
        <v>5.75739</v>
      </c>
      <c r="AG56" s="17">
        <v>3.8793299999999999</v>
      </c>
      <c r="AH56" s="17">
        <v>9.5944800000000008</v>
      </c>
      <c r="AI56" s="17">
        <v>2.2154699999999998</v>
      </c>
      <c r="AM56" s="31" t="s">
        <v>51</v>
      </c>
      <c r="AN56" s="31"/>
      <c r="AO56" s="17">
        <v>0.54364999999999997</v>
      </c>
      <c r="AP56" s="17">
        <v>2.1629299999999998</v>
      </c>
      <c r="AQ56" s="17">
        <v>1.90615</v>
      </c>
      <c r="AR56" s="17">
        <v>2.8078799999999999</v>
      </c>
      <c r="AS56" s="17">
        <v>-2.76111</v>
      </c>
      <c r="AT56" s="17">
        <v>0.93740000000000001</v>
      </c>
      <c r="AU56" s="17">
        <v>2.9209999999999998</v>
      </c>
      <c r="AV56" s="17">
        <v>3.9301599999999999</v>
      </c>
      <c r="AW56" s="17">
        <v>-2.0030899999999998</v>
      </c>
      <c r="AX56" s="17">
        <v>-2.2302900000000001</v>
      </c>
      <c r="AY56" s="17"/>
      <c r="AZ56" s="17">
        <v>1.51084</v>
      </c>
      <c r="BA56" s="17">
        <v>1.3292299999999999</v>
      </c>
      <c r="BB56" s="17">
        <v>1.5821099999999999</v>
      </c>
      <c r="BC56" s="17">
        <v>3.2422</v>
      </c>
      <c r="BD56" s="17">
        <v>11.921709999999999</v>
      </c>
      <c r="BE56" s="17">
        <v>6.1076699999999997</v>
      </c>
      <c r="BF56" s="17">
        <v>0.37158000000000002</v>
      </c>
      <c r="BG56" s="17">
        <v>0.21310999999999999</v>
      </c>
      <c r="BH56" s="17">
        <v>2.9417900000000001</v>
      </c>
      <c r="BI56" s="17">
        <v>5.2199099999999996</v>
      </c>
      <c r="BJ56" s="17"/>
      <c r="BK56" s="17">
        <v>5.6561399999999997</v>
      </c>
      <c r="BL56" s="17">
        <v>9.3589800000000007</v>
      </c>
      <c r="BM56" s="17">
        <v>2.3314900000000001</v>
      </c>
      <c r="BN56" s="17">
        <v>3.0415800000000002</v>
      </c>
      <c r="BO56" s="17">
        <v>1.5696300000000001</v>
      </c>
      <c r="BP56" s="17">
        <v>-0.30262</v>
      </c>
      <c r="BQ56" s="17">
        <v>10.224399999999999</v>
      </c>
      <c r="BR56" s="17">
        <v>-0.75360000000000005</v>
      </c>
      <c r="BS56" s="17">
        <v>8.6415600000000001</v>
      </c>
      <c r="BT56" s="17">
        <v>4.9130700000000003</v>
      </c>
    </row>
    <row r="57" spans="2:72">
      <c r="B57" s="31" t="s">
        <v>52</v>
      </c>
      <c r="C57" s="31"/>
      <c r="D57" s="17">
        <v>16.738679999999999</v>
      </c>
      <c r="E57" s="17">
        <v>6.9838199999999997</v>
      </c>
      <c r="F57" s="17">
        <v>6.2763600000000004</v>
      </c>
      <c r="G57" s="17">
        <v>10.148910000000001</v>
      </c>
      <c r="H57" s="17">
        <v>0.38278000000000001</v>
      </c>
      <c r="I57" s="17">
        <v>6.3360000000000003</v>
      </c>
      <c r="J57" s="17">
        <v>12.88884</v>
      </c>
      <c r="K57" s="17">
        <v>15.638170000000001</v>
      </c>
      <c r="L57" s="17">
        <v>1.8006899999999999</v>
      </c>
      <c r="M57" s="17">
        <v>2.3126899999999999</v>
      </c>
      <c r="N57" s="17"/>
      <c r="O57" s="17">
        <v>0.46451999999999999</v>
      </c>
      <c r="P57" s="17">
        <v>2.8430900000000001</v>
      </c>
      <c r="Q57" s="17">
        <v>3.8219799999999999</v>
      </c>
      <c r="R57" s="17">
        <v>4.9321099999999998</v>
      </c>
      <c r="S57" s="17">
        <v>-2.30653</v>
      </c>
      <c r="T57" s="17">
        <v>7.01302</v>
      </c>
      <c r="U57" s="17">
        <v>2.1949900000000002</v>
      </c>
      <c r="V57" s="17">
        <v>2.86435</v>
      </c>
      <c r="W57" s="17">
        <v>11.861649999999999</v>
      </c>
      <c r="X57" s="17">
        <v>13.92704</v>
      </c>
      <c r="Y57" s="17"/>
      <c r="Z57" s="17">
        <v>16.916129999999999</v>
      </c>
      <c r="AA57" s="17">
        <v>7.3479999999999999</v>
      </c>
      <c r="AB57" s="17">
        <v>11.024760000000001</v>
      </c>
      <c r="AC57" s="17">
        <v>2.36598</v>
      </c>
      <c r="AD57" s="17">
        <v>6.4434699999999996</v>
      </c>
      <c r="AE57" s="17">
        <v>1.0608299999999999</v>
      </c>
      <c r="AF57" s="17">
        <v>4.1812500000000004</v>
      </c>
      <c r="AG57" s="17">
        <v>4.1859200000000003</v>
      </c>
      <c r="AH57" s="17">
        <v>9.7862100000000005</v>
      </c>
      <c r="AI57" s="17">
        <v>3.6171500000000001</v>
      </c>
      <c r="AM57" s="31" t="s">
        <v>52</v>
      </c>
      <c r="AN57" s="31"/>
      <c r="AO57" s="17">
        <v>3.4254699999999998</v>
      </c>
      <c r="AP57" s="17">
        <v>2.0440299999999998</v>
      </c>
      <c r="AQ57" s="17">
        <v>0.57313000000000003</v>
      </c>
      <c r="AR57" s="17">
        <v>1.7063299999999999</v>
      </c>
      <c r="AS57" s="17">
        <v>-3.1301700000000001</v>
      </c>
      <c r="AT57" s="17">
        <v>0.37369000000000002</v>
      </c>
      <c r="AU57" s="17">
        <v>2.8747699999999998</v>
      </c>
      <c r="AV57" s="17">
        <v>2.4572400000000001</v>
      </c>
      <c r="AW57" s="17">
        <v>-2.0035099999999999</v>
      </c>
      <c r="AX57" s="17">
        <v>-2.3023799999999999</v>
      </c>
      <c r="AY57" s="17"/>
      <c r="AZ57" s="17">
        <v>0.68954000000000004</v>
      </c>
      <c r="BA57" s="17">
        <v>-2.6679999999999999E-2</v>
      </c>
      <c r="BB57" s="17">
        <v>3.2460599999999999</v>
      </c>
      <c r="BC57" s="17">
        <v>3.0699800000000002</v>
      </c>
      <c r="BD57" s="17">
        <v>12.64349</v>
      </c>
      <c r="BE57" s="17">
        <v>5.59917</v>
      </c>
      <c r="BF57" s="17">
        <v>0.54978000000000005</v>
      </c>
      <c r="BG57" s="17">
        <v>-5.5579999999999997E-2</v>
      </c>
      <c r="BH57" s="17">
        <v>4.3436700000000004</v>
      </c>
      <c r="BI57" s="17">
        <v>5.2554400000000001</v>
      </c>
      <c r="BJ57" s="17"/>
      <c r="BK57" s="17">
        <v>5.4447700000000001</v>
      </c>
      <c r="BL57" s="17">
        <v>7.4754300000000002</v>
      </c>
      <c r="BM57" s="17">
        <v>2.6214</v>
      </c>
      <c r="BN57" s="17">
        <v>2.1224400000000001</v>
      </c>
      <c r="BO57" s="17">
        <v>1.49553</v>
      </c>
      <c r="BP57" s="17">
        <v>-0.82643999999999995</v>
      </c>
      <c r="BQ57" s="17">
        <v>11.22767</v>
      </c>
      <c r="BR57" s="17">
        <v>-0.98931000000000002</v>
      </c>
      <c r="BS57" s="17">
        <v>8.8985199999999995</v>
      </c>
      <c r="BT57" s="17">
        <v>4.1500500000000002</v>
      </c>
    </row>
    <row r="58" spans="2:72">
      <c r="B58" s="31" t="s">
        <v>53</v>
      </c>
      <c r="C58" s="31"/>
      <c r="D58" s="17">
        <v>14.171749999999999</v>
      </c>
      <c r="E58" s="17">
        <v>6.7511999999999999</v>
      </c>
      <c r="F58" s="17">
        <v>5.6431500000000003</v>
      </c>
      <c r="G58" s="17">
        <v>9.0227500000000003</v>
      </c>
      <c r="H58" s="17">
        <v>0.89839999999999998</v>
      </c>
      <c r="I58" s="17">
        <v>7.1062500000000002</v>
      </c>
      <c r="J58" s="17">
        <v>12.77787</v>
      </c>
      <c r="K58" s="17">
        <v>14.619619999999999</v>
      </c>
      <c r="L58" s="17">
        <v>1.92089</v>
      </c>
      <c r="M58" s="17">
        <v>1.5775300000000001</v>
      </c>
      <c r="N58" s="17"/>
      <c r="O58" s="17">
        <v>0.87060999999999999</v>
      </c>
      <c r="P58" s="17">
        <v>3.5216599999999998</v>
      </c>
      <c r="Q58" s="17">
        <v>4.1170799999999996</v>
      </c>
      <c r="R58" s="17">
        <v>3.5334099999999999</v>
      </c>
      <c r="S58" s="17">
        <v>-1.61276</v>
      </c>
      <c r="T58" s="17">
        <v>6.8241699999999996</v>
      </c>
      <c r="U58" s="17">
        <v>2.5083299999999999</v>
      </c>
      <c r="V58" s="17">
        <v>3.7146499999999998</v>
      </c>
      <c r="W58" s="17">
        <v>10.782920000000001</v>
      </c>
      <c r="X58" s="17">
        <v>13.407859999999999</v>
      </c>
      <c r="Y58" s="17"/>
      <c r="Z58" s="17">
        <v>15.479189999999999</v>
      </c>
      <c r="AA58" s="17">
        <v>5.7652099999999997</v>
      </c>
      <c r="AB58" s="17">
        <v>9.7193199999999997</v>
      </c>
      <c r="AC58" s="17">
        <v>1.2486699999999999</v>
      </c>
      <c r="AD58" s="17">
        <v>7.1875</v>
      </c>
      <c r="AE58" s="17">
        <v>1.5398400000000001</v>
      </c>
      <c r="AF58" s="17">
        <v>3.2980299999999998</v>
      </c>
      <c r="AG58" s="17">
        <v>2.6268799999999999</v>
      </c>
      <c r="AH58" s="17">
        <v>9.0329099999999993</v>
      </c>
      <c r="AI58" s="17">
        <v>3.2787199999999999</v>
      </c>
      <c r="AM58" s="31" t="s">
        <v>53</v>
      </c>
      <c r="AN58" s="31"/>
      <c r="AO58" s="17">
        <v>4.5550800000000002</v>
      </c>
      <c r="AP58" s="17">
        <v>2.7193200000000002</v>
      </c>
      <c r="AQ58" s="17">
        <v>1.17326</v>
      </c>
      <c r="AR58" s="17">
        <v>3.3967900000000002</v>
      </c>
      <c r="AS58" s="17">
        <v>-1.8723700000000001</v>
      </c>
      <c r="AT58" s="17">
        <v>0.65891999999999995</v>
      </c>
      <c r="AU58" s="17">
        <v>2.57795</v>
      </c>
      <c r="AV58" s="17">
        <v>2.5359500000000001</v>
      </c>
      <c r="AW58" s="17">
        <v>-1.1996800000000001</v>
      </c>
      <c r="AX58" s="17">
        <v>-1.56941</v>
      </c>
      <c r="AY58" s="17"/>
      <c r="AZ58" s="17">
        <v>0.83657999999999999</v>
      </c>
      <c r="BA58" s="17">
        <v>0.52532999999999996</v>
      </c>
      <c r="BB58" s="17">
        <v>2.3230599999999999</v>
      </c>
      <c r="BC58" s="17">
        <v>3.22675</v>
      </c>
      <c r="BD58" s="17">
        <v>7.5939199999999998</v>
      </c>
      <c r="BE58" s="17">
        <v>4.1930399999999999</v>
      </c>
      <c r="BF58" s="17">
        <v>1.1795100000000001</v>
      </c>
      <c r="BG58" s="17">
        <v>-0.56993000000000005</v>
      </c>
      <c r="BH58" s="17">
        <v>3.6694800000000001</v>
      </c>
      <c r="BI58" s="17">
        <v>4.9412000000000003</v>
      </c>
      <c r="BJ58" s="17"/>
      <c r="BK58" s="17">
        <v>6.6898499999999999</v>
      </c>
      <c r="BL58" s="17">
        <v>7.7729499999999998</v>
      </c>
      <c r="BM58" s="17">
        <v>1.7670300000000001</v>
      </c>
      <c r="BN58" s="17">
        <v>1.9677199999999999</v>
      </c>
      <c r="BO58" s="17">
        <v>-0.92398999999999998</v>
      </c>
      <c r="BP58" s="17">
        <v>-0.46836</v>
      </c>
      <c r="BQ58" s="17">
        <v>11.218389999999999</v>
      </c>
      <c r="BR58" s="17">
        <v>-0.60060999999999998</v>
      </c>
      <c r="BS58" s="17">
        <v>9.2794899999999991</v>
      </c>
      <c r="BT58" s="17">
        <v>5.4315199999999999</v>
      </c>
    </row>
    <row r="59" spans="2:72">
      <c r="B59" s="31" t="s">
        <v>54</v>
      </c>
      <c r="C59" s="31"/>
      <c r="D59" s="17">
        <v>14.031219999999999</v>
      </c>
      <c r="E59" s="17">
        <v>6.3973899999999997</v>
      </c>
      <c r="F59" s="17">
        <v>5.8913799999999998</v>
      </c>
      <c r="G59" s="17">
        <v>9.5178899999999995</v>
      </c>
      <c r="H59" s="17">
        <v>0.28771999999999998</v>
      </c>
      <c r="I59" s="17">
        <v>10.36023</v>
      </c>
      <c r="J59" s="17">
        <v>12.096500000000001</v>
      </c>
      <c r="K59" s="17">
        <v>14.94609</v>
      </c>
      <c r="L59" s="17">
        <v>1.3140099999999999</v>
      </c>
      <c r="M59" s="17">
        <v>1.75248</v>
      </c>
      <c r="N59" s="17"/>
      <c r="O59" s="17">
        <v>0.31085000000000002</v>
      </c>
      <c r="P59" s="17">
        <v>2.8275700000000001</v>
      </c>
      <c r="Q59" s="17">
        <v>4.5964200000000002</v>
      </c>
      <c r="R59" s="17">
        <v>0.95426</v>
      </c>
      <c r="S59" s="17">
        <v>-3.11341</v>
      </c>
      <c r="T59" s="17">
        <v>7.28315</v>
      </c>
      <c r="U59" s="17">
        <v>3.12792</v>
      </c>
      <c r="V59" s="17">
        <v>2.32084</v>
      </c>
      <c r="W59" s="17">
        <v>10.89193</v>
      </c>
      <c r="X59" s="17">
        <v>13.59262</v>
      </c>
      <c r="Y59" s="17"/>
      <c r="Z59" s="17">
        <v>15.14545</v>
      </c>
      <c r="AA59" s="17">
        <v>6.0258700000000003</v>
      </c>
      <c r="AB59" s="17">
        <v>8.4279700000000002</v>
      </c>
      <c r="AC59" s="17">
        <v>1.9335500000000001</v>
      </c>
      <c r="AD59" s="17">
        <v>7.6283599999999998</v>
      </c>
      <c r="AE59" s="17">
        <v>0.54886000000000001</v>
      </c>
      <c r="AF59" s="17">
        <v>5.1597299999999997</v>
      </c>
      <c r="AG59" s="17">
        <v>2.2378100000000001</v>
      </c>
      <c r="AH59" s="17">
        <v>9.4538399999999996</v>
      </c>
      <c r="AI59" s="17">
        <v>5.1769999999999996</v>
      </c>
      <c r="AM59" s="31" t="s">
        <v>54</v>
      </c>
      <c r="AN59" s="31"/>
      <c r="AO59" s="17">
        <v>4.8498999999999999</v>
      </c>
      <c r="AP59" s="17">
        <v>2.3203800000000001</v>
      </c>
      <c r="AQ59" s="17">
        <v>1.1293500000000001</v>
      </c>
      <c r="AR59" s="17">
        <v>1.92327</v>
      </c>
      <c r="AS59" s="17">
        <v>-2.8899300000000001</v>
      </c>
      <c r="AT59" s="17">
        <v>0.60518000000000005</v>
      </c>
      <c r="AU59" s="17">
        <v>5.32315</v>
      </c>
      <c r="AV59" s="17">
        <v>3.173</v>
      </c>
      <c r="AW59" s="17">
        <v>-2.1749100000000001</v>
      </c>
      <c r="AX59" s="17">
        <v>-3.1415600000000001</v>
      </c>
      <c r="AY59" s="17"/>
      <c r="AZ59" s="17">
        <v>1.1751499999999999</v>
      </c>
      <c r="BA59" s="17">
        <v>0.49952000000000002</v>
      </c>
      <c r="BB59" s="17">
        <v>2.3516499999999998</v>
      </c>
      <c r="BC59" s="17">
        <v>1.05955</v>
      </c>
      <c r="BD59" s="17">
        <v>7.5660299999999996</v>
      </c>
      <c r="BE59" s="17">
        <v>5.4841300000000004</v>
      </c>
      <c r="BF59" s="17">
        <v>0.99202999999999997</v>
      </c>
      <c r="BG59" s="17">
        <v>0.32807999999999998</v>
      </c>
      <c r="BH59" s="17">
        <v>3.4548800000000002</v>
      </c>
      <c r="BI59" s="17">
        <v>4.1053899999999999</v>
      </c>
      <c r="BJ59" s="17"/>
      <c r="BK59" s="17">
        <v>5.9388300000000003</v>
      </c>
      <c r="BL59" s="17">
        <v>7.2541700000000002</v>
      </c>
      <c r="BM59" s="17">
        <v>1.8324</v>
      </c>
      <c r="BN59" s="17">
        <v>1.8884300000000001</v>
      </c>
      <c r="BO59" s="17">
        <v>-2.094E-2</v>
      </c>
      <c r="BP59" s="17">
        <v>-0.89420999999999995</v>
      </c>
      <c r="BQ59" s="17">
        <v>9.5945400000000003</v>
      </c>
      <c r="BR59" s="17">
        <v>-1.2136199999999999</v>
      </c>
      <c r="BS59" s="17">
        <v>8.0842600000000004</v>
      </c>
      <c r="BT59" s="17">
        <v>3.1400199999999998</v>
      </c>
    </row>
    <row r="60" spans="2:72">
      <c r="B60" s="31" t="s">
        <v>55</v>
      </c>
      <c r="C60" s="31"/>
      <c r="D60" s="17">
        <v>13.89833</v>
      </c>
      <c r="E60" s="17">
        <v>6.1968300000000003</v>
      </c>
      <c r="F60" s="17">
        <v>5.3690199999999999</v>
      </c>
      <c r="G60" s="17">
        <v>8.1300699999999999</v>
      </c>
      <c r="H60" s="17">
        <v>0.75234000000000001</v>
      </c>
      <c r="I60" s="17">
        <v>8.6209399999999992</v>
      </c>
      <c r="J60" s="17">
        <v>10.14256</v>
      </c>
      <c r="K60" s="17">
        <v>14.887230000000001</v>
      </c>
      <c r="L60" s="17">
        <v>0.95638999999999996</v>
      </c>
      <c r="M60" s="17">
        <v>2.1288</v>
      </c>
      <c r="N60" s="17"/>
      <c r="O60" s="17">
        <v>-0.23108000000000001</v>
      </c>
      <c r="P60" s="17">
        <v>3.7656399999999999</v>
      </c>
      <c r="Q60" s="17">
        <v>4.2190700000000003</v>
      </c>
      <c r="R60" s="17">
        <v>4.7135899999999999</v>
      </c>
      <c r="S60" s="17">
        <v>-0.69289000000000001</v>
      </c>
      <c r="T60" s="17">
        <v>6.3279800000000002</v>
      </c>
      <c r="U60" s="17">
        <v>2.8691399999999998</v>
      </c>
      <c r="V60" s="17">
        <v>2.04949</v>
      </c>
      <c r="W60" s="17">
        <v>11.00883</v>
      </c>
      <c r="X60" s="17">
        <v>11.751939999999999</v>
      </c>
      <c r="Y60" s="17"/>
      <c r="Z60" s="17">
        <v>15.20664</v>
      </c>
      <c r="AA60" s="17">
        <v>5.6815499999999997</v>
      </c>
      <c r="AB60" s="17">
        <v>7.0754700000000001</v>
      </c>
      <c r="AC60" s="17">
        <v>2.6593399999999998</v>
      </c>
      <c r="AD60" s="17">
        <v>6.4407300000000003</v>
      </c>
      <c r="AE60" s="17">
        <v>0.81681999999999999</v>
      </c>
      <c r="AF60" s="17">
        <v>3.3391799999999998</v>
      </c>
      <c r="AG60" s="17">
        <v>3.2977699999999999</v>
      </c>
      <c r="AH60" s="17">
        <v>9.8087900000000001</v>
      </c>
      <c r="AI60" s="17">
        <v>3.2107899999999998</v>
      </c>
      <c r="AM60" s="31" t="s">
        <v>55</v>
      </c>
      <c r="AN60" s="31"/>
      <c r="AO60" s="17">
        <v>3.1999300000000002</v>
      </c>
      <c r="AP60" s="17">
        <v>2.2671399999999999</v>
      </c>
      <c r="AQ60" s="17">
        <v>2.0903200000000002</v>
      </c>
      <c r="AR60" s="17">
        <v>2.6966999999999999</v>
      </c>
      <c r="AS60" s="17">
        <v>-2.6621600000000001</v>
      </c>
      <c r="AT60" s="17">
        <v>-0.75577000000000005</v>
      </c>
      <c r="AU60" s="17">
        <v>3.5949300000000002</v>
      </c>
      <c r="AV60" s="17">
        <v>3.0665200000000001</v>
      </c>
      <c r="AW60" s="17">
        <v>-1.01962</v>
      </c>
      <c r="AX60" s="17">
        <v>-2.4035299999999999</v>
      </c>
      <c r="AY60" s="17"/>
      <c r="AZ60" s="17">
        <v>-0.68271999999999999</v>
      </c>
      <c r="BA60" s="17">
        <v>0.82152999999999998</v>
      </c>
      <c r="BB60" s="17">
        <v>2.9418000000000002</v>
      </c>
      <c r="BC60" s="17">
        <v>1.6688099999999999</v>
      </c>
      <c r="BD60" s="17">
        <v>4.08141</v>
      </c>
      <c r="BE60" s="17">
        <v>3.5537800000000002</v>
      </c>
      <c r="BF60" s="17">
        <v>1.6871400000000001</v>
      </c>
      <c r="BG60" s="17">
        <v>0.57847000000000004</v>
      </c>
      <c r="BH60" s="17">
        <v>1.79504</v>
      </c>
      <c r="BI60" s="17">
        <v>4.1959900000000001</v>
      </c>
      <c r="BJ60" s="17"/>
      <c r="BK60" s="17">
        <v>4.81637</v>
      </c>
      <c r="BL60" s="17">
        <v>6.6552300000000004</v>
      </c>
      <c r="BM60" s="17">
        <v>1.3349</v>
      </c>
      <c r="BN60" s="17">
        <v>0.69198999999999999</v>
      </c>
      <c r="BO60" s="17">
        <v>-9.0990000000000001E-2</v>
      </c>
      <c r="BP60" s="17">
        <v>-9.7110000000000002E-2</v>
      </c>
      <c r="BQ60" s="17">
        <v>8.7474299999999996</v>
      </c>
      <c r="BR60" s="17">
        <v>-1.1228</v>
      </c>
      <c r="BS60" s="17">
        <v>8.1746400000000001</v>
      </c>
      <c r="BT60" s="17">
        <v>2.6929799999999999</v>
      </c>
    </row>
    <row r="61" spans="2:72">
      <c r="B61" s="31" t="s">
        <v>56</v>
      </c>
      <c r="C61" s="31"/>
      <c r="D61" s="17">
        <v>14.69974</v>
      </c>
      <c r="E61" s="17">
        <v>6.4614200000000004</v>
      </c>
      <c r="F61" s="17">
        <v>3.6118000000000001</v>
      </c>
      <c r="G61" s="17">
        <v>8.2170199999999998</v>
      </c>
      <c r="H61" s="17">
        <v>0.27572999999999998</v>
      </c>
      <c r="I61" s="17">
        <v>9.1741200000000003</v>
      </c>
      <c r="J61" s="17">
        <v>8.6226400000000005</v>
      </c>
      <c r="K61" s="17">
        <v>15.445679999999999</v>
      </c>
      <c r="L61" s="17">
        <v>0.49591000000000002</v>
      </c>
      <c r="M61" s="17">
        <v>3.51383</v>
      </c>
      <c r="N61" s="17"/>
      <c r="O61" s="17">
        <v>0.71660999999999997</v>
      </c>
      <c r="P61" s="17">
        <v>2.3308300000000002</v>
      </c>
      <c r="Q61" s="17">
        <v>4.4630700000000001</v>
      </c>
      <c r="R61" s="17">
        <v>1.6887700000000001</v>
      </c>
      <c r="S61" s="17">
        <v>-2.9015200000000001</v>
      </c>
      <c r="T61" s="17">
        <v>8.1636799999999994</v>
      </c>
      <c r="U61" s="17">
        <v>2.5446399999999998</v>
      </c>
      <c r="V61" s="17">
        <v>1.4092100000000001</v>
      </c>
      <c r="W61" s="17">
        <v>8.5549800000000005</v>
      </c>
      <c r="X61" s="17">
        <v>12.311529999999999</v>
      </c>
      <c r="Y61" s="17"/>
      <c r="Z61" s="17">
        <v>13.356579999999999</v>
      </c>
      <c r="AA61" s="17">
        <v>6.7198700000000002</v>
      </c>
      <c r="AB61" s="17">
        <v>8.6956199999999999</v>
      </c>
      <c r="AC61" s="17">
        <v>0.92164999999999997</v>
      </c>
      <c r="AD61" s="17">
        <v>5.7230800000000004</v>
      </c>
      <c r="AE61" s="17">
        <v>1.9615</v>
      </c>
      <c r="AF61" s="17">
        <v>4.3199399999999999</v>
      </c>
      <c r="AG61" s="17">
        <v>2.2614899999999998</v>
      </c>
      <c r="AH61" s="17">
        <v>9.0411300000000008</v>
      </c>
      <c r="AI61" s="17">
        <v>3.5011399999999999</v>
      </c>
      <c r="AM61" s="31" t="s">
        <v>56</v>
      </c>
      <c r="AN61" s="31"/>
      <c r="AO61" s="17">
        <v>1.02363</v>
      </c>
      <c r="AP61" s="17">
        <v>2.3140900000000002</v>
      </c>
      <c r="AQ61" s="17">
        <v>0.82162000000000002</v>
      </c>
      <c r="AR61" s="17">
        <v>1.86747</v>
      </c>
      <c r="AS61" s="17">
        <v>-2.9043399999999999</v>
      </c>
      <c r="AT61" s="17">
        <v>-1.4124099999999999</v>
      </c>
      <c r="AU61" s="17">
        <v>2.3580800000000002</v>
      </c>
      <c r="AV61" s="17">
        <v>1.63754</v>
      </c>
      <c r="AW61" s="17">
        <v>-1.59033</v>
      </c>
      <c r="AX61" s="17">
        <v>-2.2806299999999999</v>
      </c>
      <c r="AY61" s="17"/>
      <c r="AZ61" s="17">
        <v>-9.8900000000000002E-2</v>
      </c>
      <c r="BA61" s="17">
        <v>0.94025999999999998</v>
      </c>
      <c r="BB61" s="17">
        <v>1.9079299999999999</v>
      </c>
      <c r="BC61" s="17">
        <v>6.0900600000000003</v>
      </c>
      <c r="BD61" s="17">
        <v>3.8430900000000001</v>
      </c>
      <c r="BE61" s="17">
        <v>3.1252800000000001</v>
      </c>
      <c r="BF61" s="17">
        <v>-8.6330000000000004E-2</v>
      </c>
      <c r="BG61" s="17">
        <v>-0.69210000000000005</v>
      </c>
      <c r="BH61" s="17">
        <v>1.5066900000000001</v>
      </c>
      <c r="BI61" s="17">
        <v>3.7255199999999999</v>
      </c>
      <c r="BJ61" s="17"/>
      <c r="BK61" s="17">
        <v>4.6963200000000001</v>
      </c>
      <c r="BL61" s="17">
        <v>5.5713299999999997</v>
      </c>
      <c r="BM61" s="17">
        <v>2.0393699999999999</v>
      </c>
      <c r="BN61" s="17">
        <v>0.71316000000000002</v>
      </c>
      <c r="BO61" s="17">
        <v>-0.59997</v>
      </c>
      <c r="BP61" s="17">
        <v>4.3619999999999999E-2</v>
      </c>
      <c r="BQ61" s="17">
        <v>9.1651500000000006</v>
      </c>
      <c r="BR61" s="17">
        <v>-1.06721</v>
      </c>
      <c r="BS61" s="17">
        <v>8.8473900000000008</v>
      </c>
      <c r="BT61" s="17">
        <v>3.92035</v>
      </c>
    </row>
    <row r="62" spans="2:72">
      <c r="B62" s="31" t="s">
        <v>57</v>
      </c>
      <c r="C62" s="31"/>
      <c r="D62" s="17">
        <v>14.09787</v>
      </c>
      <c r="E62" s="17">
        <v>5.9969000000000001</v>
      </c>
      <c r="F62" s="17">
        <v>4.0793499999999998</v>
      </c>
      <c r="G62" s="17">
        <v>8.9428699999999992</v>
      </c>
      <c r="H62" s="17">
        <v>1.0719700000000001</v>
      </c>
      <c r="I62" s="17">
        <v>6.4275599999999997</v>
      </c>
      <c r="J62" s="17">
        <v>11.34613</v>
      </c>
      <c r="K62" s="17">
        <v>13.927770000000001</v>
      </c>
      <c r="L62" s="17">
        <v>1.47149</v>
      </c>
      <c r="M62" s="17">
        <v>3.4014000000000002</v>
      </c>
      <c r="N62" s="17"/>
      <c r="O62" s="17">
        <v>0.97782000000000002</v>
      </c>
      <c r="P62" s="17">
        <v>3.50671</v>
      </c>
      <c r="Q62" s="17">
        <v>3.5893299999999999</v>
      </c>
      <c r="R62" s="17">
        <v>3.15469</v>
      </c>
      <c r="S62" s="17">
        <v>-3.5625399999999998</v>
      </c>
      <c r="T62" s="17">
        <v>7.39229</v>
      </c>
      <c r="U62" s="17">
        <v>2.1087899999999999</v>
      </c>
      <c r="V62" s="17">
        <v>1.43472</v>
      </c>
      <c r="W62" s="17">
        <v>8.1723599999999994</v>
      </c>
      <c r="X62" s="17">
        <v>11.272679999999999</v>
      </c>
      <c r="Y62" s="17"/>
      <c r="Z62" s="17">
        <v>13.45064</v>
      </c>
      <c r="AA62" s="17">
        <v>5.5976900000000001</v>
      </c>
      <c r="AB62" s="17">
        <v>8.3692799999999998</v>
      </c>
      <c r="AC62" s="17">
        <v>0.46793000000000001</v>
      </c>
      <c r="AD62" s="17">
        <v>5.9370399999999997</v>
      </c>
      <c r="AE62" s="17">
        <v>0.90669</v>
      </c>
      <c r="AF62" s="17">
        <v>4.8933</v>
      </c>
      <c r="AG62" s="17">
        <v>2.5875499999999998</v>
      </c>
      <c r="AH62" s="17">
        <v>9.8025500000000001</v>
      </c>
      <c r="AI62" s="17">
        <v>3.1113400000000002</v>
      </c>
      <c r="AM62" s="31" t="s">
        <v>57</v>
      </c>
      <c r="AN62" s="31"/>
      <c r="AO62" s="17">
        <v>4.9573400000000003</v>
      </c>
      <c r="AP62" s="17">
        <v>2.6110699999999998</v>
      </c>
      <c r="AQ62" s="17">
        <v>1.10575</v>
      </c>
      <c r="AR62" s="17">
        <v>4.1226399999999996</v>
      </c>
      <c r="AS62" s="17">
        <v>-3.53478</v>
      </c>
      <c r="AT62" s="17">
        <v>0.31729000000000002</v>
      </c>
      <c r="AU62" s="17">
        <v>4.6958900000000003</v>
      </c>
      <c r="AV62" s="17">
        <v>1.16422</v>
      </c>
      <c r="AW62" s="17">
        <v>-2.2263299999999999</v>
      </c>
      <c r="AX62" s="17">
        <v>-1.7656799999999999</v>
      </c>
      <c r="AY62" s="17"/>
      <c r="AZ62" s="17">
        <v>-0.51493</v>
      </c>
      <c r="BA62" s="17">
        <v>1.29165</v>
      </c>
      <c r="BB62" s="17">
        <v>3.5765699999999998</v>
      </c>
      <c r="BC62" s="17">
        <v>2.5501</v>
      </c>
      <c r="BD62" s="17">
        <v>3.55524</v>
      </c>
      <c r="BE62" s="17">
        <v>2.9506999999999999</v>
      </c>
      <c r="BF62" s="17">
        <v>0.36876999999999999</v>
      </c>
      <c r="BG62" s="17">
        <v>-0.44567000000000001</v>
      </c>
      <c r="BH62" s="17">
        <v>1.2408999999999999</v>
      </c>
      <c r="BI62" s="17">
        <v>2.85534</v>
      </c>
      <c r="BJ62" s="17"/>
      <c r="BK62" s="17">
        <v>4.1922199999999998</v>
      </c>
      <c r="BL62" s="17">
        <v>6.4594899999999997</v>
      </c>
      <c r="BM62" s="17">
        <v>1.18675</v>
      </c>
      <c r="BN62" s="17">
        <v>1.85225</v>
      </c>
      <c r="BO62" s="17">
        <v>-2.0184299999999999</v>
      </c>
      <c r="BP62" s="17">
        <v>-1.27224</v>
      </c>
      <c r="BQ62" s="17">
        <v>9.5488400000000002</v>
      </c>
      <c r="BR62" s="17">
        <v>-0.76780999999999999</v>
      </c>
      <c r="BS62" s="17">
        <v>7.5598000000000001</v>
      </c>
      <c r="BT62" s="17">
        <v>2.3799299999999999</v>
      </c>
    </row>
    <row r="63" spans="2:72">
      <c r="B63" s="31" t="s">
        <v>58</v>
      </c>
      <c r="C63" s="31"/>
      <c r="D63" s="17">
        <v>12.7898</v>
      </c>
      <c r="E63" s="17">
        <v>5.7702900000000001</v>
      </c>
      <c r="F63" s="17">
        <v>4.1977599999999997</v>
      </c>
      <c r="G63" s="17">
        <v>9.4137000000000004</v>
      </c>
      <c r="H63" s="17">
        <v>1.4809600000000001</v>
      </c>
      <c r="I63" s="17">
        <v>6.4649999999999999</v>
      </c>
      <c r="J63" s="17">
        <v>9.4320000000000004</v>
      </c>
      <c r="K63" s="17">
        <v>13.430249999999999</v>
      </c>
      <c r="L63" s="17">
        <v>1.04132</v>
      </c>
      <c r="M63" s="17">
        <v>2.2719999999999998</v>
      </c>
      <c r="N63" s="17"/>
      <c r="O63" s="17">
        <v>0.34105999999999997</v>
      </c>
      <c r="P63" s="17">
        <v>2.2883599999999999</v>
      </c>
      <c r="Q63" s="17">
        <v>3.4152999999999998</v>
      </c>
      <c r="R63" s="17">
        <v>7.0924399999999999</v>
      </c>
      <c r="S63" s="17">
        <v>-0.37526999999999999</v>
      </c>
      <c r="T63" s="17">
        <v>6.5420600000000002</v>
      </c>
      <c r="U63" s="17">
        <v>0.18503</v>
      </c>
      <c r="V63" s="17">
        <v>0.81340000000000001</v>
      </c>
      <c r="W63" s="17">
        <v>9.3060299999999998</v>
      </c>
      <c r="X63" s="17">
        <v>12.40479</v>
      </c>
      <c r="Y63" s="17"/>
      <c r="Z63" s="17">
        <v>12.23277</v>
      </c>
      <c r="AA63" s="17">
        <v>4.3765799999999997</v>
      </c>
      <c r="AB63" s="17">
        <v>8.0734899999999996</v>
      </c>
      <c r="AC63" s="17">
        <v>0.95138999999999996</v>
      </c>
      <c r="AD63" s="17">
        <v>4.4371200000000002</v>
      </c>
      <c r="AE63" s="17">
        <v>0.83057999999999998</v>
      </c>
      <c r="AF63" s="17">
        <v>2.85303</v>
      </c>
      <c r="AG63" s="17">
        <v>2.4573700000000001</v>
      </c>
      <c r="AH63" s="17">
        <v>8.4417799999999996</v>
      </c>
      <c r="AI63" s="17">
        <v>2.81019</v>
      </c>
      <c r="AM63" s="31" t="s">
        <v>58</v>
      </c>
      <c r="AN63" s="31"/>
      <c r="AO63" s="17">
        <v>-0.49103999999999998</v>
      </c>
      <c r="AP63" s="17">
        <v>2.4161199999999998</v>
      </c>
      <c r="AQ63" s="17">
        <v>0.34626000000000001</v>
      </c>
      <c r="AR63" s="17">
        <v>2.45004</v>
      </c>
      <c r="AS63" s="17">
        <v>-3.6044800000000001</v>
      </c>
      <c r="AT63" s="17">
        <v>-3.2448800000000002</v>
      </c>
      <c r="AU63" s="17">
        <v>3.6865199999999998</v>
      </c>
      <c r="AV63" s="17">
        <v>1.13873</v>
      </c>
      <c r="AW63" s="17">
        <v>-2.9296799999999998</v>
      </c>
      <c r="AX63" s="17">
        <v>-2.2436600000000002</v>
      </c>
      <c r="AY63" s="17"/>
      <c r="AZ63" s="17">
        <v>-3.1700000000000001E-3</v>
      </c>
      <c r="BA63" s="17">
        <v>0.45262000000000002</v>
      </c>
      <c r="BB63" s="17">
        <v>2.0684100000000001</v>
      </c>
      <c r="BC63" s="17">
        <v>2.5581</v>
      </c>
      <c r="BD63" s="17">
        <v>-4.1009999999999998E-2</v>
      </c>
      <c r="BE63" s="17">
        <v>2.73495</v>
      </c>
      <c r="BF63" s="17">
        <v>0.98416000000000003</v>
      </c>
      <c r="BG63" s="17">
        <v>-2.0062000000000002</v>
      </c>
      <c r="BH63" s="17">
        <v>2.00339</v>
      </c>
      <c r="BI63" s="17">
        <v>3.1809599999999998</v>
      </c>
      <c r="BJ63" s="17"/>
      <c r="BK63" s="17">
        <v>3.9433400000000001</v>
      </c>
      <c r="BL63" s="17">
        <v>6.0546600000000002</v>
      </c>
      <c r="BM63" s="17">
        <v>1.69035</v>
      </c>
      <c r="BN63" s="17">
        <v>0.50302000000000002</v>
      </c>
      <c r="BO63" s="17">
        <v>-1.3302700000000001</v>
      </c>
      <c r="BP63" s="17">
        <v>-0.42492999999999997</v>
      </c>
      <c r="BQ63" s="17">
        <v>9.0567100000000007</v>
      </c>
      <c r="BR63" s="17">
        <v>-1.0225900000000001</v>
      </c>
      <c r="BS63" s="17">
        <v>8.2206399999999995</v>
      </c>
      <c r="BT63" s="17">
        <v>3.8372700000000002</v>
      </c>
    </row>
    <row r="64" spans="2:72">
      <c r="B64" s="31" t="s">
        <v>59</v>
      </c>
      <c r="C64" s="31"/>
      <c r="D64" s="17">
        <v>13.380839999999999</v>
      </c>
      <c r="E64" s="17">
        <v>4.7795399999999999</v>
      </c>
      <c r="F64" s="17">
        <v>4.6333799999999998</v>
      </c>
      <c r="G64" s="17">
        <v>9.1889400000000006</v>
      </c>
      <c r="H64" s="17">
        <v>0.86670999999999998</v>
      </c>
      <c r="I64" s="17">
        <v>6.51356</v>
      </c>
      <c r="J64" s="17">
        <v>9.7858300000000007</v>
      </c>
      <c r="K64" s="17">
        <v>12.687670000000001</v>
      </c>
      <c r="L64" s="17">
        <v>0.65112000000000003</v>
      </c>
      <c r="M64" s="17">
        <v>1.9040600000000001</v>
      </c>
      <c r="N64" s="17"/>
      <c r="O64" s="17">
        <v>-3.6380000000000003E-2</v>
      </c>
      <c r="P64" s="17">
        <v>2.7705600000000001</v>
      </c>
      <c r="Q64" s="17">
        <v>3.1516000000000002</v>
      </c>
      <c r="R64" s="17">
        <v>3.40083</v>
      </c>
      <c r="S64" s="17">
        <v>-3.3453300000000001</v>
      </c>
      <c r="T64" s="17">
        <v>5.3759899999999998</v>
      </c>
      <c r="U64" s="17">
        <v>2.3990300000000002</v>
      </c>
      <c r="V64" s="17">
        <v>1.2785500000000001</v>
      </c>
      <c r="W64" s="17">
        <v>9.8694500000000005</v>
      </c>
      <c r="X64" s="17">
        <v>12.664059999999999</v>
      </c>
      <c r="Y64" s="17"/>
      <c r="Z64" s="17">
        <v>13.196949999999999</v>
      </c>
      <c r="AA64" s="17">
        <v>4.9696699999999998</v>
      </c>
      <c r="AB64" s="17">
        <v>8.5522500000000008</v>
      </c>
      <c r="AC64" s="17">
        <v>0.67576999999999998</v>
      </c>
      <c r="AD64" s="17">
        <v>5.1040400000000004</v>
      </c>
      <c r="AE64" s="17">
        <v>1.0151600000000001</v>
      </c>
      <c r="AF64" s="17">
        <v>1.6440600000000001</v>
      </c>
      <c r="AG64" s="17">
        <v>2.1395200000000001</v>
      </c>
      <c r="AH64" s="17">
        <v>7.90198</v>
      </c>
      <c r="AI64" s="17">
        <v>3.3470499999999999</v>
      </c>
      <c r="AM64" s="31" t="s">
        <v>59</v>
      </c>
      <c r="AN64" s="31"/>
      <c r="AO64" s="17">
        <v>2.4546800000000002</v>
      </c>
      <c r="AP64" s="17">
        <v>2.6539600000000001</v>
      </c>
      <c r="AQ64" s="17">
        <v>6.6729999999999998E-2</v>
      </c>
      <c r="AR64" s="17">
        <v>2.91784</v>
      </c>
      <c r="AS64" s="17">
        <v>-3.20424</v>
      </c>
      <c r="AT64" s="17">
        <v>-0.52658000000000005</v>
      </c>
      <c r="AU64" s="17">
        <v>3.46624</v>
      </c>
      <c r="AV64" s="17">
        <v>1.38201</v>
      </c>
      <c r="AW64" s="17">
        <v>-2.9239600000000001</v>
      </c>
      <c r="AX64" s="17">
        <v>-1.8790500000000001</v>
      </c>
      <c r="AY64" s="17"/>
      <c r="AZ64" s="17">
        <v>-0.98360999999999998</v>
      </c>
      <c r="BA64" s="17">
        <v>0.79949000000000003</v>
      </c>
      <c r="BB64" s="17">
        <v>3.0450400000000002</v>
      </c>
      <c r="BC64" s="17">
        <v>5.0777999999999999</v>
      </c>
      <c r="BD64" s="17">
        <v>-5.31006</v>
      </c>
      <c r="BE64" s="17">
        <v>4.4992599999999996</v>
      </c>
      <c r="BF64" s="17">
        <v>1.33029</v>
      </c>
      <c r="BG64" s="17">
        <v>-2.1442399999999999</v>
      </c>
      <c r="BH64" s="17">
        <v>2.0935899999999998</v>
      </c>
      <c r="BI64" s="17">
        <v>1.06711</v>
      </c>
      <c r="BJ64" s="17"/>
      <c r="BK64" s="17">
        <v>2.43404</v>
      </c>
      <c r="BL64" s="17">
        <v>7.26267</v>
      </c>
      <c r="BM64" s="17">
        <v>1.04481</v>
      </c>
      <c r="BN64" s="17">
        <v>1.38506</v>
      </c>
      <c r="BO64" s="17">
        <v>-1.11696</v>
      </c>
      <c r="BP64" s="17">
        <v>-0.14052999999999999</v>
      </c>
      <c r="BQ64" s="17">
        <v>8.4673200000000008</v>
      </c>
      <c r="BR64" s="17">
        <v>-1.42662</v>
      </c>
      <c r="BS64" s="17">
        <v>8.8188099999999991</v>
      </c>
      <c r="BT64" s="17">
        <v>2.2647499999999998</v>
      </c>
    </row>
    <row r="65" spans="2:72">
      <c r="B65" s="10"/>
      <c r="C65" s="10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M65" s="10"/>
      <c r="AN65" s="10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17"/>
      <c r="BO65" s="17"/>
      <c r="BP65" s="17"/>
      <c r="BQ65" s="17"/>
      <c r="BR65" s="17"/>
      <c r="BS65" s="17"/>
      <c r="BT65" s="17"/>
    </row>
    <row r="66" spans="2:72">
      <c r="B66" s="10"/>
      <c r="C66" s="10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M66" s="10"/>
      <c r="AN66" s="10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  <c r="BN66" s="17"/>
      <c r="BO66" s="17"/>
      <c r="BP66" s="17"/>
      <c r="BQ66" s="17"/>
      <c r="BR66" s="17"/>
      <c r="BS66" s="17"/>
      <c r="BT66" s="17"/>
    </row>
    <row r="67" spans="2:72"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17"/>
      <c r="BO67" s="17"/>
      <c r="BP67" s="17"/>
      <c r="BQ67" s="17"/>
      <c r="BR67" s="17"/>
      <c r="BS67" s="17"/>
      <c r="BT67" s="17"/>
    </row>
    <row r="68" spans="2:72"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  <c r="BR68" s="17"/>
      <c r="BS68" s="17"/>
      <c r="BT68" s="17"/>
    </row>
    <row r="69" spans="2:72"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</row>
    <row r="70" spans="2:72"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</row>
    <row r="71" spans="2:72"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  <c r="BM71" s="17"/>
      <c r="BN71" s="17"/>
      <c r="BO71" s="17"/>
      <c r="BP71" s="17"/>
      <c r="BQ71" s="17"/>
      <c r="BR71" s="17"/>
      <c r="BS71" s="17"/>
      <c r="BT71" s="17"/>
    </row>
    <row r="72" spans="2:72"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  <c r="BM72" s="17"/>
      <c r="BN72" s="17"/>
      <c r="BO72" s="17"/>
      <c r="BP72" s="17"/>
      <c r="BQ72" s="17"/>
      <c r="BR72" s="17"/>
      <c r="BS72" s="17"/>
      <c r="BT72" s="17"/>
    </row>
    <row r="73" spans="2:72"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  <c r="BM73" s="17"/>
      <c r="BN73" s="17"/>
      <c r="BO73" s="17"/>
      <c r="BP73" s="17"/>
      <c r="BQ73" s="17"/>
      <c r="BR73" s="17"/>
      <c r="BS73" s="17"/>
      <c r="BT73" s="17"/>
    </row>
    <row r="74" spans="2:72"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17"/>
      <c r="BN74" s="17"/>
      <c r="BO74" s="17"/>
      <c r="BP74" s="17"/>
      <c r="BQ74" s="17"/>
      <c r="BR74" s="17"/>
      <c r="BS74" s="17"/>
      <c r="BT74" s="17"/>
    </row>
  </sheetData>
  <mergeCells count="8">
    <mergeCell ref="D2:M2"/>
    <mergeCell ref="O2:X2"/>
    <mergeCell ref="Z2:AI2"/>
    <mergeCell ref="B1:AI1"/>
    <mergeCell ref="AM1:BT1"/>
    <mergeCell ref="AO2:AX2"/>
    <mergeCell ref="AZ2:BI2"/>
    <mergeCell ref="BK2:BT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2"/>
  <sheetViews>
    <sheetView workbookViewId="0">
      <selection activeCell="B1" sqref="B1:D1048576"/>
    </sheetView>
  </sheetViews>
  <sheetFormatPr baseColWidth="10" defaultRowHeight="15" x14ac:dyDescent="0"/>
  <cols>
    <col min="2" max="2" width="13.33203125" style="17" customWidth="1"/>
    <col min="3" max="3" width="13.83203125" style="17" customWidth="1"/>
    <col min="4" max="4" width="17" style="17" customWidth="1"/>
  </cols>
  <sheetData>
    <row r="1" spans="2:4">
      <c r="B1" s="50" t="s">
        <v>70</v>
      </c>
      <c r="C1" s="50" t="s">
        <v>71</v>
      </c>
      <c r="D1" s="50" t="s">
        <v>72</v>
      </c>
    </row>
    <row r="3" spans="2:4">
      <c r="B3" s="17">
        <v>88.091282748096418</v>
      </c>
      <c r="C3" s="17">
        <v>104.22182673202758</v>
      </c>
      <c r="D3" s="17">
        <v>117.74077429998356</v>
      </c>
    </row>
    <row r="4" spans="2:4">
      <c r="B4" s="17">
        <v>88.92371953714688</v>
      </c>
      <c r="C4" s="17">
        <v>80.419704344372647</v>
      </c>
      <c r="D4" s="17">
        <v>98.113355490544322</v>
      </c>
    </row>
    <row r="5" spans="2:4">
      <c r="B5" s="17">
        <v>98.144606806792893</v>
      </c>
      <c r="C5" s="17">
        <v>101.51546960363065</v>
      </c>
      <c r="D5" s="17">
        <v>87.186243845682426</v>
      </c>
    </row>
    <row r="6" spans="2:4">
      <c r="B6" s="17">
        <v>130.09793863177705</v>
      </c>
      <c r="C6" s="17">
        <v>90.11906646160206</v>
      </c>
      <c r="D6" s="17">
        <v>85.621860469633688</v>
      </c>
    </row>
    <row r="7" spans="2:4">
      <c r="B7" s="17">
        <v>93.636747736413739</v>
      </c>
      <c r="C7" s="17">
        <v>73.186962224230484</v>
      </c>
      <c r="D7" s="17">
        <v>100.53678684827383</v>
      </c>
    </row>
    <row r="8" spans="2:4">
      <c r="B8" s="17">
        <v>101.10570453977299</v>
      </c>
      <c r="C8" s="17">
        <v>118.36631373410536</v>
      </c>
      <c r="D8" s="17">
        <v>82.334281268744164</v>
      </c>
    </row>
    <row r="9" spans="2:4">
      <c r="B9" s="17">
        <v>94.286124372406377</v>
      </c>
      <c r="C9" s="17">
        <v>96.18925837726897</v>
      </c>
      <c r="D9" s="17">
        <v>76.520434378531704</v>
      </c>
    </row>
    <row r="10" spans="2:4">
      <c r="B10" s="17">
        <v>98.085819789942633</v>
      </c>
      <c r="C10" s="17">
        <v>95.493785314817842</v>
      </c>
      <c r="D10" s="17">
        <v>85.279367225072974</v>
      </c>
    </row>
    <row r="11" spans="2:4">
      <c r="B11" s="17">
        <v>99.132313626420384</v>
      </c>
      <c r="C11" s="17">
        <v>106.76969038948269</v>
      </c>
      <c r="D11" s="17">
        <v>96.580821429574414</v>
      </c>
    </row>
    <row r="12" spans="2:4">
      <c r="B12" s="17">
        <v>108.49574221123058</v>
      </c>
      <c r="C12" s="17">
        <v>87.31357116114097</v>
      </c>
      <c r="D12" s="17">
        <v>99.8445415630551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2"/>
  <sheetViews>
    <sheetView workbookViewId="0">
      <selection activeCell="B1" sqref="B1:D1048576"/>
    </sheetView>
  </sheetViews>
  <sheetFormatPr baseColWidth="10" defaultRowHeight="15" x14ac:dyDescent="0"/>
  <cols>
    <col min="2" max="2" width="14.83203125" style="17" customWidth="1"/>
    <col min="3" max="3" width="14.33203125" style="17" customWidth="1"/>
    <col min="4" max="4" width="18.83203125" style="17" customWidth="1"/>
  </cols>
  <sheetData>
    <row r="1" spans="2:4">
      <c r="B1" s="50" t="s">
        <v>70</v>
      </c>
      <c r="C1" s="50" t="s">
        <v>71</v>
      </c>
      <c r="D1" s="50" t="s">
        <v>72</v>
      </c>
    </row>
    <row r="3" spans="2:4">
      <c r="B3" s="17">
        <v>92.086792589987283</v>
      </c>
      <c r="C3" s="17">
        <v>150.54190831621185</v>
      </c>
      <c r="D3" s="17">
        <v>104.90143227018642</v>
      </c>
    </row>
    <row r="4" spans="2:4">
      <c r="B4" s="17">
        <v>91.828820843204696</v>
      </c>
      <c r="C4" s="17">
        <v>148.75442025511762</v>
      </c>
      <c r="D4" s="17">
        <v>107.85627237353177</v>
      </c>
    </row>
    <row r="5" spans="2:4">
      <c r="B5" s="17">
        <v>101.44922736616728</v>
      </c>
      <c r="C5" s="17">
        <v>167.23410808910378</v>
      </c>
      <c r="D5" s="17">
        <v>80.731878886435467</v>
      </c>
    </row>
    <row r="6" spans="2:4">
      <c r="B6" s="17">
        <v>121.31396225186124</v>
      </c>
      <c r="C6" s="17">
        <v>158.41433398374792</v>
      </c>
      <c r="D6" s="17">
        <v>98.36465247022754</v>
      </c>
    </row>
    <row r="7" spans="2:4">
      <c r="B7" s="17">
        <v>95.700819008421362</v>
      </c>
      <c r="C7" s="17">
        <v>153.55384148486081</v>
      </c>
      <c r="D7" s="17">
        <v>79.885735702788438</v>
      </c>
    </row>
    <row r="8" spans="2:4">
      <c r="B8" s="17">
        <v>97.620377940358139</v>
      </c>
      <c r="C8" s="17">
        <v>163.10816396251721</v>
      </c>
      <c r="D8" s="17">
        <v>107.16858757047841</v>
      </c>
    </row>
    <row r="9" spans="2:4">
      <c r="B9" s="17">
        <v>106.78059199810895</v>
      </c>
      <c r="C9" s="17">
        <v>148.04438066562255</v>
      </c>
      <c r="D9" s="17">
        <v>94.633053066042038</v>
      </c>
    </row>
    <row r="10" spans="2:4">
      <c r="B10" s="17">
        <v>103.75043918076192</v>
      </c>
      <c r="C10" s="17">
        <v>143.21746533611847</v>
      </c>
      <c r="D10" s="17">
        <v>72.303812498703181</v>
      </c>
    </row>
    <row r="11" spans="2:4">
      <c r="B11" s="17">
        <v>89.214832068054278</v>
      </c>
      <c r="C11" s="17">
        <v>183.77464216907177</v>
      </c>
      <c r="D11" s="17">
        <v>94.548458447237522</v>
      </c>
    </row>
    <row r="12" spans="2:4">
      <c r="B12" s="17">
        <v>100.25413675307479</v>
      </c>
      <c r="C12" s="17">
        <v>148.95509336227997</v>
      </c>
      <c r="D12" s="17">
        <v>103.762585068796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2"/>
  <sheetViews>
    <sheetView workbookViewId="0">
      <selection activeCell="H29" sqref="H29"/>
    </sheetView>
  </sheetViews>
  <sheetFormatPr baseColWidth="10" defaultRowHeight="15" x14ac:dyDescent="0"/>
  <cols>
    <col min="2" max="2" width="13" customWidth="1"/>
    <col min="3" max="3" width="14" customWidth="1"/>
    <col min="4" max="4" width="17" customWidth="1"/>
  </cols>
  <sheetData>
    <row r="1" spans="2:4">
      <c r="B1" s="50" t="s">
        <v>70</v>
      </c>
      <c r="C1" s="50" t="s">
        <v>71</v>
      </c>
      <c r="D1" s="50" t="s">
        <v>72</v>
      </c>
    </row>
    <row r="3" spans="2:4">
      <c r="B3">
        <v>93.058173403438289</v>
      </c>
      <c r="C3">
        <v>166.34249480847177</v>
      </c>
      <c r="D3">
        <v>118.33009567540411</v>
      </c>
    </row>
    <row r="4" spans="2:4">
      <c r="B4">
        <v>93.435356532797471</v>
      </c>
      <c r="C4">
        <v>113.0416691004954</v>
      </c>
      <c r="D4">
        <v>85.928383843239928</v>
      </c>
    </row>
    <row r="5" spans="2:4">
      <c r="B5">
        <v>101.94996019147608</v>
      </c>
      <c r="C5">
        <v>154.39045010692632</v>
      </c>
      <c r="D5">
        <v>70.239536978772804</v>
      </c>
    </row>
    <row r="6" spans="2:4">
      <c r="B6">
        <v>125.49518891040343</v>
      </c>
      <c r="C6">
        <v>143.49528329057435</v>
      </c>
      <c r="D6">
        <v>93.299812745150192</v>
      </c>
    </row>
    <row r="7" spans="2:4">
      <c r="B7">
        <v>91.012864635393655</v>
      </c>
      <c r="C7">
        <v>134.81391882634694</v>
      </c>
      <c r="D7">
        <v>80.030967317600613</v>
      </c>
    </row>
    <row r="8" spans="2:4">
      <c r="B8">
        <v>95.048456326491063</v>
      </c>
      <c r="C8">
        <v>148.78701777855824</v>
      </c>
      <c r="D8">
        <v>101.63603299654996</v>
      </c>
    </row>
    <row r="9" spans="2:4">
      <c r="B9">
        <v>102.67370039560197</v>
      </c>
      <c r="C9">
        <v>139.72478978375287</v>
      </c>
      <c r="D9">
        <v>99.105725533168467</v>
      </c>
    </row>
    <row r="10" spans="2:4">
      <c r="B10">
        <v>102.80556771596754</v>
      </c>
      <c r="C10">
        <v>127.60145935295854</v>
      </c>
      <c r="D10">
        <v>115.41801198637754</v>
      </c>
    </row>
    <row r="11" spans="2:4">
      <c r="B11">
        <v>97.057785630607327</v>
      </c>
      <c r="C11">
        <v>165.87925860466507</v>
      </c>
      <c r="D11">
        <v>88.498629888577256</v>
      </c>
    </row>
    <row r="12" spans="2:4">
      <c r="B12">
        <v>97.462946257823205</v>
      </c>
      <c r="C12">
        <v>151.5332751790298</v>
      </c>
      <c r="D12">
        <v>100.9604216441501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4"/>
  <sheetViews>
    <sheetView workbookViewId="0">
      <selection activeCell="D29" sqref="D29"/>
    </sheetView>
  </sheetViews>
  <sheetFormatPr baseColWidth="10" defaultRowHeight="15" x14ac:dyDescent="0"/>
  <cols>
    <col min="2" max="5" width="22" style="17" customWidth="1"/>
  </cols>
  <sheetData>
    <row r="1" spans="2:5">
      <c r="B1" s="29" t="s">
        <v>127</v>
      </c>
      <c r="C1" s="29" t="s">
        <v>128</v>
      </c>
      <c r="D1" s="29" t="s">
        <v>129</v>
      </c>
      <c r="E1" s="29" t="s">
        <v>130</v>
      </c>
    </row>
    <row r="2" spans="2:5">
      <c r="B2" s="29"/>
      <c r="C2" s="29"/>
      <c r="D2" s="29"/>
      <c r="E2" s="29"/>
    </row>
    <row r="3" spans="2:5">
      <c r="B3" s="17">
        <v>114.93290744499534</v>
      </c>
      <c r="C3" s="17">
        <v>164.4074658046066</v>
      </c>
      <c r="D3" s="17">
        <v>183.36296135755214</v>
      </c>
      <c r="E3" s="17">
        <v>139.68082171300577</v>
      </c>
    </row>
    <row r="4" spans="2:5">
      <c r="B4" s="17">
        <v>86.691106372493635</v>
      </c>
      <c r="C4" s="17">
        <v>159.45077212276738</v>
      </c>
      <c r="D4" s="17">
        <v>183.31464254990564</v>
      </c>
      <c r="E4" s="17">
        <v>218.06099501338983</v>
      </c>
    </row>
    <row r="5" spans="2:5">
      <c r="B5" s="17">
        <v>105.1642545842778</v>
      </c>
      <c r="C5" s="17">
        <v>126.34189036285863</v>
      </c>
      <c r="D5" s="17">
        <v>226.9193406573072</v>
      </c>
      <c r="E5" s="17">
        <v>220.59156560004075</v>
      </c>
    </row>
    <row r="6" spans="2:5">
      <c r="B6" s="17">
        <v>106.08279417874536</v>
      </c>
      <c r="C6" s="17">
        <v>148.80392642676708</v>
      </c>
      <c r="D6" s="17">
        <v>280.85728165711544</v>
      </c>
      <c r="E6" s="17">
        <v>206.31151002991243</v>
      </c>
    </row>
    <row r="7" spans="2:5">
      <c r="B7" s="17">
        <v>87.128937419487869</v>
      </c>
      <c r="C7" s="17">
        <v>89.780650708298595</v>
      </c>
      <c r="D7" s="17">
        <v>212.48936107087246</v>
      </c>
      <c r="E7" s="17">
        <v>168.21895850768988</v>
      </c>
    </row>
    <row r="8" spans="2:5">
      <c r="B8" s="17">
        <v>125.0583114822381</v>
      </c>
      <c r="C8" s="17">
        <v>107.85996777653628</v>
      </c>
      <c r="D8" s="17">
        <v>209.67139984425316</v>
      </c>
      <c r="E8" s="17">
        <v>247.89119260035486</v>
      </c>
    </row>
    <row r="9" spans="2:5">
      <c r="B9" s="17">
        <v>90.723075620870844</v>
      </c>
      <c r="C9" s="17">
        <v>125.82408345227594</v>
      </c>
      <c r="D9" s="17">
        <v>180.97205525588961</v>
      </c>
      <c r="E9" s="17">
        <v>187.39443892433906</v>
      </c>
    </row>
    <row r="10" spans="2:5">
      <c r="B10" s="17">
        <v>79.355927330891902</v>
      </c>
      <c r="C10" s="17">
        <v>137.87631995472191</v>
      </c>
      <c r="D10" s="17">
        <v>180.69972944313869</v>
      </c>
      <c r="E10" s="17">
        <v>173.38098600242373</v>
      </c>
    </row>
    <row r="11" spans="2:5">
      <c r="B11" s="17">
        <v>104.86268556599919</v>
      </c>
      <c r="C11" s="17">
        <v>130.1883452056436</v>
      </c>
      <c r="D11" s="17">
        <v>205.91591224109567</v>
      </c>
      <c r="E11" s="17">
        <v>176.50607133848453</v>
      </c>
    </row>
    <row r="12" spans="2:5">
      <c r="C12" s="17">
        <v>120.81755852839623</v>
      </c>
      <c r="D12" s="17">
        <v>191.64534944848793</v>
      </c>
      <c r="E12" s="17">
        <v>147.5991643911064</v>
      </c>
    </row>
    <row r="13" spans="2:5">
      <c r="C13" s="17">
        <v>155.00758466681754</v>
      </c>
      <c r="D13" s="17">
        <v>190.31299908983635</v>
      </c>
      <c r="E13" s="17">
        <v>221.95564444800041</v>
      </c>
    </row>
    <row r="14" spans="2:5">
      <c r="D14" s="17">
        <v>152.3608991259945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0"/>
  <sheetViews>
    <sheetView workbookViewId="0">
      <selection activeCell="B1" sqref="B1:D20"/>
    </sheetView>
  </sheetViews>
  <sheetFormatPr baseColWidth="10" defaultRowHeight="15" x14ac:dyDescent="0"/>
  <cols>
    <col min="3" max="3" width="12.6640625" customWidth="1"/>
    <col min="4" max="4" width="18.6640625" customWidth="1"/>
  </cols>
  <sheetData>
    <row r="1" spans="2:4">
      <c r="B1" s="27" t="s">
        <v>70</v>
      </c>
      <c r="C1" s="27" t="s">
        <v>71</v>
      </c>
      <c r="D1" s="27" t="s">
        <v>72</v>
      </c>
    </row>
    <row r="2" spans="2:4">
      <c r="B2" s="30"/>
      <c r="C2" s="30"/>
      <c r="D2" s="30"/>
    </row>
    <row r="3" spans="2:4">
      <c r="B3" s="30">
        <v>99.910569109999997</v>
      </c>
      <c r="C3" s="30">
        <v>283.01793730000003</v>
      </c>
      <c r="D3" s="30">
        <v>124.502948</v>
      </c>
    </row>
    <row r="4" spans="2:4">
      <c r="B4" s="30">
        <v>104.90049569999999</v>
      </c>
      <c r="C4" s="30">
        <v>283.50096980000001</v>
      </c>
      <c r="D4" s="30">
        <v>89.687614319999994</v>
      </c>
    </row>
    <row r="5" spans="2:4">
      <c r="B5" s="30">
        <v>96.458525030000004</v>
      </c>
      <c r="C5" s="30">
        <v>344.90951510000002</v>
      </c>
      <c r="D5" s="30">
        <v>90.397894059999999</v>
      </c>
    </row>
    <row r="6" spans="2:4">
      <c r="B6" s="30">
        <v>73.829985010000001</v>
      </c>
      <c r="C6" s="30">
        <v>295.20578790000002</v>
      </c>
      <c r="D6" s="30">
        <v>101.2212043</v>
      </c>
    </row>
    <row r="7" spans="2:4">
      <c r="B7" s="30">
        <v>106.1286877</v>
      </c>
      <c r="C7" s="30">
        <v>247.5028934</v>
      </c>
      <c r="D7" s="30">
        <v>109.339744</v>
      </c>
    </row>
    <row r="8" spans="2:4">
      <c r="B8" s="30">
        <v>135.18885299999999</v>
      </c>
      <c r="C8" s="30">
        <v>248.013407</v>
      </c>
      <c r="D8" s="30">
        <v>182.9720768</v>
      </c>
    </row>
    <row r="9" spans="2:4">
      <c r="B9" s="30">
        <v>141.9322827</v>
      </c>
      <c r="C9" s="30">
        <v>107.5640447</v>
      </c>
      <c r="D9" s="30">
        <v>136.86096989999999</v>
      </c>
    </row>
    <row r="10" spans="2:4">
      <c r="B10" s="30">
        <v>164.44878449999999</v>
      </c>
      <c r="C10" s="30">
        <v>158.5086474</v>
      </c>
      <c r="D10" s="30">
        <v>150.674431</v>
      </c>
    </row>
    <row r="11" spans="2:4">
      <c r="B11" s="30">
        <v>80.070299840000004</v>
      </c>
      <c r="C11" s="30">
        <v>136.94235610000001</v>
      </c>
      <c r="D11" s="30">
        <v>146.89155729999999</v>
      </c>
    </row>
    <row r="12" spans="2:4">
      <c r="B12" s="30">
        <v>97.520773739999996</v>
      </c>
      <c r="C12" s="30">
        <v>119.38935669999999</v>
      </c>
      <c r="D12" s="30">
        <v>98.808155769999999</v>
      </c>
    </row>
    <row r="13" spans="2:4">
      <c r="B13" s="30">
        <v>116.863213</v>
      </c>
      <c r="C13" s="30">
        <v>98.624244050000001</v>
      </c>
      <c r="D13" s="30">
        <v>157.5880319</v>
      </c>
    </row>
    <row r="14" spans="2:4">
      <c r="B14" s="30">
        <v>80.804889750000001</v>
      </c>
      <c r="C14" s="30">
        <v>101.7126926</v>
      </c>
      <c r="D14" s="30">
        <v>63.405150120000002</v>
      </c>
    </row>
    <row r="15" spans="2:4">
      <c r="B15" s="30">
        <v>55.680857969999998</v>
      </c>
      <c r="C15" s="30">
        <v>111.69677350000001</v>
      </c>
      <c r="D15" s="30">
        <v>84.849890569999999</v>
      </c>
    </row>
    <row r="16" spans="2:4">
      <c r="B16" s="30">
        <v>88.605283290000003</v>
      </c>
      <c r="C16" s="30">
        <v>122.46406469999999</v>
      </c>
      <c r="D16" s="30">
        <v>73.764453250000003</v>
      </c>
    </row>
    <row r="17" spans="2:4">
      <c r="B17" s="30">
        <v>92.115460389999996</v>
      </c>
      <c r="C17" s="30"/>
      <c r="D17" s="30">
        <v>93.935552209999997</v>
      </c>
    </row>
    <row r="18" spans="2:4">
      <c r="B18" s="30">
        <v>84.491579810000005</v>
      </c>
      <c r="C18" s="30"/>
      <c r="D18" s="30">
        <v>102.1354781</v>
      </c>
    </row>
    <row r="19" spans="2:4">
      <c r="B19" s="30">
        <v>89.394835319999999</v>
      </c>
      <c r="C19" s="30"/>
      <c r="D19" s="30">
        <v>63.473852770000001</v>
      </c>
    </row>
    <row r="20" spans="2:4">
      <c r="B20" s="30">
        <v>91.654624130000002</v>
      </c>
      <c r="C20" s="30"/>
      <c r="D20" s="30">
        <v>97.6560651199999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4"/>
  <sheetViews>
    <sheetView workbookViewId="0">
      <selection activeCell="G30" sqref="G30"/>
    </sheetView>
  </sheetViews>
  <sheetFormatPr baseColWidth="10" defaultRowHeight="15" x14ac:dyDescent="0"/>
  <cols>
    <col min="2" max="2" width="13.6640625" style="24" customWidth="1"/>
    <col min="3" max="3" width="14.5" style="24" customWidth="1"/>
    <col min="4" max="4" width="13.83203125" style="24" customWidth="1"/>
    <col min="5" max="5" width="20.33203125" style="24" customWidth="1"/>
  </cols>
  <sheetData>
    <row r="1" spans="2:5">
      <c r="B1" s="29" t="s">
        <v>127</v>
      </c>
      <c r="C1" s="29" t="s">
        <v>128</v>
      </c>
      <c r="D1" s="29" t="s">
        <v>129</v>
      </c>
      <c r="E1" s="29" t="s">
        <v>130</v>
      </c>
    </row>
    <row r="3" spans="2:5">
      <c r="B3" s="24">
        <v>115.96703550751984</v>
      </c>
      <c r="C3" s="24">
        <v>138.44760510093829</v>
      </c>
      <c r="D3" s="24">
        <v>157.69246862841726</v>
      </c>
      <c r="E3" s="24">
        <v>115.7454671530739</v>
      </c>
    </row>
    <row r="4" spans="2:5">
      <c r="B4" s="24">
        <v>102.61950905073664</v>
      </c>
      <c r="C4" s="24">
        <v>132.04583853698784</v>
      </c>
      <c r="D4" s="24">
        <v>148.67674090162282</v>
      </c>
      <c r="E4" s="24">
        <v>185.06770665137887</v>
      </c>
    </row>
    <row r="5" spans="2:5">
      <c r="B5" s="24">
        <v>100.13540711241235</v>
      </c>
      <c r="C5" s="24">
        <v>109.35901332854971</v>
      </c>
      <c r="D5" s="24">
        <v>193.59356892717003</v>
      </c>
      <c r="E5" s="24">
        <v>184.73321468616274</v>
      </c>
    </row>
    <row r="6" spans="2:5">
      <c r="B6" s="24">
        <v>92.946487944369352</v>
      </c>
      <c r="C6" s="24">
        <v>128.51819913015945</v>
      </c>
      <c r="D6" s="24">
        <v>230.80127127609154</v>
      </c>
      <c r="E6" s="24">
        <v>175.35461978949013</v>
      </c>
    </row>
    <row r="7" spans="2:5">
      <c r="B7" s="24">
        <v>88.331560384961847</v>
      </c>
      <c r="C7" s="24">
        <v>77.87877326227219</v>
      </c>
      <c r="D7" s="24">
        <v>192.90878706808081</v>
      </c>
      <c r="E7" s="24">
        <v>130.85217682825242</v>
      </c>
    </row>
    <row r="8" spans="2:5">
      <c r="B8" s="24">
        <v>109.80108058949449</v>
      </c>
      <c r="C8" s="24">
        <v>103.24166803774453</v>
      </c>
      <c r="D8" s="24">
        <v>161.12632430309176</v>
      </c>
      <c r="E8" s="24">
        <v>189.43027307085669</v>
      </c>
    </row>
    <row r="9" spans="2:5">
      <c r="B9" s="24">
        <v>88.403191364300625</v>
      </c>
      <c r="C9" s="24">
        <v>157.39774847833658</v>
      </c>
      <c r="D9" s="24">
        <v>166.10405629239068</v>
      </c>
      <c r="E9" s="24">
        <v>227.76210945766059</v>
      </c>
    </row>
    <row r="10" spans="2:5">
      <c r="B10" s="24">
        <v>113.06323066306948</v>
      </c>
      <c r="C10" s="24">
        <v>164.66826615678394</v>
      </c>
      <c r="D10" s="24">
        <v>230.84385300569448</v>
      </c>
      <c r="E10" s="24">
        <v>216.92417339643666</v>
      </c>
    </row>
    <row r="11" spans="2:5">
      <c r="B11" s="24">
        <v>88.732497383135396</v>
      </c>
      <c r="C11" s="24">
        <v>157.22754060202229</v>
      </c>
      <c r="D11" s="24">
        <v>235.43606873449741</v>
      </c>
      <c r="E11" s="24">
        <v>219.35944353782148</v>
      </c>
    </row>
    <row r="12" spans="2:5">
      <c r="C12" s="24">
        <v>140.95736491409014</v>
      </c>
      <c r="D12" s="24">
        <v>218.1064469973706</v>
      </c>
      <c r="E12" s="24">
        <v>161.06408629714474</v>
      </c>
    </row>
    <row r="13" spans="2:5">
      <c r="C13" s="24">
        <v>174.49148570854879</v>
      </c>
      <c r="D13" s="24">
        <v>224.77038263568633</v>
      </c>
      <c r="E13" s="24">
        <v>209.38814132720242</v>
      </c>
    </row>
    <row r="14" spans="2:5">
      <c r="D14" s="24">
        <v>176.330105417000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0"/>
  <sheetViews>
    <sheetView tabSelected="1" workbookViewId="0">
      <selection activeCell="E19" sqref="E19"/>
    </sheetView>
  </sheetViews>
  <sheetFormatPr baseColWidth="10" defaultRowHeight="15" x14ac:dyDescent="0"/>
  <cols>
    <col min="2" max="2" width="17" customWidth="1"/>
    <col min="3" max="3" width="11.1640625" customWidth="1"/>
    <col min="5" max="5" width="34" customWidth="1"/>
    <col min="6" max="6" width="26.5" customWidth="1"/>
    <col min="8" max="8" width="10.83203125" customWidth="1"/>
    <col min="11" max="11" width="33" customWidth="1"/>
    <col min="12" max="12" width="26" customWidth="1"/>
    <col min="14" max="14" width="17.33203125" customWidth="1"/>
    <col min="17" max="17" width="32.33203125" customWidth="1"/>
    <col min="18" max="18" width="25.33203125" customWidth="1"/>
  </cols>
  <sheetData>
    <row r="1" spans="2:18">
      <c r="B1" s="57"/>
      <c r="C1" s="57"/>
      <c r="D1" s="57"/>
      <c r="E1" s="57"/>
      <c r="F1" s="57"/>
      <c r="H1" s="57" t="s">
        <v>143</v>
      </c>
      <c r="I1" s="57"/>
      <c r="J1" s="57"/>
      <c r="K1" s="57"/>
      <c r="L1" s="57"/>
      <c r="N1" s="57" t="s">
        <v>143</v>
      </c>
      <c r="O1" s="57"/>
      <c r="P1" s="57"/>
      <c r="Q1" s="57"/>
      <c r="R1" s="57"/>
    </row>
    <row r="2" spans="2:18">
      <c r="B2" s="58" t="s">
        <v>138</v>
      </c>
      <c r="C2" s="58" t="s">
        <v>139</v>
      </c>
      <c r="D2" s="58" t="s">
        <v>140</v>
      </c>
      <c r="E2" s="58" t="s">
        <v>141</v>
      </c>
      <c r="F2" s="58" t="s">
        <v>142</v>
      </c>
      <c r="H2" s="58" t="s">
        <v>138</v>
      </c>
      <c r="I2" s="58" t="s">
        <v>139</v>
      </c>
      <c r="J2" s="58" t="s">
        <v>140</v>
      </c>
      <c r="K2" s="58" t="s">
        <v>141</v>
      </c>
      <c r="L2" s="58" t="s">
        <v>142</v>
      </c>
      <c r="N2" s="58" t="s">
        <v>138</v>
      </c>
      <c r="O2" s="58" t="s">
        <v>139</v>
      </c>
      <c r="P2" s="58" t="s">
        <v>140</v>
      </c>
      <c r="Q2" s="58" t="s">
        <v>141</v>
      </c>
      <c r="R2" s="58" t="s">
        <v>142</v>
      </c>
    </row>
    <row r="3" spans="2:18">
      <c r="B3">
        <v>57.189542483660134</v>
      </c>
      <c r="C3" s="48">
        <v>60.879961740793874</v>
      </c>
      <c r="D3" s="48">
        <v>68.097793679189024</v>
      </c>
      <c r="E3" s="48">
        <v>64.978111319574737</v>
      </c>
      <c r="F3" s="48">
        <v>52.703186537773007</v>
      </c>
      <c r="H3">
        <v>57.91592128801431</v>
      </c>
      <c r="I3">
        <v>58.048780487804876</v>
      </c>
      <c r="J3">
        <v>69.453174104336895</v>
      </c>
      <c r="K3">
        <v>52.187902187902182</v>
      </c>
      <c r="L3">
        <v>67.054263565891461</v>
      </c>
      <c r="N3">
        <v>73.611111111111114</v>
      </c>
      <c r="O3">
        <v>71.760797342192689</v>
      </c>
      <c r="P3">
        <v>78.472222222222229</v>
      </c>
      <c r="Q3">
        <v>62.462612163509476</v>
      </c>
      <c r="R3">
        <v>63.869463869463871</v>
      </c>
    </row>
    <row r="4" spans="2:18">
      <c r="B4">
        <v>69.482758620689651</v>
      </c>
      <c r="C4" s="48">
        <v>65.94202898550725</v>
      </c>
      <c r="D4" s="48">
        <v>69.294117647058826</v>
      </c>
      <c r="E4" s="48">
        <v>68.636363636363626</v>
      </c>
      <c r="F4" s="48">
        <v>56.334841628959282</v>
      </c>
      <c r="H4">
        <v>67.184035476718407</v>
      </c>
      <c r="I4">
        <v>60.262725779967155</v>
      </c>
      <c r="J4">
        <v>55.802968960863694</v>
      </c>
      <c r="K4">
        <v>56.260869565217391</v>
      </c>
      <c r="L4">
        <v>58.508508508508513</v>
      </c>
      <c r="N4">
        <v>70.724946695095952</v>
      </c>
      <c r="O4">
        <v>68.453699601240587</v>
      </c>
      <c r="P4">
        <v>69.090909090909093</v>
      </c>
      <c r="Q4">
        <v>77.525252525252526</v>
      </c>
      <c r="R4">
        <v>67.218246869409654</v>
      </c>
    </row>
    <row r="5" spans="2:18">
      <c r="B5">
        <v>69.191919191919197</v>
      </c>
      <c r="C5" s="48">
        <v>54.649947753396034</v>
      </c>
      <c r="D5" s="48">
        <v>64.509501797637398</v>
      </c>
      <c r="E5" s="48">
        <v>59.275683665927573</v>
      </c>
      <c r="F5" s="48">
        <v>58.46153846153846</v>
      </c>
      <c r="H5">
        <v>51.142857142857139</v>
      </c>
      <c r="I5">
        <v>59.444444444444443</v>
      </c>
      <c r="J5">
        <v>58.318154219793556</v>
      </c>
      <c r="K5">
        <v>55.166666666666671</v>
      </c>
      <c r="L5">
        <v>55.357142857142854</v>
      </c>
      <c r="N5">
        <v>75.806451612903231</v>
      </c>
      <c r="O5">
        <v>69.938107869142357</v>
      </c>
      <c r="P5">
        <v>79.837892603850051</v>
      </c>
      <c r="Q5">
        <v>68.573667711598745</v>
      </c>
      <c r="R5">
        <v>65.333822450476887</v>
      </c>
    </row>
    <row r="6" spans="2:18">
      <c r="B6">
        <v>70.714285714285722</v>
      </c>
      <c r="C6" s="48">
        <v>64.728682170542626</v>
      </c>
      <c r="D6" s="48">
        <v>62.355212355212352</v>
      </c>
      <c r="E6" s="48">
        <v>63.768115942028984</v>
      </c>
      <c r="F6" s="48">
        <v>55.902777777777779</v>
      </c>
      <c r="H6">
        <v>60.751257024548948</v>
      </c>
      <c r="I6">
        <v>61.607142857142854</v>
      </c>
      <c r="J6">
        <v>64.578713968957871</v>
      </c>
      <c r="K6">
        <v>71.818181818181813</v>
      </c>
      <c r="L6">
        <v>66.666666666666657</v>
      </c>
      <c r="N6">
        <v>70.833333333333329</v>
      </c>
      <c r="O6">
        <v>70.352284618067671</v>
      </c>
      <c r="P6">
        <v>63.231382978723403</v>
      </c>
      <c r="Q6">
        <v>63.076923076923073</v>
      </c>
      <c r="R6">
        <v>65.384615384615387</v>
      </c>
    </row>
    <row r="7" spans="2:18">
      <c r="B7">
        <v>65.567129629629619</v>
      </c>
      <c r="C7" s="48">
        <v>66.75020885547201</v>
      </c>
      <c r="D7" s="48">
        <v>77.777777777777771</v>
      </c>
      <c r="E7" s="48">
        <v>54.248366013071902</v>
      </c>
      <c r="F7" s="48">
        <v>60.29874213836478</v>
      </c>
      <c r="H7">
        <v>66.403277729002042</v>
      </c>
      <c r="I7">
        <v>60.042735042735046</v>
      </c>
      <c r="J7">
        <v>68.628013777267512</v>
      </c>
      <c r="K7">
        <v>44.110671936758891</v>
      </c>
      <c r="L7">
        <v>47.692307692307693</v>
      </c>
      <c r="N7">
        <v>70.251225490196077</v>
      </c>
      <c r="O7">
        <v>77.561282212445008</v>
      </c>
      <c r="P7">
        <v>55.510204081632651</v>
      </c>
      <c r="Q7">
        <v>64.493940386505074</v>
      </c>
      <c r="R7">
        <v>67.543859649122794</v>
      </c>
    </row>
    <row r="8" spans="2:18">
      <c r="B8">
        <v>65.689149560117301</v>
      </c>
      <c r="C8" s="48">
        <v>66.140865737344086</v>
      </c>
      <c r="D8" s="48">
        <v>66.140865737344086</v>
      </c>
      <c r="E8" s="48">
        <v>60.053981106612682</v>
      </c>
      <c r="F8" s="48">
        <v>45.622435020519831</v>
      </c>
      <c r="H8">
        <v>50.555555555555557</v>
      </c>
      <c r="I8">
        <v>61.355932203389827</v>
      </c>
      <c r="J8">
        <v>70.12285012285011</v>
      </c>
      <c r="K8">
        <v>61.828388131515638</v>
      </c>
      <c r="L8">
        <v>62.608695652173914</v>
      </c>
      <c r="N8">
        <v>81.590909090909093</v>
      </c>
      <c r="O8">
        <v>67.713976164680389</v>
      </c>
      <c r="P8">
        <v>62.041467304625201</v>
      </c>
      <c r="Q8">
        <v>60.981468771448185</v>
      </c>
      <c r="R8">
        <v>69.909502262443439</v>
      </c>
    </row>
    <row r="9" spans="2:18">
      <c r="B9">
        <v>63.827781269641733</v>
      </c>
      <c r="C9" s="48">
        <v>59.443168771526977</v>
      </c>
      <c r="D9" s="48">
        <v>75.658073270013574</v>
      </c>
      <c r="E9" s="48">
        <v>51.325757575757578</v>
      </c>
      <c r="F9" s="48">
        <v>61.633986928104576</v>
      </c>
      <c r="H9">
        <v>48.80952380952381</v>
      </c>
      <c r="I9">
        <v>53.645833333333329</v>
      </c>
      <c r="J9">
        <v>67.916666666666657</v>
      </c>
      <c r="K9">
        <v>60.773026315789473</v>
      </c>
      <c r="L9">
        <v>56.696428571428569</v>
      </c>
      <c r="N9">
        <v>70.075497597803704</v>
      </c>
      <c r="O9">
        <v>70.387596899224803</v>
      </c>
      <c r="P9">
        <v>69.421101774042953</v>
      </c>
      <c r="Q9">
        <v>69.122807017543863</v>
      </c>
      <c r="R9">
        <v>76.638023630504819</v>
      </c>
    </row>
    <row r="10" spans="2:18">
      <c r="B10" s="59"/>
      <c r="C10" s="48">
        <v>64.616755793226389</v>
      </c>
      <c r="D10" s="48">
        <v>78.326745718050063</v>
      </c>
      <c r="E10" s="48"/>
      <c r="F10" s="48">
        <v>63.824289405684752</v>
      </c>
      <c r="H10">
        <v>63.397129186602868</v>
      </c>
      <c r="J10">
        <v>71.088435374149654</v>
      </c>
      <c r="K10">
        <v>69.866071428571431</v>
      </c>
      <c r="N10">
        <v>73.611111111111114</v>
      </c>
      <c r="Q10">
        <v>61.840120663650076</v>
      </c>
    </row>
  </sheetData>
  <mergeCells count="3">
    <mergeCell ref="B1:F1"/>
    <mergeCell ref="H1:L1"/>
    <mergeCell ref="N1:R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0"/>
  <sheetViews>
    <sheetView workbookViewId="0">
      <selection activeCell="B1" sqref="B1:D20"/>
    </sheetView>
  </sheetViews>
  <sheetFormatPr baseColWidth="10" defaultRowHeight="15" x14ac:dyDescent="0"/>
  <cols>
    <col min="3" max="3" width="13.5" customWidth="1"/>
    <col min="4" max="4" width="18.33203125" customWidth="1"/>
  </cols>
  <sheetData>
    <row r="1" spans="2:4">
      <c r="B1" s="27" t="s">
        <v>70</v>
      </c>
      <c r="C1" s="27" t="s">
        <v>71</v>
      </c>
      <c r="D1" s="27" t="s">
        <v>72</v>
      </c>
    </row>
    <row r="2" spans="2:4">
      <c r="B2" s="33"/>
      <c r="C2" s="33"/>
      <c r="D2" s="33"/>
    </row>
    <row r="3" spans="2:4">
      <c r="B3" s="30">
        <v>72.406485259999997</v>
      </c>
      <c r="C3" s="30">
        <v>160.92522009999999</v>
      </c>
      <c r="D3" s="30">
        <v>75.010527150000001</v>
      </c>
    </row>
    <row r="4" spans="2:4">
      <c r="B4" s="30">
        <v>69.225151789999998</v>
      </c>
      <c r="C4" s="30">
        <v>200.3575578</v>
      </c>
      <c r="D4" s="30">
        <v>39.61023204</v>
      </c>
    </row>
    <row r="5" spans="2:4">
      <c r="B5" s="30">
        <v>77.100959500000002</v>
      </c>
      <c r="C5" s="30">
        <v>210.11890779999999</v>
      </c>
      <c r="D5" s="30">
        <v>64.237878589999994</v>
      </c>
    </row>
    <row r="6" spans="2:4">
      <c r="B6" s="30">
        <v>59.39804316</v>
      </c>
      <c r="C6" s="30">
        <v>167.10307069999999</v>
      </c>
      <c r="D6" s="30">
        <v>71.570312319999999</v>
      </c>
    </row>
    <row r="7" spans="2:4">
      <c r="B7" s="30">
        <v>57.509039889999997</v>
      </c>
      <c r="C7" s="30">
        <v>171.97059400000001</v>
      </c>
      <c r="D7" s="30">
        <v>80.004030119999996</v>
      </c>
    </row>
    <row r="8" spans="2:4">
      <c r="B8" s="30">
        <v>64.129895989999994</v>
      </c>
      <c r="C8" s="30">
        <v>138.35616490000001</v>
      </c>
      <c r="D8" s="30">
        <v>94.999767349999999</v>
      </c>
    </row>
    <row r="9" spans="2:4">
      <c r="B9" s="30">
        <v>98.035047430000006</v>
      </c>
      <c r="C9" s="30">
        <v>164.80013410000001</v>
      </c>
      <c r="D9" s="30">
        <v>64.682960710000003</v>
      </c>
    </row>
    <row r="10" spans="2:4">
      <c r="B10" s="30">
        <v>123.32028029999999</v>
      </c>
      <c r="C10" s="30">
        <v>172.09311270000001</v>
      </c>
      <c r="D10" s="30">
        <v>76.291090010000005</v>
      </c>
    </row>
    <row r="11" spans="2:4">
      <c r="B11" s="30">
        <v>74.604900209999997</v>
      </c>
      <c r="C11" s="30">
        <v>160.2960138</v>
      </c>
      <c r="D11" s="30">
        <v>66.704865639999994</v>
      </c>
    </row>
    <row r="12" spans="2:4">
      <c r="B12" s="30">
        <v>70.372812999999994</v>
      </c>
      <c r="C12" s="30">
        <v>174.292912</v>
      </c>
      <c r="D12" s="30">
        <v>64.861547310000006</v>
      </c>
    </row>
    <row r="13" spans="2:4">
      <c r="B13" s="30">
        <v>98.428214839999995</v>
      </c>
      <c r="C13" s="30">
        <v>160.0274417</v>
      </c>
      <c r="D13" s="30">
        <v>81.080395120000006</v>
      </c>
    </row>
    <row r="14" spans="2:4">
      <c r="B14" s="30">
        <v>113.8129663</v>
      </c>
      <c r="C14" s="30">
        <v>144.01486840000001</v>
      </c>
      <c r="D14" s="30">
        <v>114.803499</v>
      </c>
    </row>
    <row r="15" spans="2:4">
      <c r="B15" s="30">
        <v>107.31532110000001</v>
      </c>
      <c r="C15" s="30">
        <v>158.28449180000001</v>
      </c>
      <c r="D15" s="30">
        <v>139.77101379999999</v>
      </c>
    </row>
    <row r="16" spans="2:4">
      <c r="B16" s="30">
        <v>139.86169150000001</v>
      </c>
      <c r="C16" s="30">
        <v>162.11648969999999</v>
      </c>
      <c r="D16" s="30">
        <v>103.1981385</v>
      </c>
    </row>
    <row r="17" spans="2:4">
      <c r="B17" s="30">
        <v>143.0492548</v>
      </c>
      <c r="C17" s="30"/>
      <c r="D17" s="30">
        <v>121.81336930000001</v>
      </c>
    </row>
    <row r="18" spans="2:4">
      <c r="B18" s="30">
        <v>137.8404788</v>
      </c>
      <c r="C18" s="30"/>
      <c r="D18" s="30">
        <v>134.75328400000001</v>
      </c>
    </row>
    <row r="19" spans="2:4">
      <c r="B19" s="30">
        <v>152.68600939999999</v>
      </c>
      <c r="C19" s="30"/>
      <c r="D19" s="30">
        <v>84.328179419999998</v>
      </c>
    </row>
    <row r="20" spans="2:4">
      <c r="B20" s="30">
        <v>140.90344669999999</v>
      </c>
      <c r="C20" s="30"/>
      <c r="D20" s="30">
        <v>125.54222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0"/>
  <sheetViews>
    <sheetView topLeftCell="BB1" workbookViewId="0">
      <selection activeCell="B28" sqref="B28"/>
    </sheetView>
  </sheetViews>
  <sheetFormatPr baseColWidth="10" defaultRowHeight="15" x14ac:dyDescent="0"/>
  <cols>
    <col min="3" max="3" width="13.5" customWidth="1"/>
    <col min="4" max="4" width="17.5" customWidth="1"/>
  </cols>
  <sheetData>
    <row r="1" spans="2:4">
      <c r="B1" s="27" t="s">
        <v>70</v>
      </c>
      <c r="C1" s="27" t="s">
        <v>71</v>
      </c>
      <c r="D1" s="27" t="s">
        <v>72</v>
      </c>
    </row>
    <row r="2" spans="2:4">
      <c r="B2" s="34"/>
      <c r="C2" s="34"/>
      <c r="D2" s="34"/>
    </row>
    <row r="3" spans="2:4">
      <c r="B3" s="35">
        <v>93.977143339999998</v>
      </c>
      <c r="C3" s="35">
        <v>100.7454556</v>
      </c>
      <c r="D3" s="35">
        <v>61.684564739999999</v>
      </c>
    </row>
    <row r="4" spans="2:4">
      <c r="B4" s="35">
        <v>66.976527529999998</v>
      </c>
      <c r="C4" s="35">
        <v>113.5067993</v>
      </c>
      <c r="D4" s="35">
        <v>56.262335810000003</v>
      </c>
    </row>
    <row r="5" spans="2:4">
      <c r="B5" s="35">
        <v>76.961228939999998</v>
      </c>
      <c r="C5" s="35">
        <v>156.00434749999999</v>
      </c>
      <c r="D5" s="35">
        <v>35.29343652</v>
      </c>
    </row>
    <row r="6" spans="2:4">
      <c r="B6" s="35">
        <v>43.587836209999999</v>
      </c>
      <c r="C6" s="35">
        <v>133.8717374</v>
      </c>
      <c r="D6" s="35">
        <v>44.606280490000003</v>
      </c>
    </row>
    <row r="7" spans="2:4">
      <c r="B7" s="35">
        <v>71.78453193</v>
      </c>
      <c r="C7" s="35">
        <v>87.414098920000001</v>
      </c>
      <c r="D7" s="35">
        <v>51.38801411</v>
      </c>
    </row>
    <row r="8" spans="2:4">
      <c r="B8" s="35">
        <v>78.886799170000003</v>
      </c>
      <c r="C8" s="35">
        <v>140.45057170000001</v>
      </c>
      <c r="D8" s="35">
        <v>53.19910805</v>
      </c>
    </row>
    <row r="9" spans="2:4">
      <c r="B9" s="35">
        <v>86.925403560000007</v>
      </c>
      <c r="C9" s="35">
        <v>186.5568864</v>
      </c>
      <c r="D9" s="35">
        <v>43.015454740000003</v>
      </c>
    </row>
    <row r="10" spans="2:4">
      <c r="B10" s="35">
        <v>84.46218949</v>
      </c>
      <c r="C10" s="35">
        <v>220.18133750000001</v>
      </c>
      <c r="D10" s="35">
        <v>35.055010029999998</v>
      </c>
    </row>
    <row r="11" spans="2:4">
      <c r="B11" s="35">
        <v>33.29523305</v>
      </c>
      <c r="C11" s="35">
        <v>205.04757129999999</v>
      </c>
      <c r="D11" s="35">
        <v>75.881993800000004</v>
      </c>
    </row>
    <row r="12" spans="2:4">
      <c r="B12" s="35">
        <v>41.450682209999997</v>
      </c>
      <c r="C12" s="35">
        <v>189.590903</v>
      </c>
      <c r="D12" s="35">
        <v>21.108639320000002</v>
      </c>
    </row>
    <row r="13" spans="2:4">
      <c r="B13" s="35">
        <v>56.148648999999999</v>
      </c>
      <c r="C13" s="35">
        <v>163.87479010000001</v>
      </c>
      <c r="D13" s="35">
        <v>41.993062999999999</v>
      </c>
    </row>
    <row r="14" spans="2:4">
      <c r="B14" s="35">
        <v>145.02172859999999</v>
      </c>
      <c r="C14" s="35">
        <v>161.10367429999999</v>
      </c>
      <c r="D14" s="35">
        <v>109.59565739999999</v>
      </c>
    </row>
    <row r="15" spans="2:4">
      <c r="B15" s="35">
        <v>126.6818366</v>
      </c>
      <c r="C15" s="35">
        <v>149.5794641</v>
      </c>
      <c r="D15" s="35">
        <v>135.33624449999999</v>
      </c>
    </row>
    <row r="16" spans="2:4">
      <c r="B16" s="35">
        <v>151.0273919</v>
      </c>
      <c r="C16" s="35">
        <v>197.52924189999999</v>
      </c>
      <c r="D16" s="35">
        <v>116.2700202</v>
      </c>
    </row>
    <row r="17" spans="2:4">
      <c r="B17" s="35">
        <v>177.3079912</v>
      </c>
      <c r="C17" s="35"/>
      <c r="D17" s="35">
        <v>153.00664750000001</v>
      </c>
    </row>
    <row r="18" spans="2:4">
      <c r="B18" s="35">
        <v>162.26106909999999</v>
      </c>
      <c r="C18" s="35"/>
      <c r="D18" s="35">
        <v>140.34793780000001</v>
      </c>
    </row>
    <row r="19" spans="2:4">
      <c r="B19" s="35">
        <v>147.5544179</v>
      </c>
      <c r="C19" s="35"/>
      <c r="D19" s="35">
        <v>89.060189089999994</v>
      </c>
    </row>
    <row r="20" spans="2:4">
      <c r="B20" s="35">
        <v>155.6893403</v>
      </c>
      <c r="C20" s="35"/>
      <c r="D20" s="35">
        <v>128.73214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1</vt:i4>
      </vt:variant>
    </vt:vector>
  </HeadingPairs>
  <TitlesOfParts>
    <vt:vector size="71" baseType="lpstr">
      <vt:lpstr>Fig. 1e</vt:lpstr>
      <vt:lpstr>Fig 1f</vt:lpstr>
      <vt:lpstr>Fig 1g</vt:lpstr>
      <vt:lpstr>Fig 1h</vt:lpstr>
      <vt:lpstr>Fig 2d</vt:lpstr>
      <vt:lpstr>Fig 2h</vt:lpstr>
      <vt:lpstr>Fig 2l</vt:lpstr>
      <vt:lpstr>Fig 2m</vt:lpstr>
      <vt:lpstr>Fig 2n</vt:lpstr>
      <vt:lpstr>Fig 3e</vt:lpstr>
      <vt:lpstr>Fig 3f</vt:lpstr>
      <vt:lpstr>Fig 3g</vt:lpstr>
      <vt:lpstr>Fig 4d</vt:lpstr>
      <vt:lpstr>Fig 4h</vt:lpstr>
      <vt:lpstr>Fig 4m</vt:lpstr>
      <vt:lpstr>Fig 4n</vt:lpstr>
      <vt:lpstr>Fig 5e</vt:lpstr>
      <vt:lpstr>Fig 5f</vt:lpstr>
      <vt:lpstr>Fig 5k</vt:lpstr>
      <vt:lpstr>Fig 5l</vt:lpstr>
      <vt:lpstr>Fig 5m</vt:lpstr>
      <vt:lpstr>Fig 5n</vt:lpstr>
      <vt:lpstr>Fig 6e</vt:lpstr>
      <vt:lpstr>Fig 6f</vt:lpstr>
      <vt:lpstr>Fig 6g</vt:lpstr>
      <vt:lpstr>Fig 6h</vt:lpstr>
      <vt:lpstr>Fig 7d</vt:lpstr>
      <vt:lpstr>Fig 7e</vt:lpstr>
      <vt:lpstr>Fig 7j</vt:lpstr>
      <vt:lpstr>S1 Fig</vt:lpstr>
      <vt:lpstr>S2a Fig</vt:lpstr>
      <vt:lpstr>S2b Fig</vt:lpstr>
      <vt:lpstr>S2c Fig</vt:lpstr>
      <vt:lpstr> S3e Fig</vt:lpstr>
      <vt:lpstr>S3f Fig</vt:lpstr>
      <vt:lpstr> S3g Fig</vt:lpstr>
      <vt:lpstr>S3h Fig</vt:lpstr>
      <vt:lpstr>S4a Fig</vt:lpstr>
      <vt:lpstr>S4b Fig</vt:lpstr>
      <vt:lpstr>S4c Fig</vt:lpstr>
      <vt:lpstr>S4d Fig</vt:lpstr>
      <vt:lpstr>S4e Fig</vt:lpstr>
      <vt:lpstr> S4f Fig</vt:lpstr>
      <vt:lpstr>S5b Fig</vt:lpstr>
      <vt:lpstr>S5c Fig</vt:lpstr>
      <vt:lpstr>S6a Fig</vt:lpstr>
      <vt:lpstr>S6b Fig</vt:lpstr>
      <vt:lpstr>S6c Fig</vt:lpstr>
      <vt:lpstr>S6d Fig</vt:lpstr>
      <vt:lpstr>S7d Fig</vt:lpstr>
      <vt:lpstr>S8e Fig</vt:lpstr>
      <vt:lpstr>S8f Fig</vt:lpstr>
      <vt:lpstr>S8g Fig</vt:lpstr>
      <vt:lpstr>S9d Fig</vt:lpstr>
      <vt:lpstr>S10d Fig</vt:lpstr>
      <vt:lpstr>S10e Fig</vt:lpstr>
      <vt:lpstr>S11d Fig</vt:lpstr>
      <vt:lpstr>S11e Fig</vt:lpstr>
      <vt:lpstr>S11f Fig</vt:lpstr>
      <vt:lpstr>S14e Fig</vt:lpstr>
      <vt:lpstr>S14f Fig</vt:lpstr>
      <vt:lpstr>S14g Fig</vt:lpstr>
      <vt:lpstr>S16b Fig</vt:lpstr>
      <vt:lpstr>S16c Fig</vt:lpstr>
      <vt:lpstr>S17 Fig</vt:lpstr>
      <vt:lpstr>S18d Fig</vt:lpstr>
      <vt:lpstr>S18e Fig</vt:lpstr>
      <vt:lpstr>S18f Fig</vt:lpstr>
      <vt:lpstr> S19e Fig</vt:lpstr>
      <vt:lpstr> S19f Fig</vt:lpstr>
      <vt:lpstr>S1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un Gupta</dc:creator>
  <cp:lastModifiedBy>Varun Gupta</cp:lastModifiedBy>
  <dcterms:created xsi:type="dcterms:W3CDTF">2016-04-20T10:41:03Z</dcterms:created>
  <dcterms:modified xsi:type="dcterms:W3CDTF">2016-08-14T12:08:32Z</dcterms:modified>
</cp:coreProperties>
</file>